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3080" yWindow="0" windowWidth="23780" windowHeight="22520" tabRatio="905" firstSheet="6" activeTab="14"/>
  </bookViews>
  <sheets>
    <sheet name="3733 Chick raw data CFU" sheetId="6" r:id="rId1"/>
    <sheet name="Chick organ weights" sheetId="7" r:id="rId2"/>
    <sheet name="Chick complementation 1" sheetId="8" r:id="rId3"/>
    <sheet name="Chick complementation 2" sheetId="9" r:id="rId4"/>
    <sheet name="3733 Calf raw data" sheetId="5" r:id="rId5"/>
    <sheet name="Mouse fecal shedding" sheetId="10" r:id="rId6"/>
    <sheet name="Mouse organ colonization" sheetId="11" r:id="rId7"/>
    <sheet name="Ura --" sheetId="12" r:id="rId8"/>
    <sheet name="Ura +-" sheetId="13" r:id="rId9"/>
    <sheet name="Ura ++" sheetId="14" r:id="rId10"/>
    <sheet name="Ura Chick weights" sheetId="15" r:id="rId11"/>
    <sheet name="Ura chick organ weights" sheetId="16" r:id="rId12"/>
    <sheet name="In vitro stats" sheetId="18" r:id="rId13"/>
    <sheet name="In vitro compet" sheetId="17" r:id="rId14"/>
    <sheet name="IN vitro Uracil supplment" sheetId="19" r:id="rId1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8" i="19" l="1"/>
  <c r="P28" i="19"/>
  <c r="O28" i="19"/>
  <c r="N28" i="19"/>
  <c r="Q27" i="19"/>
  <c r="P27" i="19"/>
  <c r="O27" i="19"/>
  <c r="N27" i="19"/>
  <c r="Q26" i="19"/>
  <c r="P26" i="19"/>
  <c r="O26" i="19"/>
  <c r="N26" i="19"/>
  <c r="Q25" i="19"/>
  <c r="P25" i="19"/>
  <c r="O25" i="19"/>
  <c r="N25" i="19"/>
  <c r="Q24" i="19"/>
  <c r="P24" i="19"/>
  <c r="O24" i="19"/>
  <c r="N24" i="19"/>
  <c r="Q23" i="19"/>
  <c r="P23" i="19"/>
  <c r="O23" i="19"/>
  <c r="N23" i="19"/>
  <c r="Q19" i="19"/>
  <c r="P19" i="19"/>
  <c r="O19" i="19"/>
  <c r="N19" i="19"/>
  <c r="Q18" i="19"/>
  <c r="P18" i="19"/>
  <c r="O18" i="19"/>
  <c r="N18" i="19"/>
  <c r="Q17" i="19"/>
  <c r="P17" i="19"/>
  <c r="O17" i="19"/>
  <c r="N17" i="19"/>
  <c r="Q16" i="19"/>
  <c r="P16" i="19"/>
  <c r="O16" i="19"/>
  <c r="N16" i="19"/>
  <c r="Q15" i="19"/>
  <c r="P15" i="19"/>
  <c r="O15" i="19"/>
  <c r="N15" i="19"/>
  <c r="Q14" i="19"/>
  <c r="P14" i="19"/>
  <c r="O14" i="19"/>
  <c r="N14" i="19"/>
  <c r="Q10" i="19"/>
  <c r="P10" i="19"/>
  <c r="O10" i="19"/>
  <c r="N10" i="19"/>
  <c r="Q9" i="19"/>
  <c r="P9" i="19"/>
  <c r="O9" i="19"/>
  <c r="N9" i="19"/>
  <c r="Q8" i="19"/>
  <c r="P8" i="19"/>
  <c r="O8" i="19"/>
  <c r="N8" i="19"/>
  <c r="Q7" i="19"/>
  <c r="P7" i="19"/>
  <c r="O7" i="19"/>
  <c r="N7" i="19"/>
  <c r="Q6" i="19"/>
  <c r="P6" i="19"/>
  <c r="O6" i="19"/>
  <c r="N6" i="19"/>
  <c r="Q5" i="19"/>
  <c r="P5" i="19"/>
  <c r="O5" i="19"/>
  <c r="N5" i="19"/>
  <c r="E33" i="17"/>
  <c r="I33" i="17"/>
  <c r="D33" i="17"/>
  <c r="H33" i="17"/>
  <c r="C33" i="17"/>
  <c r="G33" i="17"/>
  <c r="B33" i="17"/>
  <c r="F33" i="17"/>
  <c r="E32" i="17"/>
  <c r="I32" i="17"/>
  <c r="D32" i="17"/>
  <c r="H32" i="17"/>
  <c r="C32" i="17"/>
  <c r="G32" i="17"/>
  <c r="B32" i="17"/>
  <c r="F32" i="17"/>
  <c r="E31" i="17"/>
  <c r="I31" i="17"/>
  <c r="D31" i="17"/>
  <c r="H31" i="17"/>
  <c r="C31" i="17"/>
  <c r="G31" i="17"/>
  <c r="B31" i="17"/>
  <c r="F31" i="17"/>
  <c r="E30" i="17"/>
  <c r="I30" i="17"/>
  <c r="D30" i="17"/>
  <c r="H30" i="17"/>
  <c r="C30" i="17"/>
  <c r="G30" i="17"/>
  <c r="B30" i="17"/>
  <c r="F30" i="17"/>
  <c r="E29" i="17"/>
  <c r="I29" i="17"/>
  <c r="D29" i="17"/>
  <c r="H29" i="17"/>
  <c r="C29" i="17"/>
  <c r="G29" i="17"/>
  <c r="B29" i="17"/>
  <c r="F29" i="17"/>
  <c r="E28" i="17"/>
  <c r="I28" i="17"/>
  <c r="D28" i="17"/>
  <c r="H28" i="17"/>
  <c r="C28" i="17"/>
  <c r="G28" i="17"/>
  <c r="B28" i="17"/>
  <c r="F28" i="17"/>
  <c r="E23" i="17"/>
  <c r="I23" i="17"/>
  <c r="D23" i="17"/>
  <c r="H23" i="17"/>
  <c r="C23" i="17"/>
  <c r="G23" i="17"/>
  <c r="B23" i="17"/>
  <c r="F23" i="17"/>
  <c r="E22" i="17"/>
  <c r="I22" i="17"/>
  <c r="D22" i="17"/>
  <c r="H22" i="17"/>
  <c r="C22" i="17"/>
  <c r="G22" i="17"/>
  <c r="B22" i="17"/>
  <c r="F22" i="17"/>
  <c r="E21" i="17"/>
  <c r="I21" i="17"/>
  <c r="D21" i="17"/>
  <c r="H21" i="17"/>
  <c r="C21" i="17"/>
  <c r="G21" i="17"/>
  <c r="B21" i="17"/>
  <c r="F21" i="17"/>
  <c r="E20" i="17"/>
  <c r="I20" i="17"/>
  <c r="D20" i="17"/>
  <c r="H20" i="17"/>
  <c r="C20" i="17"/>
  <c r="G20" i="17"/>
  <c r="B20" i="17"/>
  <c r="F20" i="17"/>
  <c r="E19" i="17"/>
  <c r="I19" i="17"/>
  <c r="D19" i="17"/>
  <c r="H19" i="17"/>
  <c r="C19" i="17"/>
  <c r="G19" i="17"/>
  <c r="B19" i="17"/>
  <c r="F19" i="17"/>
  <c r="E18" i="17"/>
  <c r="I18" i="17"/>
  <c r="D18" i="17"/>
  <c r="H18" i="17"/>
  <c r="C18" i="17"/>
  <c r="G18" i="17"/>
  <c r="B18" i="17"/>
  <c r="F18" i="17"/>
  <c r="E12" i="17"/>
  <c r="I12" i="17"/>
  <c r="D12" i="17"/>
  <c r="H12" i="17"/>
  <c r="C12" i="17"/>
  <c r="G12" i="17"/>
  <c r="B12" i="17"/>
  <c r="F12" i="17"/>
  <c r="E11" i="17"/>
  <c r="I11" i="17"/>
  <c r="D11" i="17"/>
  <c r="H11" i="17"/>
  <c r="C11" i="17"/>
  <c r="G11" i="17"/>
  <c r="B11" i="17"/>
  <c r="F11" i="17"/>
  <c r="E10" i="17"/>
  <c r="I10" i="17"/>
  <c r="D10" i="17"/>
  <c r="H10" i="17"/>
  <c r="C10" i="17"/>
  <c r="G10" i="17"/>
  <c r="B10" i="17"/>
  <c r="F10" i="17"/>
  <c r="E9" i="17"/>
  <c r="I9" i="17"/>
  <c r="D9" i="17"/>
  <c r="H9" i="17"/>
  <c r="C9" i="17"/>
  <c r="G9" i="17"/>
  <c r="B9" i="17"/>
  <c r="F9" i="17"/>
  <c r="E8" i="17"/>
  <c r="I8" i="17"/>
  <c r="D8" i="17"/>
  <c r="H8" i="17"/>
  <c r="C8" i="17"/>
  <c r="G8" i="17"/>
  <c r="B8" i="17"/>
  <c r="F8" i="17"/>
  <c r="E7" i="17"/>
  <c r="I7" i="17"/>
  <c r="D7" i="17"/>
  <c r="H7" i="17"/>
  <c r="C7" i="17"/>
  <c r="G7" i="17"/>
  <c r="B7" i="17"/>
  <c r="F7" i="17"/>
  <c r="E32" i="18"/>
  <c r="I32" i="18"/>
  <c r="D32" i="18"/>
  <c r="H32" i="18"/>
  <c r="C32" i="18"/>
  <c r="G32" i="18"/>
  <c r="B32" i="18"/>
  <c r="F32" i="18"/>
  <c r="E31" i="18"/>
  <c r="I31" i="18"/>
  <c r="D31" i="18"/>
  <c r="H31" i="18"/>
  <c r="C31" i="18"/>
  <c r="G31" i="18"/>
  <c r="B31" i="18"/>
  <c r="F31" i="18"/>
  <c r="E30" i="18"/>
  <c r="I30" i="18"/>
  <c r="D30" i="18"/>
  <c r="H30" i="18"/>
  <c r="C30" i="18"/>
  <c r="G30" i="18"/>
  <c r="B30" i="18"/>
  <c r="F30" i="18"/>
  <c r="E29" i="18"/>
  <c r="I29" i="18"/>
  <c r="D29" i="18"/>
  <c r="H29" i="18"/>
  <c r="C29" i="18"/>
  <c r="G29" i="18"/>
  <c r="B29" i="18"/>
  <c r="F29" i="18"/>
  <c r="E28" i="18"/>
  <c r="I28" i="18"/>
  <c r="D28" i="18"/>
  <c r="H28" i="18"/>
  <c r="C28" i="18"/>
  <c r="G28" i="18"/>
  <c r="B28" i="18"/>
  <c r="F28" i="18"/>
  <c r="E27" i="18"/>
  <c r="I27" i="18"/>
  <c r="D27" i="18"/>
  <c r="H27" i="18"/>
  <c r="C27" i="18"/>
  <c r="G27" i="18"/>
  <c r="B27" i="18"/>
  <c r="F27" i="18"/>
  <c r="E22" i="18"/>
  <c r="I22" i="18"/>
  <c r="D22" i="18"/>
  <c r="H22" i="18"/>
  <c r="C22" i="18"/>
  <c r="G22" i="18"/>
  <c r="B22" i="18"/>
  <c r="F22" i="18"/>
  <c r="E21" i="18"/>
  <c r="I21" i="18"/>
  <c r="D21" i="18"/>
  <c r="H21" i="18"/>
  <c r="C21" i="18"/>
  <c r="G21" i="18"/>
  <c r="B21" i="18"/>
  <c r="F21" i="18"/>
  <c r="E20" i="18"/>
  <c r="I20" i="18"/>
  <c r="D20" i="18"/>
  <c r="H20" i="18"/>
  <c r="C20" i="18"/>
  <c r="G20" i="18"/>
  <c r="B20" i="18"/>
  <c r="F20" i="18"/>
  <c r="E19" i="18"/>
  <c r="I19" i="18"/>
  <c r="D19" i="18"/>
  <c r="H19" i="18"/>
  <c r="C19" i="18"/>
  <c r="G19" i="18"/>
  <c r="B19" i="18"/>
  <c r="F19" i="18"/>
  <c r="E18" i="18"/>
  <c r="I18" i="18"/>
  <c r="D18" i="18"/>
  <c r="H18" i="18"/>
  <c r="C18" i="18"/>
  <c r="G18" i="18"/>
  <c r="B18" i="18"/>
  <c r="F18" i="18"/>
  <c r="E17" i="18"/>
  <c r="I17" i="18"/>
  <c r="D17" i="18"/>
  <c r="H17" i="18"/>
  <c r="C17" i="18"/>
  <c r="G17" i="18"/>
  <c r="B17" i="18"/>
  <c r="F17" i="18"/>
  <c r="E11" i="18"/>
  <c r="I11" i="18"/>
  <c r="R11" i="18"/>
  <c r="V11" i="18"/>
  <c r="D11" i="18"/>
  <c r="H11" i="18"/>
  <c r="Q11" i="18"/>
  <c r="U11" i="18"/>
  <c r="C11" i="18"/>
  <c r="G11" i="18"/>
  <c r="P11" i="18"/>
  <c r="T11" i="18"/>
  <c r="B11" i="18"/>
  <c r="F11" i="18"/>
  <c r="O11" i="18"/>
  <c r="S11" i="18"/>
  <c r="N11" i="18"/>
  <c r="M11" i="18"/>
  <c r="L11" i="18"/>
  <c r="K11" i="18"/>
  <c r="E10" i="18"/>
  <c r="I10" i="18"/>
  <c r="R10" i="18"/>
  <c r="V10" i="18"/>
  <c r="D10" i="18"/>
  <c r="H10" i="18"/>
  <c r="Q10" i="18"/>
  <c r="U10" i="18"/>
  <c r="C10" i="18"/>
  <c r="G10" i="18"/>
  <c r="P10" i="18"/>
  <c r="T10" i="18"/>
  <c r="B10" i="18"/>
  <c r="F10" i="18"/>
  <c r="O10" i="18"/>
  <c r="S10" i="18"/>
  <c r="N10" i="18"/>
  <c r="M10" i="18"/>
  <c r="L10" i="18"/>
  <c r="K10" i="18"/>
  <c r="E9" i="18"/>
  <c r="I9" i="18"/>
  <c r="R9" i="18"/>
  <c r="V9" i="18"/>
  <c r="D9" i="18"/>
  <c r="H9" i="18"/>
  <c r="Q9" i="18"/>
  <c r="U9" i="18"/>
  <c r="C9" i="18"/>
  <c r="G9" i="18"/>
  <c r="P9" i="18"/>
  <c r="T9" i="18"/>
  <c r="B9" i="18"/>
  <c r="F9" i="18"/>
  <c r="O9" i="18"/>
  <c r="S9" i="18"/>
  <c r="N9" i="18"/>
  <c r="M9" i="18"/>
  <c r="L9" i="18"/>
  <c r="K9" i="18"/>
  <c r="E8" i="18"/>
  <c r="I8" i="18"/>
  <c r="R8" i="18"/>
  <c r="V8" i="18"/>
  <c r="D8" i="18"/>
  <c r="H8" i="18"/>
  <c r="Q8" i="18"/>
  <c r="U8" i="18"/>
  <c r="C8" i="18"/>
  <c r="G8" i="18"/>
  <c r="P8" i="18"/>
  <c r="T8" i="18"/>
  <c r="B8" i="18"/>
  <c r="F8" i="18"/>
  <c r="O8" i="18"/>
  <c r="S8" i="18"/>
  <c r="N8" i="18"/>
  <c r="M8" i="18"/>
  <c r="L8" i="18"/>
  <c r="K8" i="18"/>
  <c r="E7" i="18"/>
  <c r="I7" i="18"/>
  <c r="R7" i="18"/>
  <c r="V7" i="18"/>
  <c r="D7" i="18"/>
  <c r="H7" i="18"/>
  <c r="Q7" i="18"/>
  <c r="U7" i="18"/>
  <c r="C7" i="18"/>
  <c r="G7" i="18"/>
  <c r="P7" i="18"/>
  <c r="T7" i="18"/>
  <c r="B7" i="18"/>
  <c r="F7" i="18"/>
  <c r="O7" i="18"/>
  <c r="S7" i="18"/>
  <c r="N7" i="18"/>
  <c r="M7" i="18"/>
  <c r="L7" i="18"/>
  <c r="K7" i="18"/>
  <c r="E6" i="18"/>
  <c r="I6" i="18"/>
  <c r="R6" i="18"/>
  <c r="V6" i="18"/>
  <c r="D6" i="18"/>
  <c r="H6" i="18"/>
  <c r="Q6" i="18"/>
  <c r="U6" i="18"/>
  <c r="C6" i="18"/>
  <c r="G6" i="18"/>
  <c r="P6" i="18"/>
  <c r="T6" i="18"/>
  <c r="B6" i="18"/>
  <c r="F6" i="18"/>
  <c r="O6" i="18"/>
  <c r="S6" i="18"/>
  <c r="N6" i="18"/>
  <c r="M6" i="18"/>
  <c r="L6" i="18"/>
  <c r="K6" i="18"/>
  <c r="Q32" i="16"/>
  <c r="N32" i="16"/>
  <c r="K32" i="16"/>
  <c r="H32" i="16"/>
  <c r="E32" i="16"/>
  <c r="Q31" i="16"/>
  <c r="N31" i="16"/>
  <c r="K31" i="16"/>
  <c r="H31" i="16"/>
  <c r="E31" i="16"/>
  <c r="Q30" i="16"/>
  <c r="N30" i="16"/>
  <c r="K30" i="16"/>
  <c r="H30" i="16"/>
  <c r="E30" i="16"/>
  <c r="Q29" i="16"/>
  <c r="N29" i="16"/>
  <c r="K29" i="16"/>
  <c r="H29" i="16"/>
  <c r="E29" i="16"/>
  <c r="Q28" i="16"/>
  <c r="N28" i="16"/>
  <c r="K28" i="16"/>
  <c r="H28" i="16"/>
  <c r="E28" i="16"/>
  <c r="Q27" i="16"/>
  <c r="N27" i="16"/>
  <c r="K27" i="16"/>
  <c r="H27" i="16"/>
  <c r="E27" i="16"/>
  <c r="Q26" i="16"/>
  <c r="N26" i="16"/>
  <c r="K26" i="16"/>
  <c r="H26" i="16"/>
  <c r="E26" i="16"/>
  <c r="Q25" i="16"/>
  <c r="N25" i="16"/>
  <c r="K25" i="16"/>
  <c r="H25" i="16"/>
  <c r="E25" i="16"/>
  <c r="Q24" i="16"/>
  <c r="N24" i="16"/>
  <c r="K24" i="16"/>
  <c r="H24" i="16"/>
  <c r="E24" i="16"/>
  <c r="Q23" i="16"/>
  <c r="N23" i="16"/>
  <c r="K23" i="16"/>
  <c r="H23" i="16"/>
  <c r="E23" i="16"/>
  <c r="Q22" i="16"/>
  <c r="N22" i="16"/>
  <c r="K22" i="16"/>
  <c r="H22" i="16"/>
  <c r="E22" i="16"/>
  <c r="Q21" i="16"/>
  <c r="N21" i="16"/>
  <c r="K21" i="16"/>
  <c r="H21" i="16"/>
  <c r="E21" i="16"/>
  <c r="Q20" i="16"/>
  <c r="N20" i="16"/>
  <c r="K20" i="16"/>
  <c r="H20" i="16"/>
  <c r="E20" i="16"/>
  <c r="Q19" i="16"/>
  <c r="N19" i="16"/>
  <c r="K19" i="16"/>
  <c r="H19" i="16"/>
  <c r="E19" i="16"/>
  <c r="Q18" i="16"/>
  <c r="N18" i="16"/>
  <c r="K18" i="16"/>
  <c r="H18" i="16"/>
  <c r="E18" i="16"/>
  <c r="Q13" i="16"/>
  <c r="N13" i="16"/>
  <c r="K13" i="16"/>
  <c r="H13" i="16"/>
  <c r="E13" i="16"/>
  <c r="Q12" i="16"/>
  <c r="N12" i="16"/>
  <c r="K12" i="16"/>
  <c r="H12" i="16"/>
  <c r="E12" i="16"/>
  <c r="Q11" i="16"/>
  <c r="N11" i="16"/>
  <c r="K11" i="16"/>
  <c r="H11" i="16"/>
  <c r="E11" i="16"/>
  <c r="Q10" i="16"/>
  <c r="N10" i="16"/>
  <c r="K10" i="16"/>
  <c r="H10" i="16"/>
  <c r="E10" i="16"/>
  <c r="Q9" i="16"/>
  <c r="N9" i="16"/>
  <c r="K9" i="16"/>
  <c r="H9" i="16"/>
  <c r="E9" i="16"/>
  <c r="Q8" i="16"/>
  <c r="N8" i="16"/>
  <c r="K8" i="16"/>
  <c r="H8" i="16"/>
  <c r="E8" i="16"/>
  <c r="Q7" i="16"/>
  <c r="N7" i="16"/>
  <c r="K7" i="16"/>
  <c r="H7" i="16"/>
  <c r="E7" i="16"/>
  <c r="Q6" i="16"/>
  <c r="N6" i="16"/>
  <c r="K6" i="16"/>
  <c r="H6" i="16"/>
  <c r="E6" i="16"/>
  <c r="Q5" i="16"/>
  <c r="N5" i="16"/>
  <c r="K5" i="16"/>
  <c r="H5" i="16"/>
  <c r="E5" i="16"/>
  <c r="Q4" i="16"/>
  <c r="N4" i="16"/>
  <c r="K4" i="16"/>
  <c r="H4" i="16"/>
  <c r="E4" i="16"/>
  <c r="R21" i="15"/>
  <c r="R17" i="15"/>
  <c r="G16" i="15"/>
  <c r="F15" i="15"/>
  <c r="G14" i="15"/>
  <c r="R13" i="15"/>
  <c r="G13" i="15"/>
  <c r="G12" i="15"/>
  <c r="G11" i="15"/>
  <c r="O9" i="15"/>
  <c r="O10" i="15"/>
  <c r="N9" i="15"/>
  <c r="N10" i="15"/>
  <c r="M9" i="15"/>
  <c r="M10" i="15"/>
  <c r="L9" i="15"/>
  <c r="L10" i="15"/>
  <c r="K9" i="15"/>
  <c r="K10" i="15"/>
  <c r="F10" i="15"/>
  <c r="R9" i="15"/>
  <c r="G9" i="15"/>
  <c r="O8" i="15"/>
  <c r="N8" i="15"/>
  <c r="M8" i="15"/>
  <c r="L8" i="15"/>
  <c r="K8" i="15"/>
  <c r="F8" i="15"/>
  <c r="O7" i="15"/>
  <c r="N7" i="15"/>
  <c r="M7" i="15"/>
  <c r="K7" i="15"/>
  <c r="F7" i="15"/>
  <c r="O6" i="15"/>
  <c r="N6" i="15"/>
  <c r="M6" i="15"/>
  <c r="L6" i="15"/>
  <c r="K6" i="15"/>
  <c r="F6" i="15"/>
  <c r="R5" i="15"/>
  <c r="G5" i="15"/>
  <c r="F4" i="15"/>
  <c r="G3" i="15"/>
  <c r="G2" i="15"/>
  <c r="G71" i="14"/>
  <c r="B3" i="14"/>
  <c r="C3" i="14"/>
  <c r="B4" i="14"/>
  <c r="H71" i="14"/>
  <c r="I71" i="14"/>
  <c r="F71" i="14"/>
  <c r="E71" i="14"/>
  <c r="G70" i="14"/>
  <c r="H70" i="14"/>
  <c r="I70" i="14"/>
  <c r="F70" i="14"/>
  <c r="E70" i="14"/>
  <c r="C69" i="14"/>
  <c r="D69" i="14"/>
  <c r="G69" i="14"/>
  <c r="H69" i="14"/>
  <c r="I69" i="14"/>
  <c r="F69" i="14"/>
  <c r="E69" i="14"/>
  <c r="C68" i="14"/>
  <c r="D68" i="14"/>
  <c r="G68" i="14"/>
  <c r="H68" i="14"/>
  <c r="I68" i="14"/>
  <c r="F68" i="14"/>
  <c r="E68" i="14"/>
  <c r="C67" i="14"/>
  <c r="D67" i="14"/>
  <c r="G67" i="14"/>
  <c r="H67" i="14"/>
  <c r="I67" i="14"/>
  <c r="F67" i="14"/>
  <c r="E67" i="14"/>
  <c r="G66" i="14"/>
  <c r="H66" i="14"/>
  <c r="I66" i="14"/>
  <c r="F66" i="14"/>
  <c r="E66" i="14"/>
  <c r="G65" i="14"/>
  <c r="H65" i="14"/>
  <c r="I65" i="14"/>
  <c r="F65" i="14"/>
  <c r="E65" i="14"/>
  <c r="G64" i="14"/>
  <c r="H64" i="14"/>
  <c r="I64" i="14"/>
  <c r="F64" i="14"/>
  <c r="E64" i="14"/>
  <c r="D63" i="14"/>
  <c r="G63" i="14"/>
  <c r="H63" i="14"/>
  <c r="I63" i="14"/>
  <c r="F63" i="14"/>
  <c r="E63" i="14"/>
  <c r="G62" i="14"/>
  <c r="H62" i="14"/>
  <c r="I62" i="14"/>
  <c r="F62" i="14"/>
  <c r="E62" i="14"/>
  <c r="C58" i="14"/>
  <c r="D58" i="14"/>
  <c r="G58" i="14"/>
  <c r="H58" i="14"/>
  <c r="I58" i="14"/>
  <c r="F58" i="14"/>
  <c r="E58" i="14"/>
  <c r="C57" i="14"/>
  <c r="D57" i="14"/>
  <c r="G57" i="14"/>
  <c r="H57" i="14"/>
  <c r="I57" i="14"/>
  <c r="F57" i="14"/>
  <c r="E57" i="14"/>
  <c r="C56" i="14"/>
  <c r="D56" i="14"/>
  <c r="G56" i="14"/>
  <c r="H56" i="14"/>
  <c r="I56" i="14"/>
  <c r="F56" i="14"/>
  <c r="E56" i="14"/>
  <c r="C55" i="14"/>
  <c r="D55" i="14"/>
  <c r="G55" i="14"/>
  <c r="H55" i="14"/>
  <c r="I55" i="14"/>
  <c r="F55" i="14"/>
  <c r="E55" i="14"/>
  <c r="C54" i="14"/>
  <c r="D54" i="14"/>
  <c r="G54" i="14"/>
  <c r="H54" i="14"/>
  <c r="I54" i="14"/>
  <c r="F54" i="14"/>
  <c r="E54" i="14"/>
  <c r="G53" i="14"/>
  <c r="H53" i="14"/>
  <c r="I53" i="14"/>
  <c r="F53" i="14"/>
  <c r="E53" i="14"/>
  <c r="G52" i="14"/>
  <c r="H52" i="14"/>
  <c r="I52" i="14"/>
  <c r="F52" i="14"/>
  <c r="E52" i="14"/>
  <c r="G51" i="14"/>
  <c r="H51" i="14"/>
  <c r="I51" i="14"/>
  <c r="F51" i="14"/>
  <c r="E51" i="14"/>
  <c r="D50" i="14"/>
  <c r="G50" i="14"/>
  <c r="H50" i="14"/>
  <c r="I50" i="14"/>
  <c r="F50" i="14"/>
  <c r="E50" i="14"/>
  <c r="G49" i="14"/>
  <c r="H49" i="14"/>
  <c r="I49" i="14"/>
  <c r="F49" i="14"/>
  <c r="E49" i="14"/>
  <c r="D45" i="14"/>
  <c r="G45" i="14"/>
  <c r="H45" i="14"/>
  <c r="I45" i="14"/>
  <c r="F45" i="14"/>
  <c r="E45" i="14"/>
  <c r="D44" i="14"/>
  <c r="G44" i="14"/>
  <c r="H44" i="14"/>
  <c r="I44" i="14"/>
  <c r="F44" i="14"/>
  <c r="E44" i="14"/>
  <c r="D43" i="14"/>
  <c r="G43" i="14"/>
  <c r="H43" i="14"/>
  <c r="I43" i="14"/>
  <c r="F43" i="14"/>
  <c r="E43" i="14"/>
  <c r="D42" i="14"/>
  <c r="G42" i="14"/>
  <c r="H42" i="14"/>
  <c r="I42" i="14"/>
  <c r="F42" i="14"/>
  <c r="E42" i="14"/>
  <c r="D41" i="14"/>
  <c r="G41" i="14"/>
  <c r="H41" i="14"/>
  <c r="I41" i="14"/>
  <c r="F41" i="14"/>
  <c r="E41" i="14"/>
  <c r="C40" i="14"/>
  <c r="D40" i="14"/>
  <c r="G40" i="14"/>
  <c r="H40" i="14"/>
  <c r="I40" i="14"/>
  <c r="F40" i="14"/>
  <c r="E40" i="14"/>
  <c r="C39" i="14"/>
  <c r="D39" i="14"/>
  <c r="G39" i="14"/>
  <c r="H39" i="14"/>
  <c r="I39" i="14"/>
  <c r="F39" i="14"/>
  <c r="E39" i="14"/>
  <c r="C38" i="14"/>
  <c r="D38" i="14"/>
  <c r="G38" i="14"/>
  <c r="H38" i="14"/>
  <c r="I38" i="14"/>
  <c r="F38" i="14"/>
  <c r="E38" i="14"/>
  <c r="C37" i="14"/>
  <c r="D37" i="14"/>
  <c r="G37" i="14"/>
  <c r="H37" i="14"/>
  <c r="I37" i="14"/>
  <c r="F37" i="14"/>
  <c r="E37" i="14"/>
  <c r="C36" i="14"/>
  <c r="D36" i="14"/>
  <c r="G36" i="14"/>
  <c r="H36" i="14"/>
  <c r="I36" i="14"/>
  <c r="F36" i="14"/>
  <c r="E36" i="14"/>
  <c r="C32" i="14"/>
  <c r="D32" i="14"/>
  <c r="G32" i="14"/>
  <c r="H32" i="14"/>
  <c r="I32" i="14"/>
  <c r="F32" i="14"/>
  <c r="E32" i="14"/>
  <c r="C31" i="14"/>
  <c r="D31" i="14"/>
  <c r="G31" i="14"/>
  <c r="H31" i="14"/>
  <c r="I31" i="14"/>
  <c r="F31" i="14"/>
  <c r="E31" i="14"/>
  <c r="C30" i="14"/>
  <c r="D30" i="14"/>
  <c r="G30" i="14"/>
  <c r="H30" i="14"/>
  <c r="I30" i="14"/>
  <c r="F30" i="14"/>
  <c r="E30" i="14"/>
  <c r="C29" i="14"/>
  <c r="D29" i="14"/>
  <c r="G29" i="14"/>
  <c r="H29" i="14"/>
  <c r="I29" i="14"/>
  <c r="F29" i="14"/>
  <c r="E29" i="14"/>
  <c r="C28" i="14"/>
  <c r="D28" i="14"/>
  <c r="G28" i="14"/>
  <c r="H28" i="14"/>
  <c r="I28" i="14"/>
  <c r="F28" i="14"/>
  <c r="E28" i="14"/>
  <c r="C27" i="14"/>
  <c r="D27" i="14"/>
  <c r="G27" i="14"/>
  <c r="H27" i="14"/>
  <c r="I27" i="14"/>
  <c r="F27" i="14"/>
  <c r="E27" i="14"/>
  <c r="C26" i="14"/>
  <c r="D26" i="14"/>
  <c r="G26" i="14"/>
  <c r="H26" i="14"/>
  <c r="I26" i="14"/>
  <c r="F26" i="14"/>
  <c r="E26" i="14"/>
  <c r="L25" i="14"/>
  <c r="B5" i="14"/>
  <c r="M25" i="14"/>
  <c r="N25" i="14"/>
  <c r="O25" i="14"/>
  <c r="C25" i="14"/>
  <c r="D25" i="14"/>
  <c r="G25" i="14"/>
  <c r="H25" i="14"/>
  <c r="I25" i="14"/>
  <c r="F25" i="14"/>
  <c r="E25" i="14"/>
  <c r="L24" i="14"/>
  <c r="M24" i="14"/>
  <c r="N24" i="14"/>
  <c r="O24" i="14"/>
  <c r="C24" i="14"/>
  <c r="D24" i="14"/>
  <c r="G24" i="14"/>
  <c r="H24" i="14"/>
  <c r="I24" i="14"/>
  <c r="F24" i="14"/>
  <c r="E24" i="14"/>
  <c r="C23" i="14"/>
  <c r="D23" i="14"/>
  <c r="G23" i="14"/>
  <c r="H23" i="14"/>
  <c r="I23" i="14"/>
  <c r="F23" i="14"/>
  <c r="E23" i="14"/>
  <c r="L21" i="14"/>
  <c r="M21" i="14"/>
  <c r="N21" i="14"/>
  <c r="O21" i="14"/>
  <c r="L20" i="14"/>
  <c r="M20" i="14"/>
  <c r="N20" i="14"/>
  <c r="O20" i="14"/>
  <c r="C19" i="14"/>
  <c r="D19" i="14"/>
  <c r="G19" i="14"/>
  <c r="H19" i="14"/>
  <c r="I19" i="14"/>
  <c r="F19" i="14"/>
  <c r="E19" i="14"/>
  <c r="C18" i="14"/>
  <c r="D18" i="14"/>
  <c r="G18" i="14"/>
  <c r="H18" i="14"/>
  <c r="I18" i="14"/>
  <c r="F18" i="14"/>
  <c r="E18" i="14"/>
  <c r="L17" i="14"/>
  <c r="M17" i="14"/>
  <c r="N17" i="14"/>
  <c r="O17" i="14"/>
  <c r="C17" i="14"/>
  <c r="D17" i="14"/>
  <c r="G17" i="14"/>
  <c r="H17" i="14"/>
  <c r="I17" i="14"/>
  <c r="F17" i="14"/>
  <c r="E17" i="14"/>
  <c r="L16" i="14"/>
  <c r="M16" i="14"/>
  <c r="N16" i="14"/>
  <c r="O16" i="14"/>
  <c r="C16" i="14"/>
  <c r="D16" i="14"/>
  <c r="G16" i="14"/>
  <c r="H16" i="14"/>
  <c r="I16" i="14"/>
  <c r="F16" i="14"/>
  <c r="E16" i="14"/>
  <c r="C15" i="14"/>
  <c r="D15" i="14"/>
  <c r="G15" i="14"/>
  <c r="H15" i="14"/>
  <c r="I15" i="14"/>
  <c r="F15" i="14"/>
  <c r="E15" i="14"/>
  <c r="C14" i="14"/>
  <c r="D14" i="14"/>
  <c r="G14" i="14"/>
  <c r="H14" i="14"/>
  <c r="I14" i="14"/>
  <c r="F14" i="14"/>
  <c r="E14" i="14"/>
  <c r="L13" i="14"/>
  <c r="M13" i="14"/>
  <c r="N13" i="14"/>
  <c r="O13" i="14"/>
  <c r="C13" i="14"/>
  <c r="D13" i="14"/>
  <c r="G13" i="14"/>
  <c r="H13" i="14"/>
  <c r="I13" i="14"/>
  <c r="F13" i="14"/>
  <c r="E13" i="14"/>
  <c r="L12" i="14"/>
  <c r="M12" i="14"/>
  <c r="N12" i="14"/>
  <c r="O12" i="14"/>
  <c r="C12" i="14"/>
  <c r="D12" i="14"/>
  <c r="G12" i="14"/>
  <c r="H12" i="14"/>
  <c r="I12" i="14"/>
  <c r="F12" i="14"/>
  <c r="E12" i="14"/>
  <c r="C11" i="14"/>
  <c r="D11" i="14"/>
  <c r="G11" i="14"/>
  <c r="H11" i="14"/>
  <c r="I11" i="14"/>
  <c r="F11" i="14"/>
  <c r="E11" i="14"/>
  <c r="C10" i="14"/>
  <c r="D10" i="14"/>
  <c r="G10" i="14"/>
  <c r="H10" i="14"/>
  <c r="I10" i="14"/>
  <c r="F10" i="14"/>
  <c r="E10" i="14"/>
  <c r="L9" i="14"/>
  <c r="M9" i="14"/>
  <c r="N9" i="14"/>
  <c r="O9" i="14"/>
  <c r="L8" i="14"/>
  <c r="M8" i="14"/>
  <c r="N8" i="14"/>
  <c r="O8" i="14"/>
  <c r="G71" i="13"/>
  <c r="B3" i="13"/>
  <c r="C3" i="13"/>
  <c r="B4" i="13"/>
  <c r="H71" i="13"/>
  <c r="I71" i="13"/>
  <c r="F71" i="13"/>
  <c r="E71" i="13"/>
  <c r="G70" i="13"/>
  <c r="H70" i="13"/>
  <c r="I70" i="13"/>
  <c r="F70" i="13"/>
  <c r="E70" i="13"/>
  <c r="G69" i="13"/>
  <c r="H69" i="13"/>
  <c r="I69" i="13"/>
  <c r="F69" i="13"/>
  <c r="E69" i="13"/>
  <c r="G68" i="13"/>
  <c r="H68" i="13"/>
  <c r="I68" i="13"/>
  <c r="F68" i="13"/>
  <c r="E68" i="13"/>
  <c r="G67" i="13"/>
  <c r="H67" i="13"/>
  <c r="I67" i="13"/>
  <c r="F67" i="13"/>
  <c r="E67" i="13"/>
  <c r="G66" i="13"/>
  <c r="H66" i="13"/>
  <c r="I66" i="13"/>
  <c r="F66" i="13"/>
  <c r="E66" i="13"/>
  <c r="G65" i="13"/>
  <c r="H65" i="13"/>
  <c r="I65" i="13"/>
  <c r="F65" i="13"/>
  <c r="E65" i="13"/>
  <c r="G64" i="13"/>
  <c r="H64" i="13"/>
  <c r="I64" i="13"/>
  <c r="F64" i="13"/>
  <c r="E64" i="13"/>
  <c r="D63" i="13"/>
  <c r="G63" i="13"/>
  <c r="H63" i="13"/>
  <c r="I63" i="13"/>
  <c r="F63" i="13"/>
  <c r="E63" i="13"/>
  <c r="G62" i="13"/>
  <c r="H62" i="13"/>
  <c r="I62" i="13"/>
  <c r="F62" i="13"/>
  <c r="E62" i="13"/>
  <c r="G58" i="13"/>
  <c r="H58" i="13"/>
  <c r="I58" i="13"/>
  <c r="F58" i="13"/>
  <c r="E58" i="13"/>
  <c r="G57" i="13"/>
  <c r="H57" i="13"/>
  <c r="I57" i="13"/>
  <c r="F57" i="13"/>
  <c r="E57" i="13"/>
  <c r="G56" i="13"/>
  <c r="H56" i="13"/>
  <c r="I56" i="13"/>
  <c r="F56" i="13"/>
  <c r="E56" i="13"/>
  <c r="G55" i="13"/>
  <c r="H55" i="13"/>
  <c r="I55" i="13"/>
  <c r="F55" i="13"/>
  <c r="E55" i="13"/>
  <c r="G54" i="13"/>
  <c r="H54" i="13"/>
  <c r="I54" i="13"/>
  <c r="F54" i="13"/>
  <c r="E54" i="13"/>
  <c r="G53" i="13"/>
  <c r="H53" i="13"/>
  <c r="I53" i="13"/>
  <c r="F53" i="13"/>
  <c r="E53" i="13"/>
  <c r="G52" i="13"/>
  <c r="H52" i="13"/>
  <c r="I52" i="13"/>
  <c r="F52" i="13"/>
  <c r="E52" i="13"/>
  <c r="G51" i="13"/>
  <c r="H51" i="13"/>
  <c r="I51" i="13"/>
  <c r="F51" i="13"/>
  <c r="E51" i="13"/>
  <c r="D50" i="13"/>
  <c r="G50" i="13"/>
  <c r="H50" i="13"/>
  <c r="I50" i="13"/>
  <c r="F50" i="13"/>
  <c r="E50" i="13"/>
  <c r="G49" i="13"/>
  <c r="H49" i="13"/>
  <c r="I49" i="13"/>
  <c r="F49" i="13"/>
  <c r="E49" i="13"/>
  <c r="G45" i="13"/>
  <c r="H45" i="13"/>
  <c r="I45" i="13"/>
  <c r="F45" i="13"/>
  <c r="E45" i="13"/>
  <c r="D44" i="13"/>
  <c r="G44" i="13"/>
  <c r="H44" i="13"/>
  <c r="I44" i="13"/>
  <c r="F44" i="13"/>
  <c r="E44" i="13"/>
  <c r="D43" i="13"/>
  <c r="G43" i="13"/>
  <c r="H43" i="13"/>
  <c r="I43" i="13"/>
  <c r="F43" i="13"/>
  <c r="E43" i="13"/>
  <c r="G42" i="13"/>
  <c r="H42" i="13"/>
  <c r="I42" i="13"/>
  <c r="F42" i="13"/>
  <c r="E42" i="13"/>
  <c r="G41" i="13"/>
  <c r="H41" i="13"/>
  <c r="I41" i="13"/>
  <c r="F41" i="13"/>
  <c r="E41" i="13"/>
  <c r="C40" i="13"/>
  <c r="D40" i="13"/>
  <c r="G40" i="13"/>
  <c r="H40" i="13"/>
  <c r="I40" i="13"/>
  <c r="F40" i="13"/>
  <c r="E40" i="13"/>
  <c r="C39" i="13"/>
  <c r="D39" i="13"/>
  <c r="G39" i="13"/>
  <c r="H39" i="13"/>
  <c r="I39" i="13"/>
  <c r="F39" i="13"/>
  <c r="E39" i="13"/>
  <c r="C38" i="13"/>
  <c r="D38" i="13"/>
  <c r="G38" i="13"/>
  <c r="H38" i="13"/>
  <c r="I38" i="13"/>
  <c r="F38" i="13"/>
  <c r="E38" i="13"/>
  <c r="C37" i="13"/>
  <c r="D37" i="13"/>
  <c r="G37" i="13"/>
  <c r="H37" i="13"/>
  <c r="I37" i="13"/>
  <c r="F37" i="13"/>
  <c r="E37" i="13"/>
  <c r="C36" i="13"/>
  <c r="D36" i="13"/>
  <c r="G36" i="13"/>
  <c r="H36" i="13"/>
  <c r="I36" i="13"/>
  <c r="F36" i="13"/>
  <c r="E36" i="13"/>
  <c r="C32" i="13"/>
  <c r="G32" i="13"/>
  <c r="H32" i="13"/>
  <c r="I32" i="13"/>
  <c r="F32" i="13"/>
  <c r="E32" i="13"/>
  <c r="G31" i="13"/>
  <c r="H31" i="13"/>
  <c r="I31" i="13"/>
  <c r="F31" i="13"/>
  <c r="E31" i="13"/>
  <c r="G30" i="13"/>
  <c r="H30" i="13"/>
  <c r="I30" i="13"/>
  <c r="F30" i="13"/>
  <c r="E30" i="13"/>
  <c r="G29" i="13"/>
  <c r="H29" i="13"/>
  <c r="I29" i="13"/>
  <c r="F29" i="13"/>
  <c r="E29" i="13"/>
  <c r="G28" i="13"/>
  <c r="H28" i="13"/>
  <c r="I28" i="13"/>
  <c r="F28" i="13"/>
  <c r="E28" i="13"/>
  <c r="C27" i="13"/>
  <c r="D27" i="13"/>
  <c r="G27" i="13"/>
  <c r="H27" i="13"/>
  <c r="I27" i="13"/>
  <c r="F27" i="13"/>
  <c r="E27" i="13"/>
  <c r="C26" i="13"/>
  <c r="D26" i="13"/>
  <c r="G26" i="13"/>
  <c r="H26" i="13"/>
  <c r="I26" i="13"/>
  <c r="F26" i="13"/>
  <c r="E26" i="13"/>
  <c r="L25" i="13"/>
  <c r="B5" i="13"/>
  <c r="M25" i="13"/>
  <c r="N25" i="13"/>
  <c r="O25" i="13"/>
  <c r="C25" i="13"/>
  <c r="D25" i="13"/>
  <c r="G25" i="13"/>
  <c r="H25" i="13"/>
  <c r="I25" i="13"/>
  <c r="F25" i="13"/>
  <c r="E25" i="13"/>
  <c r="L24" i="13"/>
  <c r="M24" i="13"/>
  <c r="N24" i="13"/>
  <c r="O24" i="13"/>
  <c r="C24" i="13"/>
  <c r="D24" i="13"/>
  <c r="G24" i="13"/>
  <c r="H24" i="13"/>
  <c r="I24" i="13"/>
  <c r="F24" i="13"/>
  <c r="E24" i="13"/>
  <c r="C23" i="13"/>
  <c r="D23" i="13"/>
  <c r="G23" i="13"/>
  <c r="H23" i="13"/>
  <c r="I23" i="13"/>
  <c r="F23" i="13"/>
  <c r="E23" i="13"/>
  <c r="L21" i="13"/>
  <c r="M21" i="13"/>
  <c r="N21" i="13"/>
  <c r="O21" i="13"/>
  <c r="L20" i="13"/>
  <c r="M20" i="13"/>
  <c r="N20" i="13"/>
  <c r="O20" i="13"/>
  <c r="G19" i="13"/>
  <c r="H19" i="13"/>
  <c r="I19" i="13"/>
  <c r="F19" i="13"/>
  <c r="E19" i="13"/>
  <c r="G18" i="13"/>
  <c r="H18" i="13"/>
  <c r="I18" i="13"/>
  <c r="F18" i="13"/>
  <c r="E18" i="13"/>
  <c r="L17" i="13"/>
  <c r="M17" i="13"/>
  <c r="N17" i="13"/>
  <c r="O17" i="13"/>
  <c r="G17" i="13"/>
  <c r="H17" i="13"/>
  <c r="I17" i="13"/>
  <c r="F17" i="13"/>
  <c r="E17" i="13"/>
  <c r="L16" i="13"/>
  <c r="M16" i="13"/>
  <c r="N16" i="13"/>
  <c r="O16" i="13"/>
  <c r="G16" i="13"/>
  <c r="H16" i="13"/>
  <c r="I16" i="13"/>
  <c r="F16" i="13"/>
  <c r="E16" i="13"/>
  <c r="G15" i="13"/>
  <c r="H15" i="13"/>
  <c r="I15" i="13"/>
  <c r="F15" i="13"/>
  <c r="E15" i="13"/>
  <c r="C14" i="13"/>
  <c r="D14" i="13"/>
  <c r="G14" i="13"/>
  <c r="H14" i="13"/>
  <c r="I14" i="13"/>
  <c r="F14" i="13"/>
  <c r="E14" i="13"/>
  <c r="L13" i="13"/>
  <c r="M13" i="13"/>
  <c r="N13" i="13"/>
  <c r="O13" i="13"/>
  <c r="C13" i="13"/>
  <c r="D13" i="13"/>
  <c r="G13" i="13"/>
  <c r="H13" i="13"/>
  <c r="I13" i="13"/>
  <c r="F13" i="13"/>
  <c r="E13" i="13"/>
  <c r="L12" i="13"/>
  <c r="M12" i="13"/>
  <c r="N12" i="13"/>
  <c r="O12" i="13"/>
  <c r="C12" i="13"/>
  <c r="D12" i="13"/>
  <c r="G12" i="13"/>
  <c r="H12" i="13"/>
  <c r="I12" i="13"/>
  <c r="F12" i="13"/>
  <c r="E12" i="13"/>
  <c r="C11" i="13"/>
  <c r="D11" i="13"/>
  <c r="G11" i="13"/>
  <c r="H11" i="13"/>
  <c r="I11" i="13"/>
  <c r="F11" i="13"/>
  <c r="E11" i="13"/>
  <c r="C10" i="13"/>
  <c r="D10" i="13"/>
  <c r="G10" i="13"/>
  <c r="H10" i="13"/>
  <c r="I10" i="13"/>
  <c r="F10" i="13"/>
  <c r="E10" i="13"/>
  <c r="L9" i="13"/>
  <c r="M9" i="13"/>
  <c r="N9" i="13"/>
  <c r="O9" i="13"/>
  <c r="L8" i="13"/>
  <c r="M8" i="13"/>
  <c r="N8" i="13"/>
  <c r="O8" i="13"/>
  <c r="D80" i="12"/>
  <c r="G80" i="12"/>
  <c r="B12" i="12"/>
  <c r="C12" i="12"/>
  <c r="B13" i="12"/>
  <c r="H80" i="12"/>
  <c r="I80" i="12"/>
  <c r="F80" i="12"/>
  <c r="E80" i="12"/>
  <c r="D79" i="12"/>
  <c r="G79" i="12"/>
  <c r="H79" i="12"/>
  <c r="I79" i="12"/>
  <c r="F79" i="12"/>
  <c r="E79" i="12"/>
  <c r="D78" i="12"/>
  <c r="G78" i="12"/>
  <c r="H78" i="12"/>
  <c r="I78" i="12"/>
  <c r="F78" i="12"/>
  <c r="E78" i="12"/>
  <c r="D77" i="12"/>
  <c r="G77" i="12"/>
  <c r="H77" i="12"/>
  <c r="I77" i="12"/>
  <c r="F77" i="12"/>
  <c r="E77" i="12"/>
  <c r="D76" i="12"/>
  <c r="G76" i="12"/>
  <c r="H76" i="12"/>
  <c r="I76" i="12"/>
  <c r="F76" i="12"/>
  <c r="E76" i="12"/>
  <c r="D75" i="12"/>
  <c r="G75" i="12"/>
  <c r="H75" i="12"/>
  <c r="I75" i="12"/>
  <c r="F75" i="12"/>
  <c r="E75" i="12"/>
  <c r="D74" i="12"/>
  <c r="G74" i="12"/>
  <c r="H74" i="12"/>
  <c r="I74" i="12"/>
  <c r="F74" i="12"/>
  <c r="E74" i="12"/>
  <c r="D73" i="12"/>
  <c r="G73" i="12"/>
  <c r="H73" i="12"/>
  <c r="I73" i="12"/>
  <c r="F73" i="12"/>
  <c r="E73" i="12"/>
  <c r="D72" i="12"/>
  <c r="G72" i="12"/>
  <c r="H72" i="12"/>
  <c r="I72" i="12"/>
  <c r="F72" i="12"/>
  <c r="E72" i="12"/>
  <c r="D71" i="12"/>
  <c r="G71" i="12"/>
  <c r="H71" i="12"/>
  <c r="I71" i="12"/>
  <c r="F71" i="12"/>
  <c r="E71" i="12"/>
  <c r="D67" i="12"/>
  <c r="G67" i="12"/>
  <c r="H67" i="12"/>
  <c r="I67" i="12"/>
  <c r="F67" i="12"/>
  <c r="E67" i="12"/>
  <c r="D66" i="12"/>
  <c r="G66" i="12"/>
  <c r="H66" i="12"/>
  <c r="I66" i="12"/>
  <c r="F66" i="12"/>
  <c r="E66" i="12"/>
  <c r="D65" i="12"/>
  <c r="G65" i="12"/>
  <c r="H65" i="12"/>
  <c r="I65" i="12"/>
  <c r="F65" i="12"/>
  <c r="E65" i="12"/>
  <c r="D64" i="12"/>
  <c r="G64" i="12"/>
  <c r="H64" i="12"/>
  <c r="I64" i="12"/>
  <c r="F64" i="12"/>
  <c r="E64" i="12"/>
  <c r="D63" i="12"/>
  <c r="G63" i="12"/>
  <c r="H63" i="12"/>
  <c r="I63" i="12"/>
  <c r="F63" i="12"/>
  <c r="E63" i="12"/>
  <c r="D62" i="12"/>
  <c r="G62" i="12"/>
  <c r="H62" i="12"/>
  <c r="I62" i="12"/>
  <c r="F62" i="12"/>
  <c r="E62" i="12"/>
  <c r="D61" i="12"/>
  <c r="G61" i="12"/>
  <c r="H61" i="12"/>
  <c r="I61" i="12"/>
  <c r="F61" i="12"/>
  <c r="E61" i="12"/>
  <c r="D60" i="12"/>
  <c r="G60" i="12"/>
  <c r="H60" i="12"/>
  <c r="I60" i="12"/>
  <c r="F60" i="12"/>
  <c r="E60" i="12"/>
  <c r="D59" i="12"/>
  <c r="G59" i="12"/>
  <c r="H59" i="12"/>
  <c r="I59" i="12"/>
  <c r="F59" i="12"/>
  <c r="E59" i="12"/>
  <c r="D58" i="12"/>
  <c r="G58" i="12"/>
  <c r="H58" i="12"/>
  <c r="I58" i="12"/>
  <c r="F58" i="12"/>
  <c r="E58" i="12"/>
  <c r="D54" i="12"/>
  <c r="G54" i="12"/>
  <c r="H54" i="12"/>
  <c r="I54" i="12"/>
  <c r="F54" i="12"/>
  <c r="E54" i="12"/>
  <c r="D53" i="12"/>
  <c r="G53" i="12"/>
  <c r="H53" i="12"/>
  <c r="I53" i="12"/>
  <c r="F53" i="12"/>
  <c r="E53" i="12"/>
  <c r="D52" i="12"/>
  <c r="G52" i="12"/>
  <c r="H52" i="12"/>
  <c r="I52" i="12"/>
  <c r="F52" i="12"/>
  <c r="E52" i="12"/>
  <c r="D51" i="12"/>
  <c r="G51" i="12"/>
  <c r="H51" i="12"/>
  <c r="I51" i="12"/>
  <c r="F51" i="12"/>
  <c r="E51" i="12"/>
  <c r="D50" i="12"/>
  <c r="G50" i="12"/>
  <c r="H50" i="12"/>
  <c r="I50" i="12"/>
  <c r="F50" i="12"/>
  <c r="E50" i="12"/>
  <c r="D49" i="12"/>
  <c r="G49" i="12"/>
  <c r="H49" i="12"/>
  <c r="I49" i="12"/>
  <c r="F49" i="12"/>
  <c r="E49" i="12"/>
  <c r="D48" i="12"/>
  <c r="G48" i="12"/>
  <c r="H48" i="12"/>
  <c r="I48" i="12"/>
  <c r="F48" i="12"/>
  <c r="E48" i="12"/>
  <c r="D47" i="12"/>
  <c r="G47" i="12"/>
  <c r="H47" i="12"/>
  <c r="I47" i="12"/>
  <c r="F47" i="12"/>
  <c r="E47" i="12"/>
  <c r="D46" i="12"/>
  <c r="G46" i="12"/>
  <c r="H46" i="12"/>
  <c r="I46" i="12"/>
  <c r="F46" i="12"/>
  <c r="E46" i="12"/>
  <c r="D45" i="12"/>
  <c r="G45" i="12"/>
  <c r="H45" i="12"/>
  <c r="I45" i="12"/>
  <c r="F45" i="12"/>
  <c r="E45" i="12"/>
  <c r="D41" i="12"/>
  <c r="G41" i="12"/>
  <c r="H41" i="12"/>
  <c r="I41" i="12"/>
  <c r="F41" i="12"/>
  <c r="E41" i="12"/>
  <c r="D40" i="12"/>
  <c r="G40" i="12"/>
  <c r="H40" i="12"/>
  <c r="I40" i="12"/>
  <c r="F40" i="12"/>
  <c r="E40" i="12"/>
  <c r="D39" i="12"/>
  <c r="G39" i="12"/>
  <c r="H39" i="12"/>
  <c r="I39" i="12"/>
  <c r="F39" i="12"/>
  <c r="E39" i="12"/>
  <c r="D38" i="12"/>
  <c r="G38" i="12"/>
  <c r="H38" i="12"/>
  <c r="I38" i="12"/>
  <c r="F38" i="12"/>
  <c r="E38" i="12"/>
  <c r="D37" i="12"/>
  <c r="G37" i="12"/>
  <c r="H37" i="12"/>
  <c r="I37" i="12"/>
  <c r="F37" i="12"/>
  <c r="E37" i="12"/>
  <c r="D36" i="12"/>
  <c r="G36" i="12"/>
  <c r="H36" i="12"/>
  <c r="I36" i="12"/>
  <c r="F36" i="12"/>
  <c r="E36" i="12"/>
  <c r="L35" i="12"/>
  <c r="M35" i="12"/>
  <c r="N35" i="12"/>
  <c r="O35" i="12"/>
  <c r="D35" i="12"/>
  <c r="G35" i="12"/>
  <c r="H35" i="12"/>
  <c r="I35" i="12"/>
  <c r="F35" i="12"/>
  <c r="E35" i="12"/>
  <c r="L34" i="12"/>
  <c r="M34" i="12"/>
  <c r="N34" i="12"/>
  <c r="O34" i="12"/>
  <c r="D34" i="12"/>
  <c r="G34" i="12"/>
  <c r="H34" i="12"/>
  <c r="I34" i="12"/>
  <c r="F34" i="12"/>
  <c r="E34" i="12"/>
  <c r="D33" i="12"/>
  <c r="G33" i="12"/>
  <c r="H33" i="12"/>
  <c r="I33" i="12"/>
  <c r="F33" i="12"/>
  <c r="E33" i="12"/>
  <c r="C32" i="12"/>
  <c r="D32" i="12"/>
  <c r="G32" i="12"/>
  <c r="H32" i="12"/>
  <c r="I32" i="12"/>
  <c r="F32" i="12"/>
  <c r="E32" i="12"/>
  <c r="L31" i="12"/>
  <c r="M31" i="12"/>
  <c r="N31" i="12"/>
  <c r="O31" i="12"/>
  <c r="L30" i="12"/>
  <c r="M30" i="12"/>
  <c r="N30" i="12"/>
  <c r="O30" i="12"/>
  <c r="C28" i="12"/>
  <c r="D28" i="12"/>
  <c r="G28" i="12"/>
  <c r="H28" i="12"/>
  <c r="I28" i="12"/>
  <c r="F28" i="12"/>
  <c r="E28" i="12"/>
  <c r="L27" i="12"/>
  <c r="M27" i="12"/>
  <c r="N27" i="12"/>
  <c r="O27" i="12"/>
  <c r="C27" i="12"/>
  <c r="D27" i="12"/>
  <c r="G27" i="12"/>
  <c r="H27" i="12"/>
  <c r="I27" i="12"/>
  <c r="F27" i="12"/>
  <c r="E27" i="12"/>
  <c r="L26" i="12"/>
  <c r="M26" i="12"/>
  <c r="N26" i="12"/>
  <c r="O26" i="12"/>
  <c r="C26" i="12"/>
  <c r="D26" i="12"/>
  <c r="G26" i="12"/>
  <c r="H26" i="12"/>
  <c r="I26" i="12"/>
  <c r="F26" i="12"/>
  <c r="E26" i="12"/>
  <c r="C25" i="12"/>
  <c r="D25" i="12"/>
  <c r="G25" i="12"/>
  <c r="H25" i="12"/>
  <c r="I25" i="12"/>
  <c r="F25" i="12"/>
  <c r="E25" i="12"/>
  <c r="C24" i="12"/>
  <c r="D24" i="12"/>
  <c r="G24" i="12"/>
  <c r="H24" i="12"/>
  <c r="I24" i="12"/>
  <c r="F24" i="12"/>
  <c r="E24" i="12"/>
  <c r="L23" i="12"/>
  <c r="M23" i="12"/>
  <c r="N23" i="12"/>
  <c r="O23" i="12"/>
  <c r="C23" i="12"/>
  <c r="D23" i="12"/>
  <c r="G23" i="12"/>
  <c r="H23" i="12"/>
  <c r="I23" i="12"/>
  <c r="F23" i="12"/>
  <c r="E23" i="12"/>
  <c r="L22" i="12"/>
  <c r="M22" i="12"/>
  <c r="N22" i="12"/>
  <c r="O22" i="12"/>
  <c r="C22" i="12"/>
  <c r="D22" i="12"/>
  <c r="G22" i="12"/>
  <c r="H22" i="12"/>
  <c r="I22" i="12"/>
  <c r="F22" i="12"/>
  <c r="E22" i="12"/>
  <c r="C21" i="12"/>
  <c r="D21" i="12"/>
  <c r="G21" i="12"/>
  <c r="H21" i="12"/>
  <c r="I21" i="12"/>
  <c r="F21" i="12"/>
  <c r="E21" i="12"/>
  <c r="C20" i="12"/>
  <c r="D20" i="12"/>
  <c r="G20" i="12"/>
  <c r="H20" i="12"/>
  <c r="I20" i="12"/>
  <c r="F20" i="12"/>
  <c r="E20" i="12"/>
  <c r="L19" i="12"/>
  <c r="M19" i="12"/>
  <c r="N19" i="12"/>
  <c r="O19" i="12"/>
  <c r="C19" i="12"/>
  <c r="D19" i="12"/>
  <c r="G19" i="12"/>
  <c r="H19" i="12"/>
  <c r="I19" i="12"/>
  <c r="F19" i="12"/>
  <c r="E19" i="12"/>
  <c r="L18" i="12"/>
  <c r="M18" i="12"/>
  <c r="N18" i="12"/>
  <c r="O18" i="12"/>
  <c r="B14" i="12"/>
  <c r="G118" i="10"/>
  <c r="G117" i="10"/>
  <c r="G116" i="10"/>
  <c r="G115" i="10"/>
  <c r="G114" i="10"/>
  <c r="G113" i="10"/>
  <c r="G112" i="10"/>
  <c r="G111" i="10"/>
  <c r="G110" i="10"/>
  <c r="G109" i="10"/>
  <c r="G108" i="10"/>
  <c r="D101" i="10"/>
  <c r="B11" i="10"/>
  <c r="E101" i="10"/>
  <c r="F101" i="10"/>
  <c r="D100" i="10"/>
  <c r="E100" i="10"/>
  <c r="F100" i="10"/>
  <c r="D99" i="10"/>
  <c r="E99" i="10"/>
  <c r="F99" i="10"/>
  <c r="D98" i="10"/>
  <c r="E98" i="10"/>
  <c r="F98" i="10"/>
  <c r="D97" i="10"/>
  <c r="E97" i="10"/>
  <c r="F97" i="10"/>
  <c r="D93" i="10"/>
  <c r="E93" i="10"/>
  <c r="F93" i="10"/>
  <c r="D92" i="10"/>
  <c r="E92" i="10"/>
  <c r="F92" i="10"/>
  <c r="D91" i="10"/>
  <c r="E91" i="10"/>
  <c r="F91" i="10"/>
  <c r="D90" i="10"/>
  <c r="E90" i="10"/>
  <c r="F90" i="10"/>
  <c r="D89" i="10"/>
  <c r="E89" i="10"/>
  <c r="F89" i="10"/>
  <c r="D84" i="10"/>
  <c r="E84" i="10"/>
  <c r="F84" i="10"/>
  <c r="D83" i="10"/>
  <c r="E83" i="10"/>
  <c r="F83" i="10"/>
  <c r="D82" i="10"/>
  <c r="E82" i="10"/>
  <c r="F82" i="10"/>
  <c r="D81" i="10"/>
  <c r="E81" i="10"/>
  <c r="F81" i="10"/>
  <c r="D80" i="10"/>
  <c r="E80" i="10"/>
  <c r="F80" i="10"/>
  <c r="D76" i="10"/>
  <c r="E76" i="10"/>
  <c r="F76" i="10"/>
  <c r="D75" i="10"/>
  <c r="E75" i="10"/>
  <c r="F75" i="10"/>
  <c r="D74" i="10"/>
  <c r="E74" i="10"/>
  <c r="F74" i="10"/>
  <c r="D73" i="10"/>
  <c r="E73" i="10"/>
  <c r="F73" i="10"/>
  <c r="D72" i="10"/>
  <c r="E72" i="10"/>
  <c r="F72" i="10"/>
  <c r="D68" i="10"/>
  <c r="E68" i="10"/>
  <c r="F68" i="10"/>
  <c r="D67" i="10"/>
  <c r="E67" i="10"/>
  <c r="F67" i="10"/>
  <c r="D66" i="10"/>
  <c r="E66" i="10"/>
  <c r="F66" i="10"/>
  <c r="D65" i="10"/>
  <c r="E65" i="10"/>
  <c r="F65" i="10"/>
  <c r="D64" i="10"/>
  <c r="E64" i="10"/>
  <c r="F64" i="10"/>
  <c r="D60" i="10"/>
  <c r="E60" i="10"/>
  <c r="F60" i="10"/>
  <c r="D59" i="10"/>
  <c r="E59" i="10"/>
  <c r="F59" i="10"/>
  <c r="D58" i="10"/>
  <c r="E58" i="10"/>
  <c r="F58" i="10"/>
  <c r="D57" i="10"/>
  <c r="E57" i="10"/>
  <c r="F57" i="10"/>
  <c r="D56" i="10"/>
  <c r="E56" i="10"/>
  <c r="F56" i="10"/>
  <c r="D52" i="10"/>
  <c r="E52" i="10"/>
  <c r="F52" i="10"/>
  <c r="D51" i="10"/>
  <c r="E51" i="10"/>
  <c r="F51" i="10"/>
  <c r="D50" i="10"/>
  <c r="E50" i="10"/>
  <c r="F50" i="10"/>
  <c r="D49" i="10"/>
  <c r="E49" i="10"/>
  <c r="F49" i="10"/>
  <c r="D48" i="10"/>
  <c r="E48" i="10"/>
  <c r="F48" i="10"/>
  <c r="D44" i="10"/>
  <c r="E44" i="10"/>
  <c r="F44" i="10"/>
  <c r="D43" i="10"/>
  <c r="E43" i="10"/>
  <c r="F43" i="10"/>
  <c r="D42" i="10"/>
  <c r="E42" i="10"/>
  <c r="F42" i="10"/>
  <c r="D41" i="10"/>
  <c r="E41" i="10"/>
  <c r="F41" i="10"/>
  <c r="D40" i="10"/>
  <c r="E40" i="10"/>
  <c r="F40" i="10"/>
  <c r="D36" i="10"/>
  <c r="E36" i="10"/>
  <c r="F36" i="10"/>
  <c r="D35" i="10"/>
  <c r="E35" i="10"/>
  <c r="F35" i="10"/>
  <c r="D34" i="10"/>
  <c r="E34" i="10"/>
  <c r="F34" i="10"/>
  <c r="D33" i="10"/>
  <c r="E33" i="10"/>
  <c r="F33" i="10"/>
  <c r="D32" i="10"/>
  <c r="E32" i="10"/>
  <c r="F32" i="10"/>
  <c r="D28" i="10"/>
  <c r="E28" i="10"/>
  <c r="F28" i="10"/>
  <c r="D27" i="10"/>
  <c r="E27" i="10"/>
  <c r="F27" i="10"/>
  <c r="I26" i="10"/>
  <c r="B12" i="10"/>
  <c r="J26" i="10"/>
  <c r="K26" i="10"/>
  <c r="L26" i="10"/>
  <c r="D26" i="10"/>
  <c r="E26" i="10"/>
  <c r="F26" i="10"/>
  <c r="I25" i="10"/>
  <c r="J25" i="10"/>
  <c r="K25" i="10"/>
  <c r="L25" i="10"/>
  <c r="D25" i="10"/>
  <c r="E25" i="10"/>
  <c r="F25" i="10"/>
  <c r="I24" i="10"/>
  <c r="J24" i="10"/>
  <c r="K24" i="10"/>
  <c r="L24" i="10"/>
  <c r="D24" i="10"/>
  <c r="E24" i="10"/>
  <c r="F24" i="10"/>
  <c r="I23" i="10"/>
  <c r="J23" i="10"/>
  <c r="K23" i="10"/>
  <c r="L23" i="10"/>
  <c r="I22" i="10"/>
  <c r="J22" i="10"/>
  <c r="K22" i="10"/>
  <c r="L22" i="10"/>
  <c r="I21" i="10"/>
  <c r="J21" i="10"/>
  <c r="K21" i="10"/>
  <c r="L21" i="10"/>
  <c r="I20" i="10"/>
  <c r="J20" i="10"/>
  <c r="K20" i="10"/>
  <c r="L20" i="10"/>
  <c r="D20" i="10"/>
  <c r="E20" i="10"/>
  <c r="F20" i="10"/>
  <c r="I19" i="10"/>
  <c r="J19" i="10"/>
  <c r="K19" i="10"/>
  <c r="L19" i="10"/>
  <c r="D19" i="10"/>
  <c r="E19" i="10"/>
  <c r="F19" i="10"/>
  <c r="I18" i="10"/>
  <c r="J18" i="10"/>
  <c r="K18" i="10"/>
  <c r="L18" i="10"/>
  <c r="D18" i="10"/>
  <c r="E18" i="10"/>
  <c r="F18" i="10"/>
  <c r="I17" i="10"/>
  <c r="J17" i="10"/>
  <c r="K17" i="10"/>
  <c r="L17" i="10"/>
  <c r="D17" i="10"/>
  <c r="E17" i="10"/>
  <c r="F17" i="10"/>
  <c r="I16" i="10"/>
  <c r="J16" i="10"/>
  <c r="K16" i="10"/>
  <c r="L16" i="10"/>
  <c r="D16" i="10"/>
  <c r="E16" i="10"/>
  <c r="F16" i="10"/>
  <c r="B5" i="11"/>
  <c r="B6" i="11"/>
  <c r="D10" i="11"/>
  <c r="E10" i="11"/>
  <c r="F10" i="11"/>
  <c r="D11" i="11"/>
  <c r="E11" i="11"/>
  <c r="F11" i="11"/>
  <c r="D12" i="11"/>
  <c r="E12" i="11"/>
  <c r="F12" i="11"/>
  <c r="D13" i="11"/>
  <c r="E13" i="11"/>
  <c r="F13" i="11"/>
  <c r="I9" i="11"/>
  <c r="J9" i="11"/>
  <c r="K9" i="11"/>
  <c r="L9" i="11"/>
  <c r="D18" i="11"/>
  <c r="E18" i="11"/>
  <c r="F18" i="11"/>
  <c r="D19" i="11"/>
  <c r="E19" i="11"/>
  <c r="F19" i="11"/>
  <c r="D20" i="11"/>
  <c r="E20" i="11"/>
  <c r="F20" i="11"/>
  <c r="D21" i="11"/>
  <c r="E21" i="11"/>
  <c r="F21" i="11"/>
  <c r="I10" i="11"/>
  <c r="J10" i="11"/>
  <c r="K10" i="11"/>
  <c r="L10" i="11"/>
  <c r="D25" i="11"/>
  <c r="E25" i="11"/>
  <c r="F25" i="11"/>
  <c r="D26" i="11"/>
  <c r="E26" i="11"/>
  <c r="F26" i="11"/>
  <c r="D27" i="11"/>
  <c r="E27" i="11"/>
  <c r="F27" i="11"/>
  <c r="D28" i="11"/>
  <c r="E28" i="11"/>
  <c r="F28" i="11"/>
  <c r="I11" i="11"/>
  <c r="J11" i="11"/>
  <c r="K11" i="11"/>
  <c r="L11" i="11"/>
  <c r="D32" i="11"/>
  <c r="E32" i="11"/>
  <c r="F32" i="11"/>
  <c r="D33" i="11"/>
  <c r="E33" i="11"/>
  <c r="F33" i="11"/>
  <c r="D34" i="11"/>
  <c r="E34" i="11"/>
  <c r="F34" i="11"/>
  <c r="D35" i="11"/>
  <c r="E35" i="11"/>
  <c r="F35" i="11"/>
  <c r="I12" i="11"/>
  <c r="J12" i="11"/>
  <c r="K12" i="11"/>
  <c r="L12" i="11"/>
  <c r="D39" i="11"/>
  <c r="E39" i="11"/>
  <c r="F39" i="11"/>
  <c r="D40" i="11"/>
  <c r="E40" i="11"/>
  <c r="F40" i="11"/>
  <c r="D41" i="11"/>
  <c r="E41" i="11"/>
  <c r="F41" i="11"/>
  <c r="D42" i="11"/>
  <c r="E42" i="11"/>
  <c r="F42" i="11"/>
  <c r="I13" i="11"/>
  <c r="J13" i="11"/>
  <c r="K13" i="11"/>
  <c r="L13" i="11"/>
  <c r="G46" i="11"/>
  <c r="G47" i="11"/>
  <c r="G48" i="11"/>
  <c r="G49" i="11"/>
  <c r="G50" i="11"/>
  <c r="G81" i="9"/>
  <c r="B14" i="9"/>
  <c r="H81" i="9"/>
  <c r="I81" i="9"/>
  <c r="F81" i="9"/>
  <c r="E81" i="9"/>
  <c r="G80" i="9"/>
  <c r="H80" i="9"/>
  <c r="I80" i="9"/>
  <c r="F80" i="9"/>
  <c r="E80" i="9"/>
  <c r="G79" i="9"/>
  <c r="H79" i="9"/>
  <c r="I79" i="9"/>
  <c r="F79" i="9"/>
  <c r="E79" i="9"/>
  <c r="G78" i="9"/>
  <c r="H78" i="9"/>
  <c r="I78" i="9"/>
  <c r="F78" i="9"/>
  <c r="E78" i="9"/>
  <c r="G77" i="9"/>
  <c r="H77" i="9"/>
  <c r="I77" i="9"/>
  <c r="F77" i="9"/>
  <c r="E77" i="9"/>
  <c r="G76" i="9"/>
  <c r="H76" i="9"/>
  <c r="I76" i="9"/>
  <c r="F76" i="9"/>
  <c r="E76" i="9"/>
  <c r="G75" i="9"/>
  <c r="H75" i="9"/>
  <c r="I75" i="9"/>
  <c r="F75" i="9"/>
  <c r="E75" i="9"/>
  <c r="G74" i="9"/>
  <c r="H74" i="9"/>
  <c r="I74" i="9"/>
  <c r="F74" i="9"/>
  <c r="E74" i="9"/>
  <c r="G73" i="9"/>
  <c r="H73" i="9"/>
  <c r="I73" i="9"/>
  <c r="F73" i="9"/>
  <c r="E73" i="9"/>
  <c r="G72" i="9"/>
  <c r="H72" i="9"/>
  <c r="I72" i="9"/>
  <c r="F72" i="9"/>
  <c r="E72" i="9"/>
  <c r="G68" i="9"/>
  <c r="H68" i="9"/>
  <c r="I68" i="9"/>
  <c r="F68" i="9"/>
  <c r="E68" i="9"/>
  <c r="G67" i="9"/>
  <c r="H67" i="9"/>
  <c r="I67" i="9"/>
  <c r="F67" i="9"/>
  <c r="E67" i="9"/>
  <c r="G66" i="9"/>
  <c r="H66" i="9"/>
  <c r="I66" i="9"/>
  <c r="F66" i="9"/>
  <c r="E66" i="9"/>
  <c r="G65" i="9"/>
  <c r="H65" i="9"/>
  <c r="I65" i="9"/>
  <c r="F65" i="9"/>
  <c r="E65" i="9"/>
  <c r="G64" i="9"/>
  <c r="H64" i="9"/>
  <c r="I64" i="9"/>
  <c r="F64" i="9"/>
  <c r="E64" i="9"/>
  <c r="G63" i="9"/>
  <c r="H63" i="9"/>
  <c r="I63" i="9"/>
  <c r="F63" i="9"/>
  <c r="E63" i="9"/>
  <c r="G62" i="9"/>
  <c r="H62" i="9"/>
  <c r="I62" i="9"/>
  <c r="F62" i="9"/>
  <c r="E62" i="9"/>
  <c r="G61" i="9"/>
  <c r="H61" i="9"/>
  <c r="I61" i="9"/>
  <c r="F61" i="9"/>
  <c r="E61" i="9"/>
  <c r="G60" i="9"/>
  <c r="H60" i="9"/>
  <c r="I60" i="9"/>
  <c r="F60" i="9"/>
  <c r="E60" i="9"/>
  <c r="G59" i="9"/>
  <c r="H59" i="9"/>
  <c r="I59" i="9"/>
  <c r="F59" i="9"/>
  <c r="E59" i="9"/>
  <c r="G55" i="9"/>
  <c r="H55" i="9"/>
  <c r="I55" i="9"/>
  <c r="F55" i="9"/>
  <c r="E55" i="9"/>
  <c r="G54" i="9"/>
  <c r="H54" i="9"/>
  <c r="I54" i="9"/>
  <c r="F54" i="9"/>
  <c r="E54" i="9"/>
  <c r="G53" i="9"/>
  <c r="H53" i="9"/>
  <c r="I53" i="9"/>
  <c r="F53" i="9"/>
  <c r="E53" i="9"/>
  <c r="G52" i="9"/>
  <c r="H52" i="9"/>
  <c r="I52" i="9"/>
  <c r="F52" i="9"/>
  <c r="E52" i="9"/>
  <c r="G51" i="9"/>
  <c r="H51" i="9"/>
  <c r="I51" i="9"/>
  <c r="F51" i="9"/>
  <c r="E51" i="9"/>
  <c r="G50" i="9"/>
  <c r="H50" i="9"/>
  <c r="I50" i="9"/>
  <c r="F50" i="9"/>
  <c r="E50" i="9"/>
  <c r="G49" i="9"/>
  <c r="H49" i="9"/>
  <c r="I49" i="9"/>
  <c r="F49" i="9"/>
  <c r="E49" i="9"/>
  <c r="G48" i="9"/>
  <c r="H48" i="9"/>
  <c r="I48" i="9"/>
  <c r="F48" i="9"/>
  <c r="E48" i="9"/>
  <c r="G47" i="9"/>
  <c r="H47" i="9"/>
  <c r="I47" i="9"/>
  <c r="F47" i="9"/>
  <c r="E47" i="9"/>
  <c r="G46" i="9"/>
  <c r="H46" i="9"/>
  <c r="I46" i="9"/>
  <c r="F46" i="9"/>
  <c r="E46" i="9"/>
  <c r="G42" i="9"/>
  <c r="H42" i="9"/>
  <c r="I42" i="9"/>
  <c r="F42" i="9"/>
  <c r="E42" i="9"/>
  <c r="G41" i="9"/>
  <c r="H41" i="9"/>
  <c r="I41" i="9"/>
  <c r="F41" i="9"/>
  <c r="E41" i="9"/>
  <c r="L40" i="9"/>
  <c r="B15" i="9"/>
  <c r="M40" i="9"/>
  <c r="N40" i="9"/>
  <c r="O40" i="9"/>
  <c r="G40" i="9"/>
  <c r="H40" i="9"/>
  <c r="I40" i="9"/>
  <c r="F40" i="9"/>
  <c r="E40" i="9"/>
  <c r="L39" i="9"/>
  <c r="M39" i="9"/>
  <c r="N39" i="9"/>
  <c r="O39" i="9"/>
  <c r="G39" i="9"/>
  <c r="H39" i="9"/>
  <c r="I39" i="9"/>
  <c r="F39" i="9"/>
  <c r="E39" i="9"/>
  <c r="G38" i="9"/>
  <c r="H38" i="9"/>
  <c r="I38" i="9"/>
  <c r="F38" i="9"/>
  <c r="E38" i="9"/>
  <c r="G37" i="9"/>
  <c r="H37" i="9"/>
  <c r="I37" i="9"/>
  <c r="F37" i="9"/>
  <c r="E37" i="9"/>
  <c r="G36" i="9"/>
  <c r="H36" i="9"/>
  <c r="I36" i="9"/>
  <c r="F36" i="9"/>
  <c r="E36" i="9"/>
  <c r="L35" i="9"/>
  <c r="M35" i="9"/>
  <c r="N35" i="9"/>
  <c r="O35" i="9"/>
  <c r="G35" i="9"/>
  <c r="H35" i="9"/>
  <c r="I35" i="9"/>
  <c r="F35" i="9"/>
  <c r="E35" i="9"/>
  <c r="L34" i="9"/>
  <c r="M34" i="9"/>
  <c r="N34" i="9"/>
  <c r="O34" i="9"/>
  <c r="G34" i="9"/>
  <c r="H34" i="9"/>
  <c r="I34" i="9"/>
  <c r="F34" i="9"/>
  <c r="E34" i="9"/>
  <c r="G33" i="9"/>
  <c r="H33" i="9"/>
  <c r="I33" i="9"/>
  <c r="F33" i="9"/>
  <c r="E33" i="9"/>
  <c r="L30" i="9"/>
  <c r="M30" i="9"/>
  <c r="N30" i="9"/>
  <c r="O30" i="9"/>
  <c r="L29" i="9"/>
  <c r="M29" i="9"/>
  <c r="N29" i="9"/>
  <c r="O29" i="9"/>
  <c r="G29" i="9"/>
  <c r="H29" i="9"/>
  <c r="I29" i="9"/>
  <c r="F29" i="9"/>
  <c r="E29" i="9"/>
  <c r="G28" i="9"/>
  <c r="H28" i="9"/>
  <c r="I28" i="9"/>
  <c r="F28" i="9"/>
  <c r="E28" i="9"/>
  <c r="G27" i="9"/>
  <c r="H27" i="9"/>
  <c r="I27" i="9"/>
  <c r="F27" i="9"/>
  <c r="E27" i="9"/>
  <c r="G26" i="9"/>
  <c r="H26" i="9"/>
  <c r="I26" i="9"/>
  <c r="F26" i="9"/>
  <c r="E26" i="9"/>
  <c r="L25" i="9"/>
  <c r="M25" i="9"/>
  <c r="N25" i="9"/>
  <c r="O25" i="9"/>
  <c r="G25" i="9"/>
  <c r="H25" i="9"/>
  <c r="I25" i="9"/>
  <c r="F25" i="9"/>
  <c r="E25" i="9"/>
  <c r="L24" i="9"/>
  <c r="M24" i="9"/>
  <c r="N24" i="9"/>
  <c r="O24" i="9"/>
  <c r="G24" i="9"/>
  <c r="H24" i="9"/>
  <c r="I24" i="9"/>
  <c r="F24" i="9"/>
  <c r="E24" i="9"/>
  <c r="G23" i="9"/>
  <c r="H23" i="9"/>
  <c r="I23" i="9"/>
  <c r="F23" i="9"/>
  <c r="E23" i="9"/>
  <c r="G22" i="9"/>
  <c r="H22" i="9"/>
  <c r="I22" i="9"/>
  <c r="F22" i="9"/>
  <c r="E22" i="9"/>
  <c r="G21" i="9"/>
  <c r="H21" i="9"/>
  <c r="I21" i="9"/>
  <c r="F21" i="9"/>
  <c r="E21" i="9"/>
  <c r="L20" i="9"/>
  <c r="M20" i="9"/>
  <c r="N20" i="9"/>
  <c r="O20" i="9"/>
  <c r="G20" i="9"/>
  <c r="H20" i="9"/>
  <c r="I20" i="9"/>
  <c r="F20" i="9"/>
  <c r="E20" i="9"/>
  <c r="L19" i="9"/>
  <c r="M19" i="9"/>
  <c r="N19" i="9"/>
  <c r="O19" i="9"/>
  <c r="H14" i="9"/>
  <c r="H15" i="9"/>
  <c r="F14" i="9"/>
  <c r="F15" i="9"/>
  <c r="D14" i="9"/>
  <c r="D15" i="9"/>
  <c r="N8" i="9"/>
  <c r="G81" i="8"/>
  <c r="D14" i="8"/>
  <c r="H81" i="8"/>
  <c r="I81" i="8"/>
  <c r="F81" i="8"/>
  <c r="E81" i="8"/>
  <c r="G80" i="8"/>
  <c r="H80" i="8"/>
  <c r="I80" i="8"/>
  <c r="F80" i="8"/>
  <c r="E80" i="8"/>
  <c r="G79" i="8"/>
  <c r="H79" i="8"/>
  <c r="I79" i="8"/>
  <c r="F79" i="8"/>
  <c r="E79" i="8"/>
  <c r="G78" i="8"/>
  <c r="H78" i="8"/>
  <c r="I78" i="8"/>
  <c r="F78" i="8"/>
  <c r="E78" i="8"/>
  <c r="G77" i="8"/>
  <c r="H77" i="8"/>
  <c r="I77" i="8"/>
  <c r="F77" i="8"/>
  <c r="E77" i="8"/>
  <c r="G76" i="8"/>
  <c r="H76" i="8"/>
  <c r="I76" i="8"/>
  <c r="F76" i="8"/>
  <c r="E76" i="8"/>
  <c r="G75" i="8"/>
  <c r="H75" i="8"/>
  <c r="I75" i="8"/>
  <c r="F75" i="8"/>
  <c r="E75" i="8"/>
  <c r="G74" i="8"/>
  <c r="H74" i="8"/>
  <c r="I74" i="8"/>
  <c r="F74" i="8"/>
  <c r="E74" i="8"/>
  <c r="G73" i="8"/>
  <c r="H73" i="8"/>
  <c r="I73" i="8"/>
  <c r="F73" i="8"/>
  <c r="E73" i="8"/>
  <c r="G72" i="8"/>
  <c r="H72" i="8"/>
  <c r="I72" i="8"/>
  <c r="F72" i="8"/>
  <c r="E72" i="8"/>
  <c r="G68" i="8"/>
  <c r="H68" i="8"/>
  <c r="I68" i="8"/>
  <c r="F68" i="8"/>
  <c r="E68" i="8"/>
  <c r="G67" i="8"/>
  <c r="H67" i="8"/>
  <c r="I67" i="8"/>
  <c r="F67" i="8"/>
  <c r="E67" i="8"/>
  <c r="G66" i="8"/>
  <c r="H66" i="8"/>
  <c r="I66" i="8"/>
  <c r="F66" i="8"/>
  <c r="E66" i="8"/>
  <c r="G65" i="8"/>
  <c r="H65" i="8"/>
  <c r="I65" i="8"/>
  <c r="F65" i="8"/>
  <c r="E65" i="8"/>
  <c r="G64" i="8"/>
  <c r="H64" i="8"/>
  <c r="I64" i="8"/>
  <c r="F64" i="8"/>
  <c r="E64" i="8"/>
  <c r="G63" i="8"/>
  <c r="H63" i="8"/>
  <c r="I63" i="8"/>
  <c r="F63" i="8"/>
  <c r="E63" i="8"/>
  <c r="G62" i="8"/>
  <c r="H62" i="8"/>
  <c r="I62" i="8"/>
  <c r="F62" i="8"/>
  <c r="E62" i="8"/>
  <c r="G61" i="8"/>
  <c r="H61" i="8"/>
  <c r="I61" i="8"/>
  <c r="F61" i="8"/>
  <c r="E61" i="8"/>
  <c r="G60" i="8"/>
  <c r="H60" i="8"/>
  <c r="I60" i="8"/>
  <c r="F60" i="8"/>
  <c r="E60" i="8"/>
  <c r="G59" i="8"/>
  <c r="H59" i="8"/>
  <c r="I59" i="8"/>
  <c r="F59" i="8"/>
  <c r="E59" i="8"/>
  <c r="G55" i="8"/>
  <c r="H55" i="8"/>
  <c r="I55" i="8"/>
  <c r="F55" i="8"/>
  <c r="E55" i="8"/>
  <c r="G54" i="8"/>
  <c r="H54" i="8"/>
  <c r="I54" i="8"/>
  <c r="F54" i="8"/>
  <c r="E54" i="8"/>
  <c r="G53" i="8"/>
  <c r="H53" i="8"/>
  <c r="I53" i="8"/>
  <c r="F53" i="8"/>
  <c r="E53" i="8"/>
  <c r="G52" i="8"/>
  <c r="H52" i="8"/>
  <c r="I52" i="8"/>
  <c r="F52" i="8"/>
  <c r="E52" i="8"/>
  <c r="G51" i="8"/>
  <c r="H51" i="8"/>
  <c r="I51" i="8"/>
  <c r="F51" i="8"/>
  <c r="E51" i="8"/>
  <c r="G50" i="8"/>
  <c r="H50" i="8"/>
  <c r="I50" i="8"/>
  <c r="F50" i="8"/>
  <c r="E50" i="8"/>
  <c r="G49" i="8"/>
  <c r="H49" i="8"/>
  <c r="I49" i="8"/>
  <c r="F49" i="8"/>
  <c r="E49" i="8"/>
  <c r="G48" i="8"/>
  <c r="H48" i="8"/>
  <c r="I48" i="8"/>
  <c r="F48" i="8"/>
  <c r="E48" i="8"/>
  <c r="G47" i="8"/>
  <c r="H47" i="8"/>
  <c r="I47" i="8"/>
  <c r="F47" i="8"/>
  <c r="E47" i="8"/>
  <c r="G46" i="8"/>
  <c r="H46" i="8"/>
  <c r="I46" i="8"/>
  <c r="F46" i="8"/>
  <c r="E46" i="8"/>
  <c r="G42" i="8"/>
  <c r="H42" i="8"/>
  <c r="I42" i="8"/>
  <c r="F42" i="8"/>
  <c r="E42" i="8"/>
  <c r="G41" i="8"/>
  <c r="H41" i="8"/>
  <c r="I41" i="8"/>
  <c r="F41" i="8"/>
  <c r="E41" i="8"/>
  <c r="L40" i="8"/>
  <c r="D15" i="8"/>
  <c r="M40" i="8"/>
  <c r="N40" i="8"/>
  <c r="O40" i="8"/>
  <c r="G40" i="8"/>
  <c r="H40" i="8"/>
  <c r="I40" i="8"/>
  <c r="F40" i="8"/>
  <c r="E40" i="8"/>
  <c r="L39" i="8"/>
  <c r="M39" i="8"/>
  <c r="N39" i="8"/>
  <c r="O39" i="8"/>
  <c r="G39" i="8"/>
  <c r="H39" i="8"/>
  <c r="I39" i="8"/>
  <c r="F39" i="8"/>
  <c r="E39" i="8"/>
  <c r="G38" i="8"/>
  <c r="H38" i="8"/>
  <c r="I38" i="8"/>
  <c r="F38" i="8"/>
  <c r="E38" i="8"/>
  <c r="G37" i="8"/>
  <c r="H37" i="8"/>
  <c r="I37" i="8"/>
  <c r="F37" i="8"/>
  <c r="E37" i="8"/>
  <c r="G36" i="8"/>
  <c r="H36" i="8"/>
  <c r="I36" i="8"/>
  <c r="F36" i="8"/>
  <c r="E36" i="8"/>
  <c r="L35" i="8"/>
  <c r="M35" i="8"/>
  <c r="N35" i="8"/>
  <c r="O35" i="8"/>
  <c r="G35" i="8"/>
  <c r="H35" i="8"/>
  <c r="I35" i="8"/>
  <c r="F35" i="8"/>
  <c r="E35" i="8"/>
  <c r="L34" i="8"/>
  <c r="M34" i="8"/>
  <c r="N34" i="8"/>
  <c r="O34" i="8"/>
  <c r="G34" i="8"/>
  <c r="H34" i="8"/>
  <c r="I34" i="8"/>
  <c r="F34" i="8"/>
  <c r="E34" i="8"/>
  <c r="G33" i="8"/>
  <c r="H33" i="8"/>
  <c r="I33" i="8"/>
  <c r="F33" i="8"/>
  <c r="E33" i="8"/>
  <c r="L30" i="8"/>
  <c r="M30" i="8"/>
  <c r="N30" i="8"/>
  <c r="O30" i="8"/>
  <c r="L29" i="8"/>
  <c r="M29" i="8"/>
  <c r="N29" i="8"/>
  <c r="O29" i="8"/>
  <c r="G29" i="8"/>
  <c r="H29" i="8"/>
  <c r="I29" i="8"/>
  <c r="F29" i="8"/>
  <c r="E29" i="8"/>
  <c r="G28" i="8"/>
  <c r="H28" i="8"/>
  <c r="I28" i="8"/>
  <c r="F28" i="8"/>
  <c r="E28" i="8"/>
  <c r="G27" i="8"/>
  <c r="H27" i="8"/>
  <c r="I27" i="8"/>
  <c r="F27" i="8"/>
  <c r="E27" i="8"/>
  <c r="G26" i="8"/>
  <c r="H26" i="8"/>
  <c r="I26" i="8"/>
  <c r="F26" i="8"/>
  <c r="E26" i="8"/>
  <c r="L25" i="8"/>
  <c r="M25" i="8"/>
  <c r="N25" i="8"/>
  <c r="O25" i="8"/>
  <c r="G25" i="8"/>
  <c r="H25" i="8"/>
  <c r="I25" i="8"/>
  <c r="F25" i="8"/>
  <c r="E25" i="8"/>
  <c r="L24" i="8"/>
  <c r="M24" i="8"/>
  <c r="N24" i="8"/>
  <c r="O24" i="8"/>
  <c r="G24" i="8"/>
  <c r="H24" i="8"/>
  <c r="I24" i="8"/>
  <c r="F24" i="8"/>
  <c r="E24" i="8"/>
  <c r="G23" i="8"/>
  <c r="H23" i="8"/>
  <c r="I23" i="8"/>
  <c r="F23" i="8"/>
  <c r="E23" i="8"/>
  <c r="G22" i="8"/>
  <c r="H22" i="8"/>
  <c r="I22" i="8"/>
  <c r="F22" i="8"/>
  <c r="E22" i="8"/>
  <c r="G21" i="8"/>
  <c r="H21" i="8"/>
  <c r="I21" i="8"/>
  <c r="F21" i="8"/>
  <c r="E21" i="8"/>
  <c r="L20" i="8"/>
  <c r="M20" i="8"/>
  <c r="N20" i="8"/>
  <c r="O20" i="8"/>
  <c r="G20" i="8"/>
  <c r="H20" i="8"/>
  <c r="I20" i="8"/>
  <c r="F20" i="8"/>
  <c r="E20" i="8"/>
  <c r="L19" i="8"/>
  <c r="M19" i="8"/>
  <c r="N19" i="8"/>
  <c r="O19" i="8"/>
  <c r="H14" i="8"/>
  <c r="H15" i="8"/>
  <c r="F14" i="8"/>
  <c r="F15" i="8"/>
  <c r="B14" i="8"/>
  <c r="B15" i="8"/>
  <c r="G105" i="6"/>
  <c r="B10" i="6"/>
  <c r="H105" i="6"/>
  <c r="I105" i="6"/>
  <c r="F105" i="6"/>
  <c r="E105" i="6"/>
  <c r="G104" i="6"/>
  <c r="H104" i="6"/>
  <c r="I104" i="6"/>
  <c r="F104" i="6"/>
  <c r="E104" i="6"/>
  <c r="G103" i="6"/>
  <c r="H103" i="6"/>
  <c r="I103" i="6"/>
  <c r="F103" i="6"/>
  <c r="E103" i="6"/>
  <c r="G102" i="6"/>
  <c r="H102" i="6"/>
  <c r="I102" i="6"/>
  <c r="F102" i="6"/>
  <c r="E102" i="6"/>
  <c r="G101" i="6"/>
  <c r="H101" i="6"/>
  <c r="I101" i="6"/>
  <c r="F101" i="6"/>
  <c r="E101" i="6"/>
  <c r="G100" i="6"/>
  <c r="H100" i="6"/>
  <c r="I100" i="6"/>
  <c r="F100" i="6"/>
  <c r="E100" i="6"/>
  <c r="G99" i="6"/>
  <c r="H99" i="6"/>
  <c r="I99" i="6"/>
  <c r="F99" i="6"/>
  <c r="E99" i="6"/>
  <c r="G98" i="6"/>
  <c r="H98" i="6"/>
  <c r="I98" i="6"/>
  <c r="F98" i="6"/>
  <c r="E98" i="6"/>
  <c r="G97" i="6"/>
  <c r="H97" i="6"/>
  <c r="I97" i="6"/>
  <c r="F97" i="6"/>
  <c r="E97" i="6"/>
  <c r="G96" i="6"/>
  <c r="H96" i="6"/>
  <c r="I96" i="6"/>
  <c r="F96" i="6"/>
  <c r="E96" i="6"/>
  <c r="G95" i="6"/>
  <c r="H95" i="6"/>
  <c r="I95" i="6"/>
  <c r="F95" i="6"/>
  <c r="E95" i="6"/>
  <c r="G94" i="6"/>
  <c r="H94" i="6"/>
  <c r="I94" i="6"/>
  <c r="F94" i="6"/>
  <c r="E94" i="6"/>
  <c r="G93" i="6"/>
  <c r="H93" i="6"/>
  <c r="I93" i="6"/>
  <c r="F93" i="6"/>
  <c r="E93" i="6"/>
  <c r="G92" i="6"/>
  <c r="H92" i="6"/>
  <c r="I92" i="6"/>
  <c r="F92" i="6"/>
  <c r="E92" i="6"/>
  <c r="G91" i="6"/>
  <c r="H91" i="6"/>
  <c r="I91" i="6"/>
  <c r="F91" i="6"/>
  <c r="E91" i="6"/>
  <c r="G87" i="6"/>
  <c r="H87" i="6"/>
  <c r="I87" i="6"/>
  <c r="F87" i="6"/>
  <c r="E87" i="6"/>
  <c r="G86" i="6"/>
  <c r="H86" i="6"/>
  <c r="I86" i="6"/>
  <c r="F86" i="6"/>
  <c r="E86" i="6"/>
  <c r="G85" i="6"/>
  <c r="H85" i="6"/>
  <c r="I85" i="6"/>
  <c r="F85" i="6"/>
  <c r="E85" i="6"/>
  <c r="G84" i="6"/>
  <c r="H84" i="6"/>
  <c r="I84" i="6"/>
  <c r="F84" i="6"/>
  <c r="E84" i="6"/>
  <c r="G83" i="6"/>
  <c r="H83" i="6"/>
  <c r="I83" i="6"/>
  <c r="F83" i="6"/>
  <c r="E83" i="6"/>
  <c r="G82" i="6"/>
  <c r="H82" i="6"/>
  <c r="I82" i="6"/>
  <c r="F82" i="6"/>
  <c r="E82" i="6"/>
  <c r="G81" i="6"/>
  <c r="H81" i="6"/>
  <c r="I81" i="6"/>
  <c r="F81" i="6"/>
  <c r="E81" i="6"/>
  <c r="G80" i="6"/>
  <c r="H80" i="6"/>
  <c r="I80" i="6"/>
  <c r="F80" i="6"/>
  <c r="E80" i="6"/>
  <c r="G79" i="6"/>
  <c r="H79" i="6"/>
  <c r="I79" i="6"/>
  <c r="F79" i="6"/>
  <c r="E79" i="6"/>
  <c r="G78" i="6"/>
  <c r="H78" i="6"/>
  <c r="I78" i="6"/>
  <c r="F78" i="6"/>
  <c r="E78" i="6"/>
  <c r="G77" i="6"/>
  <c r="H77" i="6"/>
  <c r="I77" i="6"/>
  <c r="F77" i="6"/>
  <c r="E77" i="6"/>
  <c r="G76" i="6"/>
  <c r="H76" i="6"/>
  <c r="I76" i="6"/>
  <c r="F76" i="6"/>
  <c r="E76" i="6"/>
  <c r="G75" i="6"/>
  <c r="H75" i="6"/>
  <c r="I75" i="6"/>
  <c r="F75" i="6"/>
  <c r="E75" i="6"/>
  <c r="G74" i="6"/>
  <c r="H74" i="6"/>
  <c r="I74" i="6"/>
  <c r="F74" i="6"/>
  <c r="E74" i="6"/>
  <c r="G73" i="6"/>
  <c r="H73" i="6"/>
  <c r="I73" i="6"/>
  <c r="F73" i="6"/>
  <c r="E73" i="6"/>
  <c r="G69" i="6"/>
  <c r="H69" i="6"/>
  <c r="I69" i="6"/>
  <c r="F69" i="6"/>
  <c r="E69" i="6"/>
  <c r="G68" i="6"/>
  <c r="H68" i="6"/>
  <c r="I68" i="6"/>
  <c r="F68" i="6"/>
  <c r="E68" i="6"/>
  <c r="G67" i="6"/>
  <c r="H67" i="6"/>
  <c r="I67" i="6"/>
  <c r="F67" i="6"/>
  <c r="E67" i="6"/>
  <c r="G66" i="6"/>
  <c r="H66" i="6"/>
  <c r="I66" i="6"/>
  <c r="F66" i="6"/>
  <c r="E66" i="6"/>
  <c r="G65" i="6"/>
  <c r="H65" i="6"/>
  <c r="I65" i="6"/>
  <c r="F65" i="6"/>
  <c r="E65" i="6"/>
  <c r="G64" i="6"/>
  <c r="H64" i="6"/>
  <c r="I64" i="6"/>
  <c r="F64" i="6"/>
  <c r="E64" i="6"/>
  <c r="G63" i="6"/>
  <c r="H63" i="6"/>
  <c r="I63" i="6"/>
  <c r="F63" i="6"/>
  <c r="E63" i="6"/>
  <c r="G62" i="6"/>
  <c r="H62" i="6"/>
  <c r="I62" i="6"/>
  <c r="F62" i="6"/>
  <c r="E62" i="6"/>
  <c r="G61" i="6"/>
  <c r="H61" i="6"/>
  <c r="I61" i="6"/>
  <c r="F61" i="6"/>
  <c r="E61" i="6"/>
  <c r="G60" i="6"/>
  <c r="H60" i="6"/>
  <c r="I60" i="6"/>
  <c r="F60" i="6"/>
  <c r="E60" i="6"/>
  <c r="G59" i="6"/>
  <c r="H59" i="6"/>
  <c r="I59" i="6"/>
  <c r="F59" i="6"/>
  <c r="E59" i="6"/>
  <c r="G58" i="6"/>
  <c r="H58" i="6"/>
  <c r="I58" i="6"/>
  <c r="F58" i="6"/>
  <c r="E58" i="6"/>
  <c r="G57" i="6"/>
  <c r="H57" i="6"/>
  <c r="I57" i="6"/>
  <c r="F57" i="6"/>
  <c r="E57" i="6"/>
  <c r="G56" i="6"/>
  <c r="H56" i="6"/>
  <c r="I56" i="6"/>
  <c r="F56" i="6"/>
  <c r="E56" i="6"/>
  <c r="G55" i="6"/>
  <c r="H55" i="6"/>
  <c r="I55" i="6"/>
  <c r="F55" i="6"/>
  <c r="E55" i="6"/>
  <c r="G50" i="6"/>
  <c r="H50" i="6"/>
  <c r="I50" i="6"/>
  <c r="F50" i="6"/>
  <c r="E50" i="6"/>
  <c r="G49" i="6"/>
  <c r="H49" i="6"/>
  <c r="I49" i="6"/>
  <c r="F49" i="6"/>
  <c r="E49" i="6"/>
  <c r="G48" i="6"/>
  <c r="H48" i="6"/>
  <c r="I48" i="6"/>
  <c r="F48" i="6"/>
  <c r="E48" i="6"/>
  <c r="G47" i="6"/>
  <c r="H47" i="6"/>
  <c r="I47" i="6"/>
  <c r="F47" i="6"/>
  <c r="E47" i="6"/>
  <c r="G46" i="6"/>
  <c r="H46" i="6"/>
  <c r="I46" i="6"/>
  <c r="F46" i="6"/>
  <c r="E46" i="6"/>
  <c r="G45" i="6"/>
  <c r="H45" i="6"/>
  <c r="I45" i="6"/>
  <c r="F45" i="6"/>
  <c r="E45" i="6"/>
  <c r="G44" i="6"/>
  <c r="H44" i="6"/>
  <c r="I44" i="6"/>
  <c r="F44" i="6"/>
  <c r="E44" i="6"/>
  <c r="G43" i="6"/>
  <c r="H43" i="6"/>
  <c r="I43" i="6"/>
  <c r="F43" i="6"/>
  <c r="E43" i="6"/>
  <c r="G42" i="6"/>
  <c r="H42" i="6"/>
  <c r="I42" i="6"/>
  <c r="F42" i="6"/>
  <c r="E42" i="6"/>
  <c r="G41" i="6"/>
  <c r="H41" i="6"/>
  <c r="I41" i="6"/>
  <c r="F41" i="6"/>
  <c r="E41" i="6"/>
  <c r="G40" i="6"/>
  <c r="H40" i="6"/>
  <c r="I40" i="6"/>
  <c r="F40" i="6"/>
  <c r="E40" i="6"/>
  <c r="G39" i="6"/>
  <c r="H39" i="6"/>
  <c r="I39" i="6"/>
  <c r="F39" i="6"/>
  <c r="E39" i="6"/>
  <c r="L38" i="6"/>
  <c r="M38" i="6"/>
  <c r="N38" i="6"/>
  <c r="O38" i="6"/>
  <c r="G38" i="6"/>
  <c r="H38" i="6"/>
  <c r="I38" i="6"/>
  <c r="F38" i="6"/>
  <c r="E38" i="6"/>
  <c r="L37" i="6"/>
  <c r="M37" i="6"/>
  <c r="N37" i="6"/>
  <c r="O37" i="6"/>
  <c r="G37" i="6"/>
  <c r="H37" i="6"/>
  <c r="I37" i="6"/>
  <c r="F37" i="6"/>
  <c r="E37" i="6"/>
  <c r="L36" i="6"/>
  <c r="M36" i="6"/>
  <c r="N36" i="6"/>
  <c r="O36" i="6"/>
  <c r="G36" i="6"/>
  <c r="H36" i="6"/>
  <c r="I36" i="6"/>
  <c r="F36" i="6"/>
  <c r="E36" i="6"/>
  <c r="L33" i="6"/>
  <c r="M33" i="6"/>
  <c r="N33" i="6"/>
  <c r="O33" i="6"/>
  <c r="L32" i="6"/>
  <c r="M32" i="6"/>
  <c r="N32" i="6"/>
  <c r="O32" i="6"/>
  <c r="L31" i="6"/>
  <c r="M31" i="6"/>
  <c r="N31" i="6"/>
  <c r="O31" i="6"/>
  <c r="G30" i="6"/>
  <c r="H30" i="6"/>
  <c r="I30" i="6"/>
  <c r="F30" i="6"/>
  <c r="E30" i="6"/>
  <c r="G29" i="6"/>
  <c r="H29" i="6"/>
  <c r="I29" i="6"/>
  <c r="F29" i="6"/>
  <c r="E29" i="6"/>
  <c r="L28" i="6"/>
  <c r="M28" i="6"/>
  <c r="N28" i="6"/>
  <c r="O28" i="6"/>
  <c r="G28" i="6"/>
  <c r="H28" i="6"/>
  <c r="I28" i="6"/>
  <c r="F28" i="6"/>
  <c r="E28" i="6"/>
  <c r="L27" i="6"/>
  <c r="M27" i="6"/>
  <c r="N27" i="6"/>
  <c r="O27" i="6"/>
  <c r="G27" i="6"/>
  <c r="H27" i="6"/>
  <c r="I27" i="6"/>
  <c r="F27" i="6"/>
  <c r="E27" i="6"/>
  <c r="L26" i="6"/>
  <c r="M26" i="6"/>
  <c r="N26" i="6"/>
  <c r="O26" i="6"/>
  <c r="G26" i="6"/>
  <c r="H26" i="6"/>
  <c r="I26" i="6"/>
  <c r="F26" i="6"/>
  <c r="E26" i="6"/>
  <c r="G25" i="6"/>
  <c r="H25" i="6"/>
  <c r="I25" i="6"/>
  <c r="F25" i="6"/>
  <c r="E25" i="6"/>
  <c r="G24" i="6"/>
  <c r="H24" i="6"/>
  <c r="I24" i="6"/>
  <c r="F24" i="6"/>
  <c r="E24" i="6"/>
  <c r="L23" i="6"/>
  <c r="M23" i="6"/>
  <c r="N23" i="6"/>
  <c r="O23" i="6"/>
  <c r="G23" i="6"/>
  <c r="H23" i="6"/>
  <c r="I23" i="6"/>
  <c r="F23" i="6"/>
  <c r="E23" i="6"/>
  <c r="L22" i="6"/>
  <c r="M22" i="6"/>
  <c r="N22" i="6"/>
  <c r="O22" i="6"/>
  <c r="G22" i="6"/>
  <c r="H22" i="6"/>
  <c r="I22" i="6"/>
  <c r="F22" i="6"/>
  <c r="E22" i="6"/>
  <c r="L21" i="6"/>
  <c r="M21" i="6"/>
  <c r="N21" i="6"/>
  <c r="O21" i="6"/>
  <c r="G21" i="6"/>
  <c r="H21" i="6"/>
  <c r="I21" i="6"/>
  <c r="F21" i="6"/>
  <c r="E21" i="6"/>
  <c r="G20" i="6"/>
  <c r="H20" i="6"/>
  <c r="I20" i="6"/>
  <c r="F20" i="6"/>
  <c r="E20" i="6"/>
  <c r="G19" i="6"/>
  <c r="H19" i="6"/>
  <c r="I19" i="6"/>
  <c r="F19" i="6"/>
  <c r="E19" i="6"/>
  <c r="L18" i="6"/>
  <c r="M18" i="6"/>
  <c r="N18" i="6"/>
  <c r="O18" i="6"/>
  <c r="G18" i="6"/>
  <c r="H18" i="6"/>
  <c r="I18" i="6"/>
  <c r="F18" i="6"/>
  <c r="E18" i="6"/>
  <c r="L17" i="6"/>
  <c r="M17" i="6"/>
  <c r="N17" i="6"/>
  <c r="O17" i="6"/>
  <c r="G17" i="6"/>
  <c r="H17" i="6"/>
  <c r="I17" i="6"/>
  <c r="F17" i="6"/>
  <c r="E17" i="6"/>
  <c r="G16" i="6"/>
  <c r="H16" i="6"/>
  <c r="I16" i="6"/>
  <c r="L16" i="6"/>
  <c r="M16" i="6"/>
  <c r="N16" i="6"/>
  <c r="O16" i="6"/>
  <c r="F16" i="6"/>
  <c r="E16" i="6"/>
  <c r="B11" i="6"/>
  <c r="C40" i="5"/>
  <c r="C39" i="5"/>
  <c r="C38" i="5"/>
  <c r="B25" i="5"/>
  <c r="C23" i="5"/>
  <c r="C24" i="5"/>
  <c r="D23" i="5"/>
  <c r="D24" i="5"/>
  <c r="B23" i="5"/>
  <c r="B24" i="5"/>
  <c r="C22" i="5"/>
  <c r="D22" i="5"/>
  <c r="B22" i="5"/>
  <c r="D25" i="5"/>
  <c r="C25" i="5"/>
  <c r="I13" i="5"/>
  <c r="K13" i="5"/>
  <c r="L13" i="5"/>
  <c r="I9" i="5"/>
  <c r="K9" i="5"/>
  <c r="L9" i="5"/>
  <c r="I5" i="5"/>
  <c r="K5" i="5"/>
  <c r="L5" i="5"/>
</calcChain>
</file>

<file path=xl/sharedStrings.xml><?xml version="1.0" encoding="utf-8"?>
<sst xmlns="http://schemas.openxmlformats.org/spreadsheetml/2006/main" count="1532" uniqueCount="236">
  <si>
    <t>Date</t>
  </si>
  <si>
    <t>Title</t>
  </si>
  <si>
    <t>MUTANT</t>
  </si>
  <si>
    <t>WT</t>
  </si>
  <si>
    <t>CFU/mL</t>
  </si>
  <si>
    <t>∆3733+pWSK29/WT</t>
  </si>
  <si>
    <t>Carb/XP (w)</t>
  </si>
  <si>
    <t>OUTPUT</t>
  </si>
  <si>
    <t>INPUT</t>
  </si>
  <si>
    <t>FLUID</t>
  </si>
  <si>
    <t>Fluid</t>
  </si>
  <si>
    <t>Mucus</t>
  </si>
  <si>
    <t>Tissue</t>
  </si>
  <si>
    <t>Plate 1 (mutant)</t>
  </si>
  <si>
    <t>Plate 2              (WT or all)</t>
  </si>
  <si>
    <t>3733+v/HA877</t>
  </si>
  <si>
    <t>Carb XP (b)</t>
  </si>
  <si>
    <t>Input ratio mutant/WT</t>
  </si>
  <si>
    <t>Competitive Index (output/input)</t>
  </si>
  <si>
    <t>MUCUS</t>
  </si>
  <si>
    <t>TISSUE</t>
  </si>
  <si>
    <t>Output ratio mutant/WT</t>
  </si>
  <si>
    <t>Log CI</t>
  </si>
  <si>
    <t xml:space="preserve">CI </t>
  </si>
  <si>
    <t>LOG CI(mut/wt)</t>
  </si>
  <si>
    <t>P15</t>
  </si>
  <si>
    <t>P16</t>
  </si>
  <si>
    <t>P17</t>
  </si>
  <si>
    <t>P value</t>
  </si>
  <si>
    <t>SD</t>
  </si>
  <si>
    <t>Mean</t>
  </si>
  <si>
    <t>SE</t>
  </si>
  <si>
    <t>STM3733 in calves (P15-P17)</t>
  </si>
  <si>
    <t>Median</t>
  </si>
  <si>
    <t>Animal ID</t>
  </si>
  <si>
    <t>Loop number</t>
  </si>
  <si>
    <t>Experiment (Strains tested)</t>
  </si>
  <si>
    <t>10/10/11~10/21/11</t>
  </si>
  <si>
    <t>Compeitive infection of STM3733(pyrE) in Chicks</t>
  </si>
  <si>
    <t>Method</t>
  </si>
  <si>
    <t xml:space="preserve">Competitive infection of STM3733(del pyrE) with wild type(HA0431) to chicks </t>
  </si>
  <si>
    <t>Make serial dilutions using 96well dishes (Lydia helped me), plated 50ul to Kan/xp plates</t>
  </si>
  <si>
    <t>Inoculum</t>
  </si>
  <si>
    <t>Strain</t>
  </si>
  <si>
    <t>STM3733</t>
  </si>
  <si>
    <t>cfu/ml</t>
  </si>
  <si>
    <t>cfu(mt/wt)</t>
  </si>
  <si>
    <t>Log input</t>
  </si>
  <si>
    <t>Cecum</t>
  </si>
  <si>
    <t>Day</t>
  </si>
  <si>
    <t>chick #</t>
  </si>
  <si>
    <t>cfu mt/ml</t>
  </si>
  <si>
    <t>cfu wt/ml</t>
  </si>
  <si>
    <t>Total cfu mt</t>
  </si>
  <si>
    <t>Total cfu wt</t>
  </si>
  <si>
    <t>Normalized to input ratio</t>
  </si>
  <si>
    <t>Log</t>
  </si>
  <si>
    <t>CECA</t>
  </si>
  <si>
    <t>mean log</t>
  </si>
  <si>
    <t>T test</t>
  </si>
  <si>
    <t>N</t>
  </si>
  <si>
    <t>Day1</t>
  </si>
  <si>
    <t>5*</t>
  </si>
  <si>
    <t>Day3</t>
  </si>
  <si>
    <t>Day9</t>
  </si>
  <si>
    <t>CECAL TONSIL</t>
  </si>
  <si>
    <t>BURSA</t>
  </si>
  <si>
    <t>SPLEEN</t>
  </si>
  <si>
    <t>Cecal Tonsil</t>
  </si>
  <si>
    <t>LIVER</t>
  </si>
  <si>
    <t>Mean Log cfu(mt/wt)</t>
  </si>
  <si>
    <t>Ceca</t>
  </si>
  <si>
    <t>Cecal tonsil</t>
  </si>
  <si>
    <t>Bursa</t>
  </si>
  <si>
    <t>Spleen</t>
  </si>
  <si>
    <t>Liver</t>
  </si>
  <si>
    <t xml:space="preserve"> </t>
  </si>
  <si>
    <t>Day 1</t>
  </si>
  <si>
    <t>Ceca (grams)</t>
  </si>
  <si>
    <t>Chick 1</t>
  </si>
  <si>
    <t>Chick 2</t>
  </si>
  <si>
    <t>Chick 3</t>
  </si>
  <si>
    <t>Chick 4</t>
  </si>
  <si>
    <t>Chick 5</t>
  </si>
  <si>
    <t>Day 3</t>
  </si>
  <si>
    <t>Day 9</t>
  </si>
  <si>
    <t>CT</t>
  </si>
  <si>
    <t>2/27/12~3/7/12</t>
  </si>
  <si>
    <t>Complementation of STM3733, STM3734 in chick</t>
  </si>
  <si>
    <t>WT (HA877) delphoN+pWSK29 (nalR, carbR)</t>
  </si>
  <si>
    <t>delSTM3733+pWSK29-STM3733 (kanR, carbR)</t>
  </si>
  <si>
    <t>delSTM3733+pWSK29</t>
  </si>
  <si>
    <t>delSTM3734+pWSK29-STM3734</t>
  </si>
  <si>
    <t>delSTM3734+pWSK29</t>
  </si>
  <si>
    <t>Inoculum titer</t>
  </si>
  <si>
    <t>dilution with 96 well plate</t>
  </si>
  <si>
    <t>50ul</t>
  </si>
  <si>
    <t xml:space="preserve"> delSTM3733+p-STM3733</t>
  </si>
  <si>
    <t xml:space="preserve"> delSTM3733+p</t>
  </si>
  <si>
    <t xml:space="preserve"> delSTM3734+p-STM3734</t>
  </si>
  <si>
    <t xml:space="preserve"> delSTM3734+p</t>
  </si>
  <si>
    <t>CFU/ml</t>
  </si>
  <si>
    <t>CFU(mut/wt)</t>
  </si>
  <si>
    <t>Log CFU</t>
  </si>
  <si>
    <t xml:space="preserve">10 fold serial dilutions were made with 96 well plate using vioflow pipette, plate 50ul </t>
  </si>
  <si>
    <t>cfu mut/ml</t>
  </si>
  <si>
    <t>Total cfu mut</t>
  </si>
  <si>
    <t>cfu(mut/wt)</t>
  </si>
  <si>
    <t>EMPTY PLASMID CONTROL</t>
  </si>
  <si>
    <t>COMPLEMENTED 3733 DELETION MUTANT</t>
  </si>
  <si>
    <t>HA431</t>
  </si>
  <si>
    <t>Mean log</t>
  </si>
  <si>
    <t>Ttest</t>
  </si>
  <si>
    <t>Day 41</t>
  </si>
  <si>
    <t>CFU mut/ml</t>
  </si>
  <si>
    <t>CFU wt/ml</t>
  </si>
  <si>
    <t>CFU(mut/wt)/ml</t>
  </si>
  <si>
    <t>Normalized to input</t>
  </si>
  <si>
    <t>mouse 2</t>
  </si>
  <si>
    <t>PP</t>
  </si>
  <si>
    <t>mouse 3</t>
  </si>
  <si>
    <t>MLN</t>
  </si>
  <si>
    <t>mouse 4</t>
  </si>
  <si>
    <t>mouse 5</t>
  </si>
  <si>
    <t>Peyer's patch (PP)</t>
  </si>
  <si>
    <t>Mesenteric Lymph nodes (MLN)</t>
  </si>
  <si>
    <t>Mouse 2</t>
  </si>
  <si>
    <t>Mouse 3</t>
  </si>
  <si>
    <t>Mouse 4</t>
  </si>
  <si>
    <t>Mouse 5</t>
  </si>
  <si>
    <t>MOUSE ORGAN COLONIZATION COUNTS FOR STM3733 DELETION MUTANT</t>
  </si>
  <si>
    <t>Date:</t>
  </si>
  <si>
    <t>Title:</t>
  </si>
  <si>
    <t>Competitive infection of STM3733 (pyrE) in CBA/J mice</t>
  </si>
  <si>
    <t>Method:</t>
  </si>
  <si>
    <t>1:1 mixture of wild type (HA431) and STM3733 (pyrE) is orally injected to 5 CBA/J mice</t>
  </si>
  <si>
    <t>on days 1, 3, and 9 fecal pellets are collected in 3ml PBS</t>
  </si>
  <si>
    <t>serial dilution of fecal suspension is plated on kan/xp</t>
  </si>
  <si>
    <t>STAT with 4 mice</t>
  </si>
  <si>
    <t>df=3, a=.05</t>
  </si>
  <si>
    <t>STAT</t>
  </si>
  <si>
    <t>Mean log CFU(mut/wt)</t>
  </si>
  <si>
    <t>M1</t>
  </si>
  <si>
    <t>D 1</t>
  </si>
  <si>
    <t>M2</t>
  </si>
  <si>
    <t>D 3</t>
  </si>
  <si>
    <t>M3</t>
  </si>
  <si>
    <t>D 9</t>
  </si>
  <si>
    <t>M4</t>
  </si>
  <si>
    <t>D 13</t>
  </si>
  <si>
    <t>M5</t>
  </si>
  <si>
    <t>D 15</t>
  </si>
  <si>
    <t>D 18</t>
  </si>
  <si>
    <t>D 21</t>
  </si>
  <si>
    <t>D 24</t>
  </si>
  <si>
    <t>D 27</t>
  </si>
  <si>
    <t xml:space="preserve">D 30 </t>
  </si>
  <si>
    <t>D 41</t>
  </si>
  <si>
    <t>Day 13</t>
  </si>
  <si>
    <t>Day 15</t>
  </si>
  <si>
    <t>Day 18</t>
  </si>
  <si>
    <t>Day 21</t>
  </si>
  <si>
    <t>Day 24</t>
  </si>
  <si>
    <t>Day 27</t>
  </si>
  <si>
    <t>Day 30</t>
  </si>
  <si>
    <t>MOUSE FECAL SHEDDING OF STM3733 MUTANT</t>
  </si>
  <si>
    <t>DATE</t>
  </si>
  <si>
    <t>11/05/12-</t>
  </si>
  <si>
    <t>Competitive infection of STM3733 in chicks fed uracil supplemented foods</t>
  </si>
  <si>
    <r>
      <t xml:space="preserve">Uracil supplementing: </t>
    </r>
    <r>
      <rPr>
        <sz val="12"/>
        <color theme="1"/>
        <rFont val="Calibri"/>
        <family val="2"/>
        <scheme val="minor"/>
      </rPr>
      <t>Soak 100g of chick foods in 100ml of 1% Uracil solution, which is autoclaved after dissolving in water by boiling. Dry soaked foods in hood</t>
    </r>
  </si>
  <si>
    <t>group of 15 chicks is fed uracil supplemented foods after hatching</t>
  </si>
  <si>
    <t>on D3 5 chicks are euthanized</t>
  </si>
  <si>
    <t>group of 5 chicks is fed uracil food, the other group of 5 chicks is feed normal food</t>
  </si>
  <si>
    <t>on D9 chicks are euthanized</t>
  </si>
  <si>
    <t>weigh 3 chicks before euthanization</t>
  </si>
  <si>
    <t>WT (HA431)</t>
  </si>
  <si>
    <t>Uracil -</t>
  </si>
  <si>
    <t>Ura+/-</t>
  </si>
  <si>
    <t>Uracil +/-</t>
  </si>
  <si>
    <t>DAY3</t>
  </si>
  <si>
    <t>Log CFU(mt/wt)</t>
  </si>
  <si>
    <t>Uracil +</t>
  </si>
  <si>
    <t>Ura-</t>
  </si>
  <si>
    <t>Ura+</t>
  </si>
  <si>
    <t>#</t>
  </si>
  <si>
    <t>D0 (g)</t>
  </si>
  <si>
    <t>D3(g)</t>
  </si>
  <si>
    <t>D9 (g)</t>
  </si>
  <si>
    <t>Weight Gain D3</t>
  </si>
  <si>
    <t>Weight Gain D9</t>
  </si>
  <si>
    <t>Ura -/-</t>
  </si>
  <si>
    <t>-</t>
  </si>
  <si>
    <t>+</t>
  </si>
  <si>
    <t xml:space="preserve"> -/-</t>
  </si>
  <si>
    <t xml:space="preserve"> +/-</t>
  </si>
  <si>
    <t>+/+</t>
  </si>
  <si>
    <t>D3 ura-</t>
  </si>
  <si>
    <t>D3 ura+</t>
  </si>
  <si>
    <t>D9 ura-/-</t>
  </si>
  <si>
    <t>Ura+/+</t>
  </si>
  <si>
    <t>D9 ura+/-</t>
  </si>
  <si>
    <t>D9 ura+/+</t>
  </si>
  <si>
    <t>DAY 3</t>
  </si>
  <si>
    <t>Before</t>
  </si>
  <si>
    <t>After</t>
  </si>
  <si>
    <t xml:space="preserve"> Weight</t>
  </si>
  <si>
    <t>Chick 1+</t>
  </si>
  <si>
    <t>Chick 2+</t>
  </si>
  <si>
    <t>Chick 3+</t>
  </si>
  <si>
    <t>Chick 4+</t>
  </si>
  <si>
    <t>Chick 5+</t>
  </si>
  <si>
    <t>DAY 9</t>
  </si>
  <si>
    <t>Uracil -/-</t>
  </si>
  <si>
    <t>Chick 1-</t>
  </si>
  <si>
    <t>Chick 2-</t>
  </si>
  <si>
    <t>Chick 3-</t>
  </si>
  <si>
    <t>Chick 4-</t>
  </si>
  <si>
    <t>Chick 5-</t>
  </si>
  <si>
    <t>Chick 1+/-</t>
  </si>
  <si>
    <t>Chick 2+/-</t>
  </si>
  <si>
    <t>Chick 3+/-</t>
  </si>
  <si>
    <t>Chick 4+/-</t>
  </si>
  <si>
    <t>Chick 5+/-</t>
  </si>
  <si>
    <t>Uracil +/+</t>
  </si>
  <si>
    <t>On d1, d3, d9, chicks were euthanized, organs (ceca, cecal tonsil, bursa, spleen, liver) were collected, ground in 3ml PBS except cecal tonsil (in 1ml PBS)</t>
  </si>
  <si>
    <t>Hr</t>
  </si>
  <si>
    <t>CFU</t>
  </si>
  <si>
    <t>average Log</t>
  </si>
  <si>
    <t>Ura- WT</t>
  </si>
  <si>
    <r>
      <t xml:space="preserve">Ura- </t>
    </r>
    <r>
      <rPr>
        <i/>
        <sz val="12"/>
        <color theme="1"/>
        <rFont val="Calibri"/>
        <scheme val="minor"/>
      </rPr>
      <t>ΔpyrE</t>
    </r>
  </si>
  <si>
    <t>Ura+ WT</t>
  </si>
  <si>
    <r>
      <t xml:space="preserve">Ura+ </t>
    </r>
    <r>
      <rPr>
        <i/>
        <sz val="12"/>
        <color theme="1"/>
        <rFont val="Calibri"/>
        <scheme val="minor"/>
      </rPr>
      <t>ΔpyrE</t>
    </r>
  </si>
  <si>
    <t>Ura- STM3733</t>
  </si>
  <si>
    <t>Ura+ STM3733</t>
  </si>
  <si>
    <t>OD570</t>
  </si>
  <si>
    <t>WT(HA4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"/>
  </numFmts>
  <fonts count="2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rgb="FF000000"/>
      <name val="Calibri"/>
      <family val="2"/>
      <scheme val="minor"/>
    </font>
    <font>
      <sz val="12"/>
      <color indexed="206"/>
      <name val="Calibri"/>
      <family val="2"/>
      <charset val="128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1"/>
      <name val="Calibri"/>
      <family val="2"/>
      <scheme val="minor"/>
    </font>
    <font>
      <sz val="12"/>
      <name val="Calibri"/>
      <scheme val="minor"/>
    </font>
    <font>
      <b/>
      <sz val="11"/>
      <name val="Calibri"/>
      <scheme val="minor"/>
    </font>
    <font>
      <sz val="12"/>
      <name val="Calibri"/>
    </font>
    <font>
      <b/>
      <sz val="12"/>
      <color rgb="FFFF0000"/>
      <name val="Calibri"/>
      <scheme val="minor"/>
    </font>
    <font>
      <b/>
      <sz val="12"/>
      <name val="Calibri"/>
      <scheme val="minor"/>
    </font>
    <font>
      <b/>
      <sz val="12"/>
      <color indexed="10"/>
      <name val="Calibri"/>
      <scheme val="minor"/>
    </font>
    <font>
      <sz val="12"/>
      <color indexed="10"/>
      <name val="Calibri"/>
      <scheme val="minor"/>
    </font>
    <font>
      <sz val="11"/>
      <color rgb="FF000000"/>
      <name val="Calibri"/>
      <family val="2"/>
    </font>
    <font>
      <sz val="11"/>
      <color theme="1"/>
      <name val="Calibri"/>
      <scheme val="minor"/>
    </font>
    <font>
      <sz val="12"/>
      <color rgb="FFDD0806"/>
      <name val="Calibri"/>
      <scheme val="minor"/>
    </font>
    <font>
      <sz val="12"/>
      <color theme="0" tint="-0.249977111117893"/>
      <name val="Calibri"/>
      <scheme val="minor"/>
    </font>
    <font>
      <b/>
      <sz val="12"/>
      <color rgb="FFDD0806"/>
      <name val="Calibri"/>
      <scheme val="minor"/>
    </font>
    <font>
      <sz val="12"/>
      <color rgb="FF3366FF"/>
      <name val="Calibri"/>
      <scheme val="minor"/>
    </font>
    <font>
      <sz val="12"/>
      <color theme="4"/>
      <name val="Calibri"/>
      <scheme val="minor"/>
    </font>
    <font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</fills>
  <borders count="5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9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0" fillId="2" borderId="0" xfId="0" applyFill="1"/>
    <xf numFmtId="0" fontId="0" fillId="0" borderId="3" xfId="0" applyBorder="1"/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11" fontId="0" fillId="0" borderId="3" xfId="0" applyNumberFormat="1" applyFill="1" applyBorder="1" applyAlignment="1">
      <alignment horizontal="center"/>
    </xf>
    <xf numFmtId="11" fontId="0" fillId="0" borderId="3" xfId="0" applyNumberFormat="1" applyBorder="1"/>
    <xf numFmtId="0" fontId="0" fillId="0" borderId="0" xfId="0" applyBorder="1"/>
    <xf numFmtId="0" fontId="8" fillId="4" borderId="3" xfId="0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8" fillId="0" borderId="3" xfId="0" applyFont="1" applyFill="1" applyBorder="1" applyAlignment="1">
      <alignment horizontal="center"/>
    </xf>
    <xf numFmtId="11" fontId="8" fillId="0" borderId="3" xfId="0" applyNumberFormat="1" applyFont="1" applyFill="1" applyBorder="1" applyAlignment="1">
      <alignment horizontal="center"/>
    </xf>
    <xf numFmtId="164" fontId="0" fillId="0" borderId="3" xfId="0" applyNumberFormat="1" applyBorder="1"/>
    <xf numFmtId="0" fontId="9" fillId="0" borderId="0" xfId="0" applyFont="1"/>
    <xf numFmtId="0" fontId="9" fillId="0" borderId="3" xfId="0" applyFont="1" applyFill="1" applyBorder="1" applyAlignment="1">
      <alignment horizontal="center"/>
    </xf>
    <xf numFmtId="0" fontId="9" fillId="0" borderId="0" xfId="0" applyFont="1" applyFill="1"/>
    <xf numFmtId="0" fontId="9" fillId="0" borderId="3" xfId="0" applyFont="1" applyFill="1" applyBorder="1"/>
    <xf numFmtId="0" fontId="10" fillId="0" borderId="3" xfId="0" applyFont="1" applyFill="1" applyBorder="1" applyAlignment="1">
      <alignment horizontal="center" vertical="center"/>
    </xf>
    <xf numFmtId="14" fontId="0" fillId="0" borderId="0" xfId="0" applyNumberFormat="1"/>
    <xf numFmtId="0" fontId="0" fillId="0" borderId="7" xfId="0" applyFill="1" applyBorder="1"/>
    <xf numFmtId="0" fontId="11" fillId="0" borderId="3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11" fontId="0" fillId="5" borderId="3" xfId="0" applyNumberFormat="1" applyFill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2" fillId="0" borderId="3" xfId="0" applyFont="1" applyBorder="1"/>
    <xf numFmtId="0" fontId="9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1" fontId="11" fillId="0" borderId="3" xfId="0" applyNumberFormat="1" applyFont="1" applyFill="1" applyBorder="1" applyAlignment="1">
      <alignment horizontal="center"/>
    </xf>
    <xf numFmtId="11" fontId="3" fillId="5" borderId="3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 vertical="center" wrapText="1"/>
    </xf>
    <xf numFmtId="11" fontId="8" fillId="5" borderId="3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1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5" borderId="3" xfId="0" applyFill="1" applyBorder="1" applyAlignment="1">
      <alignment horizontal="center"/>
    </xf>
    <xf numFmtId="11" fontId="3" fillId="0" borderId="3" xfId="0" applyNumberFormat="1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5" xfId="0" applyFill="1" applyBorder="1" applyAlignment="1">
      <alignment horizontal="center"/>
    </xf>
    <xf numFmtId="164" fontId="4" fillId="0" borderId="16" xfId="0" applyNumberFormat="1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4" fillId="0" borderId="16" xfId="0" applyNumberFormat="1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 vertical="center" wrapText="1"/>
    </xf>
    <xf numFmtId="2" fontId="9" fillId="3" borderId="3" xfId="0" applyNumberFormat="1" applyFont="1" applyFill="1" applyBorder="1" applyAlignment="1">
      <alignment horizontal="center"/>
    </xf>
    <xf numFmtId="164" fontId="9" fillId="3" borderId="3" xfId="0" applyNumberFormat="1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2" fontId="9" fillId="0" borderId="3" xfId="0" applyNumberFormat="1" applyFont="1" applyBorder="1" applyAlignment="1">
      <alignment horizontal="center"/>
    </xf>
    <xf numFmtId="0" fontId="13" fillId="0" borderId="0" xfId="0" applyFont="1"/>
    <xf numFmtId="0" fontId="12" fillId="0" borderId="0" xfId="0" applyFont="1"/>
    <xf numFmtId="0" fontId="9" fillId="0" borderId="3" xfId="0" applyFont="1" applyBorder="1"/>
    <xf numFmtId="0" fontId="9" fillId="2" borderId="3" xfId="0" applyFont="1" applyFill="1" applyBorder="1"/>
    <xf numFmtId="0" fontId="9" fillId="0" borderId="0" xfId="0" applyFont="1" applyBorder="1"/>
    <xf numFmtId="11" fontId="9" fillId="0" borderId="3" xfId="0" applyNumberFormat="1" applyFont="1" applyBorder="1"/>
    <xf numFmtId="11" fontId="9" fillId="0" borderId="0" xfId="0" applyNumberFormat="1" applyFont="1" applyBorder="1"/>
    <xf numFmtId="2" fontId="9" fillId="0" borderId="0" xfId="0" applyNumberFormat="1" applyFont="1" applyBorder="1" applyAlignment="1">
      <alignment horizontal="center"/>
    </xf>
    <xf numFmtId="11" fontId="9" fillId="0" borderId="0" xfId="0" applyNumberFormat="1" applyFont="1"/>
    <xf numFmtId="0" fontId="9" fillId="2" borderId="0" xfId="0" applyFont="1" applyFill="1"/>
    <xf numFmtId="0" fontId="14" fillId="0" borderId="20" xfId="0" applyFont="1" applyBorder="1"/>
    <xf numFmtId="0" fontId="9" fillId="0" borderId="20" xfId="0" applyFont="1" applyBorder="1"/>
    <xf numFmtId="11" fontId="9" fillId="0" borderId="20" xfId="0" applyNumberFormat="1" applyFont="1" applyBorder="1"/>
    <xf numFmtId="11" fontId="9" fillId="0" borderId="20" xfId="0" applyNumberFormat="1" applyFont="1" applyFill="1" applyBorder="1"/>
    <xf numFmtId="11" fontId="15" fillId="0" borderId="0" xfId="0" applyNumberFormat="1" applyFont="1" applyBorder="1"/>
    <xf numFmtId="0" fontId="13" fillId="0" borderId="21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11" fontId="9" fillId="0" borderId="21" xfId="0" applyNumberFormat="1" applyFont="1" applyFill="1" applyBorder="1" applyAlignment="1">
      <alignment horizontal="center"/>
    </xf>
    <xf numFmtId="11" fontId="9" fillId="0" borderId="21" xfId="0" applyNumberFormat="1" applyFont="1" applyBorder="1" applyAlignment="1">
      <alignment horizontal="center"/>
    </xf>
    <xf numFmtId="11" fontId="9" fillId="0" borderId="21" xfId="0" applyNumberFormat="1" applyFont="1" applyBorder="1" applyAlignment="1">
      <alignment horizontal="left"/>
    </xf>
    <xf numFmtId="11" fontId="9" fillId="0" borderId="0" xfId="0" applyNumberFormat="1" applyFont="1" applyBorder="1" applyAlignment="1">
      <alignment horizontal="center"/>
    </xf>
    <xf numFmtId="11" fontId="15" fillId="0" borderId="3" xfId="0" applyNumberFormat="1" applyFont="1" applyBorder="1"/>
    <xf numFmtId="164" fontId="9" fillId="0" borderId="0" xfId="0" applyNumberFormat="1" applyFont="1"/>
    <xf numFmtId="2" fontId="9" fillId="0" borderId="3" xfId="0" applyNumberFormat="1" applyFont="1" applyBorder="1"/>
    <xf numFmtId="2" fontId="9" fillId="0" borderId="0" xfId="0" applyNumberFormat="1" applyFont="1"/>
    <xf numFmtId="164" fontId="9" fillId="0" borderId="20" xfId="0" applyNumberFormat="1" applyFont="1" applyBorder="1"/>
    <xf numFmtId="164" fontId="9" fillId="0" borderId="0" xfId="0" applyNumberFormat="1" applyFont="1" applyBorder="1"/>
    <xf numFmtId="2" fontId="9" fillId="0" borderId="3" xfId="0" applyNumberFormat="1" applyFont="1" applyFill="1" applyBorder="1"/>
    <xf numFmtId="11" fontId="9" fillId="0" borderId="0" xfId="0" applyNumberFormat="1" applyFont="1" applyFill="1" applyBorder="1"/>
    <xf numFmtId="11" fontId="9" fillId="0" borderId="0" xfId="0" applyNumberFormat="1" applyFont="1" applyFill="1"/>
    <xf numFmtId="0" fontId="14" fillId="0" borderId="0" xfId="0" applyFont="1"/>
    <xf numFmtId="164" fontId="9" fillId="0" borderId="0" xfId="0" applyNumberFormat="1" applyFont="1" applyFill="1" applyBorder="1"/>
    <xf numFmtId="164" fontId="9" fillId="0" borderId="21" xfId="0" applyNumberFormat="1" applyFont="1" applyFill="1" applyBorder="1" applyAlignment="1">
      <alignment horizontal="center"/>
    </xf>
    <xf numFmtId="164" fontId="9" fillId="0" borderId="21" xfId="0" applyNumberFormat="1" applyFont="1" applyBorder="1" applyAlignment="1">
      <alignment horizontal="left"/>
    </xf>
    <xf numFmtId="164" fontId="9" fillId="0" borderId="21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0" xfId="0" applyNumberFormat="1" applyFont="1" applyFill="1"/>
    <xf numFmtId="164" fontId="9" fillId="0" borderId="3" xfId="0" applyNumberFormat="1" applyFont="1" applyBorder="1"/>
    <xf numFmtId="164" fontId="9" fillId="0" borderId="20" xfId="0" applyNumberFormat="1" applyFont="1" applyFill="1" applyBorder="1"/>
    <xf numFmtId="11" fontId="15" fillId="0" borderId="0" xfId="0" applyNumberFormat="1" applyFont="1"/>
    <xf numFmtId="0" fontId="15" fillId="0" borderId="0" xfId="0" applyFont="1"/>
    <xf numFmtId="11" fontId="11" fillId="0" borderId="0" xfId="0" applyNumberFormat="1" applyFont="1"/>
    <xf numFmtId="11" fontId="11" fillId="0" borderId="20" xfId="0" applyNumberFormat="1" applyFont="1" applyBorder="1"/>
    <xf numFmtId="164" fontId="9" fillId="0" borderId="4" xfId="0" applyNumberFormat="1" applyFont="1" applyBorder="1"/>
    <xf numFmtId="0" fontId="0" fillId="0" borderId="0" xfId="0" applyFont="1"/>
    <xf numFmtId="0" fontId="0" fillId="0" borderId="3" xfId="0" applyFont="1" applyBorder="1"/>
    <xf numFmtId="0" fontId="16" fillId="0" borderId="3" xfId="0" applyFont="1" applyBorder="1"/>
    <xf numFmtId="0" fontId="17" fillId="0" borderId="3" xfId="0" applyFont="1" applyBorder="1"/>
    <xf numFmtId="0" fontId="1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5" borderId="22" xfId="0" applyFont="1" applyFill="1" applyBorder="1"/>
    <xf numFmtId="0" fontId="0" fillId="0" borderId="22" xfId="0" applyFont="1" applyFill="1" applyBorder="1"/>
    <xf numFmtId="0" fontId="0" fillId="0" borderId="23" xfId="0" applyFont="1" applyBorder="1"/>
    <xf numFmtId="0" fontId="0" fillId="2" borderId="24" xfId="0" applyFont="1" applyFill="1" applyBorder="1"/>
    <xf numFmtId="0" fontId="0" fillId="0" borderId="24" xfId="0" applyFont="1" applyBorder="1"/>
    <xf numFmtId="0" fontId="3" fillId="0" borderId="22" xfId="0" applyFont="1" applyBorder="1"/>
    <xf numFmtId="0" fontId="3" fillId="0" borderId="24" xfId="0" applyFont="1" applyBorder="1"/>
    <xf numFmtId="0" fontId="0" fillId="0" borderId="25" xfId="0" applyFont="1" applyBorder="1"/>
    <xf numFmtId="11" fontId="0" fillId="0" borderId="25" xfId="0" applyNumberFormat="1" applyFont="1" applyBorder="1"/>
    <xf numFmtId="11" fontId="0" fillId="0" borderId="26" xfId="0" applyNumberFormat="1" applyFont="1" applyBorder="1"/>
    <xf numFmtId="11" fontId="0" fillId="0" borderId="0" xfId="0" applyNumberFormat="1" applyFont="1" applyBorder="1"/>
    <xf numFmtId="164" fontId="0" fillId="0" borderId="25" xfId="0" applyNumberFormat="1" applyFont="1" applyBorder="1"/>
    <xf numFmtId="164" fontId="0" fillId="0" borderId="26" xfId="0" applyNumberFormat="1" applyFont="1" applyBorder="1"/>
    <xf numFmtId="164" fontId="0" fillId="0" borderId="0" xfId="0" applyNumberFormat="1" applyFont="1" applyBorder="1"/>
    <xf numFmtId="0" fontId="0" fillId="0" borderId="27" xfId="0" applyFont="1" applyBorder="1"/>
    <xf numFmtId="164" fontId="0" fillId="0" borderId="27" xfId="0" applyNumberFormat="1" applyFont="1" applyBorder="1"/>
    <xf numFmtId="164" fontId="0" fillId="0" borderId="4" xfId="0" applyNumberFormat="1" applyFont="1" applyBorder="1"/>
    <xf numFmtId="164" fontId="0" fillId="0" borderId="20" xfId="0" applyNumberFormat="1" applyFont="1" applyBorder="1"/>
    <xf numFmtId="0" fontId="1" fillId="0" borderId="0" xfId="0" applyFont="1" applyFill="1" applyBorder="1"/>
    <xf numFmtId="0" fontId="13" fillId="0" borderId="28" xfId="0" applyFont="1" applyBorder="1" applyAlignment="1">
      <alignment horizontal="center"/>
    </xf>
    <xf numFmtId="11" fontId="9" fillId="0" borderId="8" xfId="0" applyNumberFormat="1" applyFont="1" applyBorder="1" applyAlignment="1">
      <alignment horizontal="center"/>
    </xf>
    <xf numFmtId="11" fontId="9" fillId="0" borderId="3" xfId="0" applyNumberFormat="1" applyFont="1" applyFill="1" applyBorder="1" applyAlignment="1">
      <alignment horizontal="center"/>
    </xf>
    <xf numFmtId="0" fontId="9" fillId="0" borderId="25" xfId="0" applyFont="1" applyBorder="1"/>
    <xf numFmtId="164" fontId="9" fillId="0" borderId="26" xfId="0" applyNumberFormat="1" applyFont="1" applyBorder="1"/>
    <xf numFmtId="0" fontId="9" fillId="0" borderId="27" xfId="0" applyFont="1" applyBorder="1"/>
    <xf numFmtId="0" fontId="9" fillId="0" borderId="22" xfId="0" applyFont="1" applyBorder="1"/>
    <xf numFmtId="0" fontId="9" fillId="0" borderId="24" xfId="0" applyFont="1" applyBorder="1"/>
    <xf numFmtId="11" fontId="9" fillId="0" borderId="24" xfId="0" applyNumberFormat="1" applyFont="1" applyBorder="1"/>
    <xf numFmtId="164" fontId="9" fillId="0" borderId="24" xfId="0" applyNumberFormat="1" applyFont="1" applyBorder="1"/>
    <xf numFmtId="164" fontId="9" fillId="0" borderId="23" xfId="0" applyNumberFormat="1" applyFont="1" applyBorder="1"/>
    <xf numFmtId="11" fontId="18" fillId="0" borderId="3" xfId="0" applyNumberFormat="1" applyFont="1" applyBorder="1"/>
    <xf numFmtId="0" fontId="9" fillId="0" borderId="28" xfId="0" applyFont="1" applyBorder="1" applyAlignment="1">
      <alignment horizontal="center"/>
    </xf>
    <xf numFmtId="0" fontId="0" fillId="0" borderId="22" xfId="0" applyBorder="1"/>
    <xf numFmtId="0" fontId="0" fillId="0" borderId="24" xfId="0" applyBorder="1"/>
    <xf numFmtId="0" fontId="0" fillId="0" borderId="23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0" xfId="0" applyBorder="1"/>
    <xf numFmtId="0" fontId="0" fillId="0" borderId="4" xfId="0" applyBorder="1"/>
    <xf numFmtId="0" fontId="9" fillId="0" borderId="0" xfId="0" applyFont="1" applyFill="1" applyBorder="1"/>
    <xf numFmtId="0" fontId="0" fillId="0" borderId="0" xfId="0" applyFill="1" applyBorder="1"/>
    <xf numFmtId="0" fontId="0" fillId="5" borderId="22" xfId="0" applyFill="1" applyBorder="1"/>
    <xf numFmtId="0" fontId="0" fillId="2" borderId="22" xfId="0" applyFill="1" applyBorder="1"/>
    <xf numFmtId="11" fontId="0" fillId="0" borderId="25" xfId="0" applyNumberFormat="1" applyBorder="1"/>
    <xf numFmtId="11" fontId="0" fillId="0" borderId="26" xfId="0" applyNumberFormat="1" applyBorder="1"/>
    <xf numFmtId="11" fontId="0" fillId="0" borderId="0" xfId="0" applyNumberFormat="1" applyBorder="1"/>
    <xf numFmtId="164" fontId="0" fillId="0" borderId="25" xfId="0" applyNumberFormat="1" applyBorder="1"/>
    <xf numFmtId="164" fontId="0" fillId="0" borderId="26" xfId="0" applyNumberFormat="1" applyBorder="1"/>
    <xf numFmtId="164" fontId="0" fillId="0" borderId="0" xfId="0" applyNumberFormat="1" applyBorder="1"/>
    <xf numFmtId="164" fontId="0" fillId="0" borderId="27" xfId="0" applyNumberFormat="1" applyBorder="1"/>
    <xf numFmtId="164" fontId="0" fillId="0" borderId="4" xfId="0" applyNumberFormat="1" applyBorder="1"/>
    <xf numFmtId="164" fontId="0" fillId="0" borderId="20" xfId="0" applyNumberFormat="1" applyBorder="1"/>
    <xf numFmtId="0" fontId="13" fillId="0" borderId="3" xfId="0" applyFont="1" applyBorder="1" applyAlignment="1">
      <alignment horizontal="center"/>
    </xf>
    <xf numFmtId="0" fontId="9" fillId="0" borderId="29" xfId="0" applyFont="1" applyBorder="1"/>
    <xf numFmtId="0" fontId="9" fillId="0" borderId="5" xfId="0" applyFont="1" applyBorder="1"/>
    <xf numFmtId="0" fontId="9" fillId="0" borderId="30" xfId="0" applyFont="1" applyBorder="1"/>
    <xf numFmtId="0" fontId="0" fillId="0" borderId="28" xfId="0" applyBorder="1"/>
    <xf numFmtId="0" fontId="0" fillId="0" borderId="21" xfId="0" applyBorder="1"/>
    <xf numFmtId="0" fontId="0" fillId="0" borderId="8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5" xfId="0" applyFill="1" applyBorder="1"/>
    <xf numFmtId="0" fontId="0" fillId="0" borderId="27" xfId="0" applyFill="1" applyBorder="1"/>
    <xf numFmtId="0" fontId="0" fillId="0" borderId="8" xfId="0" applyBorder="1"/>
    <xf numFmtId="0" fontId="3" fillId="0" borderId="3" xfId="0" applyFont="1" applyBorder="1"/>
    <xf numFmtId="0" fontId="3" fillId="0" borderId="8" xfId="0" applyFont="1" applyBorder="1"/>
    <xf numFmtId="0" fontId="3" fillId="0" borderId="25" xfId="0" applyFont="1" applyBorder="1"/>
    <xf numFmtId="0" fontId="3" fillId="0" borderId="0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0" xfId="0" applyFont="1" applyBorder="1"/>
    <xf numFmtId="0" fontId="3" fillId="0" borderId="4" xfId="0" applyFont="1" applyBorder="1"/>
    <xf numFmtId="0" fontId="3" fillId="0" borderId="0" xfId="0" applyFont="1" applyFill="1" applyBorder="1"/>
    <xf numFmtId="0" fontId="3" fillId="0" borderId="3" xfId="0" applyFont="1" applyFill="1" applyBorder="1"/>
    <xf numFmtId="0" fontId="0" fillId="2" borderId="3" xfId="0" applyFill="1" applyBorder="1"/>
    <xf numFmtId="0" fontId="19" fillId="0" borderId="3" xfId="0" applyFont="1" applyBorder="1"/>
    <xf numFmtId="164" fontId="19" fillId="0" borderId="3" xfId="0" applyNumberFormat="1" applyFont="1" applyBorder="1"/>
    <xf numFmtId="0" fontId="3" fillId="6" borderId="0" xfId="0" applyFont="1" applyFill="1"/>
    <xf numFmtId="0" fontId="19" fillId="0" borderId="5" xfId="0" applyFont="1" applyBorder="1"/>
    <xf numFmtId="0" fontId="19" fillId="0" borderId="4" xfId="0" applyFont="1" applyBorder="1"/>
    <xf numFmtId="164" fontId="19" fillId="0" borderId="4" xfId="0" applyNumberFormat="1" applyFont="1" applyBorder="1"/>
    <xf numFmtId="0" fontId="3" fillId="0" borderId="5" xfId="0" applyFont="1" applyBorder="1"/>
    <xf numFmtId="164" fontId="3" fillId="0" borderId="4" xfId="0" applyNumberFormat="1" applyFont="1" applyBorder="1"/>
    <xf numFmtId="164" fontId="3" fillId="0" borderId="0" xfId="0" applyNumberFormat="1" applyFont="1" applyBorder="1"/>
    <xf numFmtId="165" fontId="3" fillId="0" borderId="4" xfId="0" applyNumberFormat="1" applyFont="1" applyBorder="1"/>
    <xf numFmtId="165" fontId="3" fillId="0" borderId="0" xfId="0" applyNumberFormat="1" applyFont="1" applyBorder="1"/>
    <xf numFmtId="164" fontId="3" fillId="0" borderId="3" xfId="0" applyNumberFormat="1" applyFont="1" applyBorder="1"/>
    <xf numFmtId="0" fontId="0" fillId="7" borderId="0" xfId="0" applyFont="1" applyFill="1"/>
    <xf numFmtId="165" fontId="9" fillId="0" borderId="0" xfId="0" applyNumberFormat="1" applyFont="1" applyBorder="1"/>
    <xf numFmtId="165" fontId="9" fillId="0" borderId="20" xfId="0" applyNumberFormat="1" applyFont="1" applyBorder="1"/>
    <xf numFmtId="165" fontId="9" fillId="0" borderId="24" xfId="0" applyNumberFormat="1" applyFont="1" applyBorder="1"/>
    <xf numFmtId="0" fontId="20" fillId="0" borderId="20" xfId="0" applyFont="1" applyBorder="1"/>
    <xf numFmtId="1" fontId="9" fillId="0" borderId="0" xfId="0" applyNumberFormat="1" applyFont="1" applyBorder="1"/>
    <xf numFmtId="1" fontId="9" fillId="0" borderId="20" xfId="0" applyNumberFormat="1" applyFont="1" applyBorder="1"/>
    <xf numFmtId="1" fontId="9" fillId="0" borderId="24" xfId="0" applyNumberFormat="1" applyFont="1" applyBorder="1"/>
    <xf numFmtId="0" fontId="0" fillId="7" borderId="0" xfId="0" applyFill="1"/>
    <xf numFmtId="0" fontId="9" fillId="0" borderId="8" xfId="0" applyFont="1" applyBorder="1" applyAlignment="1">
      <alignment horizontal="center"/>
    </xf>
    <xf numFmtId="0" fontId="9" fillId="0" borderId="8" xfId="0" applyFont="1" applyBorder="1" applyAlignment="1">
      <alignment horizontal="left"/>
    </xf>
    <xf numFmtId="2" fontId="9" fillId="0" borderId="4" xfId="0" applyNumberFormat="1" applyFont="1" applyBorder="1"/>
    <xf numFmtId="0" fontId="9" fillId="0" borderId="4" xfId="0" applyFont="1" applyBorder="1"/>
    <xf numFmtId="0" fontId="9" fillId="0" borderId="4" xfId="0" applyFont="1" applyBorder="1" applyAlignment="1">
      <alignment horizontal="left"/>
    </xf>
    <xf numFmtId="11" fontId="21" fillId="0" borderId="0" xfId="0" applyNumberFormat="1" applyFont="1" applyBorder="1"/>
    <xf numFmtId="11" fontId="21" fillId="0" borderId="20" xfId="0" applyNumberFormat="1" applyFont="1" applyBorder="1"/>
    <xf numFmtId="11" fontId="22" fillId="0" borderId="0" xfId="0" applyNumberFormat="1" applyFont="1" applyBorder="1"/>
    <xf numFmtId="0" fontId="0" fillId="0" borderId="9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42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42" xfId="0" applyFont="1" applyBorder="1" applyAlignment="1">
      <alignment horizontal="center"/>
    </xf>
    <xf numFmtId="0" fontId="23" fillId="0" borderId="44" xfId="0" applyFont="1" applyBorder="1" applyAlignment="1">
      <alignment horizontal="center"/>
    </xf>
    <xf numFmtId="0" fontId="23" fillId="0" borderId="46" xfId="0" applyFont="1" applyBorder="1" applyAlignment="1">
      <alignment horizontal="center"/>
    </xf>
    <xf numFmtId="0" fontId="0" fillId="2" borderId="39" xfId="0" applyFill="1" applyBorder="1"/>
    <xf numFmtId="0" fontId="0" fillId="0" borderId="34" xfId="0" applyBorder="1"/>
    <xf numFmtId="0" fontId="0" fillId="0" borderId="38" xfId="0" applyBorder="1"/>
    <xf numFmtId="0" fontId="0" fillId="0" borderId="47" xfId="0" applyBorder="1"/>
    <xf numFmtId="0" fontId="0" fillId="0" borderId="45" xfId="0" applyBorder="1"/>
    <xf numFmtId="0" fontId="0" fillId="0" borderId="46" xfId="0" applyBorder="1"/>
    <xf numFmtId="0" fontId="0" fillId="0" borderId="44" xfId="0" applyBorder="1"/>
    <xf numFmtId="0" fontId="0" fillId="0" borderId="48" xfId="0" applyBorder="1"/>
    <xf numFmtId="0" fontId="0" fillId="0" borderId="39" xfId="0" applyBorder="1"/>
    <xf numFmtId="0" fontId="0" fillId="0" borderId="37" xfId="0" applyBorder="1"/>
    <xf numFmtId="0" fontId="0" fillId="0" borderId="41" xfId="0" applyBorder="1"/>
    <xf numFmtId="0" fontId="0" fillId="0" borderId="40" xfId="0" applyBorder="1"/>
    <xf numFmtId="0" fontId="0" fillId="0" borderId="42" xfId="0" applyBorder="1"/>
    <xf numFmtId="0" fontId="0" fillId="0" borderId="43" xfId="0" applyBorder="1"/>
    <xf numFmtId="0" fontId="5" fillId="0" borderId="49" xfId="0" applyFont="1" applyBorder="1"/>
    <xf numFmtId="0" fontId="0" fillId="0" borderId="12" xfId="0" applyBorder="1"/>
    <xf numFmtId="0" fontId="5" fillId="0" borderId="12" xfId="0" applyFont="1" applyBorder="1"/>
    <xf numFmtId="0" fontId="0" fillId="0" borderId="13" xfId="0" applyBorder="1"/>
    <xf numFmtId="0" fontId="0" fillId="0" borderId="50" xfId="0" applyBorder="1"/>
    <xf numFmtId="0" fontId="0" fillId="0" borderId="14" xfId="0" applyBorder="1"/>
    <xf numFmtId="0" fontId="0" fillId="0" borderId="51" xfId="0" applyBorder="1"/>
    <xf numFmtId="0" fontId="0" fillId="0" borderId="5" xfId="0" applyBorder="1"/>
    <xf numFmtId="0" fontId="0" fillId="0" borderId="52" xfId="0" applyBorder="1"/>
    <xf numFmtId="0" fontId="0" fillId="0" borderId="7" xfId="0" applyBorder="1"/>
    <xf numFmtId="0" fontId="0" fillId="0" borderId="6" xfId="0" applyBorder="1"/>
    <xf numFmtId="0" fontId="0" fillId="0" borderId="13" xfId="0" applyFill="1" applyBorder="1"/>
    <xf numFmtId="0" fontId="0" fillId="0" borderId="14" xfId="0" applyFill="1" applyBorder="1"/>
    <xf numFmtId="11" fontId="0" fillId="0" borderId="0" xfId="0" applyNumberFormat="1"/>
    <xf numFmtId="2" fontId="0" fillId="0" borderId="0" xfId="0" applyNumberFormat="1"/>
    <xf numFmtId="164" fontId="4" fillId="0" borderId="0" xfId="0" applyNumberFormat="1" applyFont="1"/>
    <xf numFmtId="2" fontId="13" fillId="0" borderId="3" xfId="0" applyNumberFormat="1" applyFont="1" applyFill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8" borderId="0" xfId="0" applyFill="1" applyAlignment="1">
      <alignment horizontal="center"/>
    </xf>
    <xf numFmtId="164" fontId="0" fillId="0" borderId="0" xfId="0" applyNumberFormat="1"/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711200</xdr:colOff>
      <xdr:row>126</xdr:row>
      <xdr:rowOff>101600</xdr:rowOff>
    </xdr:from>
    <xdr:ext cx="184666" cy="261610"/>
    <xdr:sp macro="" textlink="">
      <xdr:nvSpPr>
        <xdr:cNvPr id="7" name="TextBox 6"/>
        <xdr:cNvSpPr txBox="1"/>
      </xdr:nvSpPr>
      <xdr:spPr>
        <a:xfrm>
          <a:off x="4889500" y="241046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2"/>
  <sheetViews>
    <sheetView topLeftCell="A54" workbookViewId="0">
      <selection activeCell="B4" sqref="B4"/>
    </sheetView>
  </sheetViews>
  <sheetFormatPr baseColWidth="10" defaultRowHeight="15" x14ac:dyDescent="0"/>
  <cols>
    <col min="1" max="1" width="11" style="20" bestFit="1" customWidth="1"/>
    <col min="2" max="3" width="11.6640625" style="20" bestFit="1" customWidth="1"/>
    <col min="4" max="4" width="11.83203125" style="20" bestFit="1" customWidth="1"/>
    <col min="5" max="9" width="11.6640625" style="20" bestFit="1" customWidth="1"/>
    <col min="10" max="10" width="11.6640625" style="20" customWidth="1"/>
    <col min="11" max="11" width="10.83203125" style="20"/>
    <col min="12" max="12" width="11" style="20" bestFit="1" customWidth="1"/>
    <col min="13" max="13" width="11.83203125" style="20" customWidth="1"/>
    <col min="14" max="16" width="11" style="20" bestFit="1" customWidth="1"/>
    <col min="17" max="19" width="10.83203125" style="20"/>
  </cols>
  <sheetData>
    <row r="1" spans="1:19" s="135" customFormat="1">
      <c r="A1" s="135" t="s">
        <v>0</v>
      </c>
      <c r="B1" s="135" t="s">
        <v>37</v>
      </c>
    </row>
    <row r="2" spans="1:19">
      <c r="A2" s="87" t="s">
        <v>1</v>
      </c>
      <c r="B2" s="87" t="s">
        <v>38</v>
      </c>
      <c r="C2" s="87"/>
      <c r="D2" s="87"/>
      <c r="E2" s="87"/>
    </row>
    <row r="3" spans="1:19">
      <c r="A3" s="20" t="s">
        <v>39</v>
      </c>
      <c r="B3" s="20" t="s">
        <v>40</v>
      </c>
    </row>
    <row r="4" spans="1:19">
      <c r="A4" s="87"/>
      <c r="B4" s="20" t="s">
        <v>224</v>
      </c>
    </row>
    <row r="5" spans="1:19">
      <c r="A5" s="87"/>
      <c r="B5" s="20" t="s">
        <v>41</v>
      </c>
    </row>
    <row r="6" spans="1:19">
      <c r="A6" s="87"/>
      <c r="L6"/>
      <c r="M6"/>
      <c r="N6"/>
      <c r="O6"/>
      <c r="P6"/>
      <c r="Q6"/>
      <c r="R6"/>
    </row>
    <row r="7" spans="1:19">
      <c r="A7" s="88" t="s">
        <v>42</v>
      </c>
      <c r="L7"/>
      <c r="M7"/>
      <c r="N7"/>
      <c r="O7"/>
      <c r="P7"/>
      <c r="Q7"/>
      <c r="R7"/>
    </row>
    <row r="8" spans="1:19">
      <c r="A8" s="89" t="s">
        <v>43</v>
      </c>
      <c r="B8" s="90" t="s">
        <v>44</v>
      </c>
      <c r="C8" s="89" t="s">
        <v>3</v>
      </c>
      <c r="D8" s="91"/>
      <c r="F8"/>
      <c r="G8"/>
      <c r="H8"/>
      <c r="I8"/>
      <c r="J8"/>
      <c r="K8"/>
      <c r="L8"/>
    </row>
    <row r="9" spans="1:19">
      <c r="A9" s="89" t="s">
        <v>45</v>
      </c>
      <c r="B9" s="92">
        <v>2700000000</v>
      </c>
      <c r="C9" s="92">
        <v>1820000000</v>
      </c>
      <c r="D9" s="93"/>
      <c r="F9"/>
      <c r="G9"/>
      <c r="H9"/>
      <c r="I9"/>
      <c r="J9"/>
      <c r="K9"/>
      <c r="L9"/>
    </row>
    <row r="10" spans="1:19">
      <c r="A10" s="92" t="s">
        <v>46</v>
      </c>
      <c r="B10" s="307">
        <f>B9/C9</f>
        <v>1.4835164835164836</v>
      </c>
      <c r="C10" s="307"/>
      <c r="D10" s="94"/>
      <c r="F10"/>
      <c r="G10"/>
      <c r="H10"/>
      <c r="I10"/>
      <c r="J10"/>
      <c r="K10"/>
      <c r="L10"/>
    </row>
    <row r="11" spans="1:19">
      <c r="A11" s="92" t="s">
        <v>47</v>
      </c>
      <c r="B11" s="308">
        <f t="shared" ref="B11" si="0">LOG(B10)</f>
        <v>0.17129237617391255</v>
      </c>
      <c r="C11" s="308"/>
      <c r="D11" s="94"/>
      <c r="F11"/>
      <c r="G11"/>
      <c r="H11"/>
      <c r="I11"/>
      <c r="J11"/>
      <c r="K11"/>
      <c r="L11"/>
    </row>
    <row r="12" spans="1:19">
      <c r="A12" s="95"/>
      <c r="B12" s="93"/>
      <c r="C12" s="93"/>
      <c r="D12" s="95"/>
      <c r="E12" s="95"/>
      <c r="F12" s="95"/>
      <c r="L12"/>
      <c r="M12"/>
      <c r="N12"/>
      <c r="O12"/>
      <c r="P12"/>
      <c r="Q12"/>
      <c r="R12"/>
    </row>
    <row r="13" spans="1:19">
      <c r="A13" s="96" t="s">
        <v>44</v>
      </c>
    </row>
    <row r="14" spans="1:19">
      <c r="A14" s="97" t="s">
        <v>48</v>
      </c>
      <c r="B14" s="98"/>
      <c r="C14" s="98"/>
      <c r="D14" s="99"/>
      <c r="E14" s="99"/>
      <c r="F14" s="99"/>
      <c r="G14" s="99"/>
      <c r="H14" s="100"/>
      <c r="I14" s="99"/>
      <c r="J14" s="93"/>
      <c r="K14" s="99"/>
      <c r="M14" s="101"/>
    </row>
    <row r="15" spans="1:19">
      <c r="A15" s="102" t="s">
        <v>49</v>
      </c>
      <c r="B15" s="103" t="s">
        <v>50</v>
      </c>
      <c r="C15" s="103" t="s">
        <v>51</v>
      </c>
      <c r="D15" s="104" t="s">
        <v>52</v>
      </c>
      <c r="E15" s="105" t="s">
        <v>53</v>
      </c>
      <c r="F15" s="105" t="s">
        <v>54</v>
      </c>
      <c r="G15" s="104" t="s">
        <v>46</v>
      </c>
      <c r="H15" s="106" t="s">
        <v>55</v>
      </c>
      <c r="I15" s="105" t="s">
        <v>56</v>
      </c>
      <c r="J15" s="107"/>
      <c r="K15" s="108" t="s">
        <v>57</v>
      </c>
      <c r="L15" s="49" t="s">
        <v>58</v>
      </c>
      <c r="M15" s="49" t="s">
        <v>29</v>
      </c>
      <c r="N15" s="49" t="s">
        <v>31</v>
      </c>
      <c r="O15" s="49" t="s">
        <v>59</v>
      </c>
      <c r="P15" s="49" t="s">
        <v>60</v>
      </c>
      <c r="Q15" s="44"/>
      <c r="R15" s="44"/>
      <c r="S15" s="44"/>
    </row>
    <row r="16" spans="1:19">
      <c r="A16" s="20">
        <v>1</v>
      </c>
      <c r="B16" s="20">
        <v>1</v>
      </c>
      <c r="C16" s="95">
        <v>60000</v>
      </c>
      <c r="D16" s="95">
        <v>600000</v>
      </c>
      <c r="E16" s="95">
        <f>C16*3</f>
        <v>180000</v>
      </c>
      <c r="F16" s="95">
        <f>D16*3</f>
        <v>1800000</v>
      </c>
      <c r="G16" s="109">
        <f>C16/D16</f>
        <v>0.1</v>
      </c>
      <c r="H16" s="109">
        <f>G16/$B$10</f>
        <v>6.7407407407407402E-2</v>
      </c>
      <c r="I16" s="109">
        <f>LOG(H16)</f>
        <v>-1.1712923761739125</v>
      </c>
      <c r="J16" s="109"/>
      <c r="K16" s="89" t="s">
        <v>61</v>
      </c>
      <c r="L16" s="110">
        <f>AVERAGE(I16:I20)</f>
        <v>-0.75728988592312951</v>
      </c>
      <c r="M16" s="110">
        <f>STDEV(I16:I20)</f>
        <v>0.36457758606224366</v>
      </c>
      <c r="N16" s="110">
        <f>M16/2.236</f>
        <v>0.16304900986683526</v>
      </c>
      <c r="O16" s="89">
        <f>(L16-(0.17))/N16</f>
        <v>-5.6871850168269162</v>
      </c>
      <c r="P16" s="89" t="s">
        <v>62</v>
      </c>
    </row>
    <row r="17" spans="1:16">
      <c r="B17" s="20">
        <v>2</v>
      </c>
      <c r="C17" s="95">
        <v>880000</v>
      </c>
      <c r="D17" s="95">
        <v>4380000</v>
      </c>
      <c r="E17" s="95">
        <f t="shared" ref="E17:F30" si="1">C17*3</f>
        <v>2640000</v>
      </c>
      <c r="F17" s="95">
        <f t="shared" si="1"/>
        <v>13140000</v>
      </c>
      <c r="G17" s="109">
        <f t="shared" ref="G17:G30" si="2">C17/D17</f>
        <v>0.20091324200913241</v>
      </c>
      <c r="H17" s="109">
        <f t="shared" ref="H17:H30" si="3">G17/$B$10</f>
        <v>0.13543040757652627</v>
      </c>
      <c r="I17" s="109">
        <f t="shared" ref="I17:I30" si="4">LOG(H17)</f>
        <v>-0.86828381452784353</v>
      </c>
      <c r="J17" s="109"/>
      <c r="K17" s="89" t="s">
        <v>63</v>
      </c>
      <c r="L17" s="110">
        <f>AVERAGE(I21:I25)</f>
        <v>-3.5489700480560495</v>
      </c>
      <c r="M17" s="110">
        <f>STDEV(I21:I25)</f>
        <v>0.65816840349399142</v>
      </c>
      <c r="N17" s="110">
        <f>M17/2.236</f>
        <v>0.29435080657155249</v>
      </c>
      <c r="O17" s="89">
        <f t="shared" ref="O17:O18" si="5">(L17-(0.17))/N17</f>
        <v>-12.634482274306324</v>
      </c>
      <c r="P17" s="89" t="s">
        <v>62</v>
      </c>
    </row>
    <row r="18" spans="1:16">
      <c r="B18" s="20">
        <v>3</v>
      </c>
      <c r="C18" s="95">
        <v>2000000</v>
      </c>
      <c r="D18" s="95">
        <v>7600000</v>
      </c>
      <c r="E18" s="95">
        <f t="shared" si="1"/>
        <v>6000000</v>
      </c>
      <c r="F18" s="95">
        <f t="shared" si="1"/>
        <v>22800000</v>
      </c>
      <c r="G18" s="109">
        <f t="shared" si="2"/>
        <v>0.26315789473684209</v>
      </c>
      <c r="H18" s="109">
        <f t="shared" si="3"/>
        <v>0.17738791423001948</v>
      </c>
      <c r="I18" s="109">
        <f t="shared" si="4"/>
        <v>-0.75107597279072269</v>
      </c>
      <c r="J18" s="109"/>
      <c r="K18" s="89" t="s">
        <v>64</v>
      </c>
      <c r="L18" s="110">
        <f>AVERAGE(I26:I30)</f>
        <v>-4.0376646509739249</v>
      </c>
      <c r="M18" s="110">
        <f>STDEV(I26:I30)</f>
        <v>0.65870202819922274</v>
      </c>
      <c r="N18" s="110">
        <f>M18/2.236</f>
        <v>0.29458945804974179</v>
      </c>
      <c r="O18" s="89">
        <f t="shared" si="5"/>
        <v>-14.283147397159933</v>
      </c>
      <c r="P18" s="89" t="s">
        <v>62</v>
      </c>
    </row>
    <row r="19" spans="1:16">
      <c r="B19" s="20">
        <v>4</v>
      </c>
      <c r="C19" s="95">
        <v>20000</v>
      </c>
      <c r="D19" s="95">
        <v>20000</v>
      </c>
      <c r="E19" s="95">
        <f t="shared" si="1"/>
        <v>60000</v>
      </c>
      <c r="F19" s="95">
        <f t="shared" si="1"/>
        <v>60000</v>
      </c>
      <c r="G19" s="109">
        <f t="shared" si="2"/>
        <v>1</v>
      </c>
      <c r="H19" s="109">
        <f t="shared" si="3"/>
        <v>0.67407407407407405</v>
      </c>
      <c r="I19" s="109">
        <f t="shared" si="4"/>
        <v>-0.17129237617391255</v>
      </c>
      <c r="J19" s="109"/>
      <c r="N19" s="111"/>
      <c r="O19" s="111"/>
    </row>
    <row r="20" spans="1:16">
      <c r="A20" s="98"/>
      <c r="B20" s="98">
        <v>5</v>
      </c>
      <c r="C20" s="99">
        <v>160000</v>
      </c>
      <c r="D20" s="99">
        <v>720000</v>
      </c>
      <c r="E20" s="99">
        <f t="shared" si="1"/>
        <v>480000</v>
      </c>
      <c r="F20" s="99">
        <f t="shared" si="1"/>
        <v>2160000</v>
      </c>
      <c r="G20" s="112">
        <f t="shared" si="2"/>
        <v>0.22222222222222221</v>
      </c>
      <c r="H20" s="112">
        <f t="shared" si="3"/>
        <v>0.14979423868312755</v>
      </c>
      <c r="I20" s="112">
        <f t="shared" si="4"/>
        <v>-0.8245048899492563</v>
      </c>
      <c r="J20" s="113"/>
      <c r="K20" s="108" t="s">
        <v>65</v>
      </c>
      <c r="L20" s="49" t="s">
        <v>58</v>
      </c>
      <c r="M20" s="49" t="s">
        <v>29</v>
      </c>
      <c r="N20" s="49" t="s">
        <v>31</v>
      </c>
      <c r="O20" s="49" t="s">
        <v>59</v>
      </c>
      <c r="P20" s="49" t="s">
        <v>60</v>
      </c>
    </row>
    <row r="21" spans="1:16">
      <c r="A21" s="20">
        <v>3</v>
      </c>
      <c r="B21" s="20">
        <v>1</v>
      </c>
      <c r="C21" s="95">
        <v>40000</v>
      </c>
      <c r="D21" s="95">
        <v>12400000</v>
      </c>
      <c r="E21" s="95">
        <f t="shared" si="1"/>
        <v>120000</v>
      </c>
      <c r="F21" s="95">
        <f t="shared" si="1"/>
        <v>37200000</v>
      </c>
      <c r="G21" s="109">
        <f t="shared" si="2"/>
        <v>3.2258064516129032E-3</v>
      </c>
      <c r="H21" s="109">
        <f t="shared" si="3"/>
        <v>2.174432497013142E-3</v>
      </c>
      <c r="I21" s="109">
        <f t="shared" si="4"/>
        <v>-2.6626540700081853</v>
      </c>
      <c r="J21" s="109"/>
      <c r="K21" s="23" t="s">
        <v>61</v>
      </c>
      <c r="L21" s="114">
        <f>AVERAGE(I36:I40)</f>
        <v>-0.65430472560012798</v>
      </c>
      <c r="M21" s="114">
        <f>STDEV(I36:I40)</f>
        <v>0.62031423731776403</v>
      </c>
      <c r="N21" s="114">
        <f>M21/2.236</f>
        <v>0.27742139414926831</v>
      </c>
      <c r="O21" s="23">
        <f>(L21-0.17)/N21</f>
        <v>-2.9713091455254013</v>
      </c>
      <c r="P21" s="23" t="s">
        <v>62</v>
      </c>
    </row>
    <row r="22" spans="1:16">
      <c r="B22" s="20">
        <v>2</v>
      </c>
      <c r="C22" s="95">
        <v>280</v>
      </c>
      <c r="D22" s="95">
        <v>4000000</v>
      </c>
      <c r="E22" s="95">
        <f t="shared" si="1"/>
        <v>840</v>
      </c>
      <c r="F22" s="95">
        <f t="shared" si="1"/>
        <v>12000000</v>
      </c>
      <c r="G22" s="109">
        <f t="shared" si="2"/>
        <v>6.9999999999999994E-5</v>
      </c>
      <c r="H22" s="109">
        <f t="shared" si="3"/>
        <v>4.7185185185185176E-5</v>
      </c>
      <c r="I22" s="109">
        <f t="shared" si="4"/>
        <v>-4.3261943361596558</v>
      </c>
      <c r="J22" s="109"/>
      <c r="K22" s="89" t="s">
        <v>63</v>
      </c>
      <c r="L22" s="110">
        <f>AVERAGE(I41:I45)</f>
        <v>-1.8306999122926597</v>
      </c>
      <c r="M22" s="110">
        <f>STDEV(I41:I45)</f>
        <v>0.3246750862038349</v>
      </c>
      <c r="N22" s="110">
        <f>M22/2.236</f>
        <v>0.14520352692479199</v>
      </c>
      <c r="O22" s="23">
        <f>(L22-0.17)/N22</f>
        <v>-13.778590332237039</v>
      </c>
      <c r="P22" s="89" t="s">
        <v>62</v>
      </c>
    </row>
    <row r="23" spans="1:16">
      <c r="B23" s="20">
        <v>3</v>
      </c>
      <c r="C23" s="95">
        <v>240</v>
      </c>
      <c r="D23" s="95">
        <v>1500000</v>
      </c>
      <c r="E23" s="95">
        <f t="shared" si="1"/>
        <v>720</v>
      </c>
      <c r="F23" s="95">
        <f t="shared" si="1"/>
        <v>4500000</v>
      </c>
      <c r="G23" s="109">
        <f t="shared" si="2"/>
        <v>1.6000000000000001E-4</v>
      </c>
      <c r="H23" s="109">
        <f t="shared" si="3"/>
        <v>1.0785185185185186E-4</v>
      </c>
      <c r="I23" s="109">
        <f t="shared" si="4"/>
        <v>-3.9671723935179877</v>
      </c>
      <c r="J23" s="109"/>
      <c r="K23" s="89" t="s">
        <v>64</v>
      </c>
      <c r="L23" s="110">
        <f>AVERAGE(I46:I50)</f>
        <v>-2.0999286076892121</v>
      </c>
      <c r="M23" s="110">
        <f>STDEV(I46:I50)</f>
        <v>0.7691701943360445</v>
      </c>
      <c r="N23" s="110">
        <f>M23/2.236</f>
        <v>0.34399382573168358</v>
      </c>
      <c r="O23" s="23">
        <f>(L23-0.17)/N23</f>
        <v>-6.5987481108447703</v>
      </c>
      <c r="P23" s="89" t="s">
        <v>62</v>
      </c>
    </row>
    <row r="24" spans="1:16">
      <c r="B24" s="20">
        <v>4</v>
      </c>
      <c r="C24" s="95">
        <v>60000</v>
      </c>
      <c r="D24" s="95">
        <v>57000000</v>
      </c>
      <c r="E24" s="95">
        <f t="shared" si="1"/>
        <v>180000</v>
      </c>
      <c r="F24" s="95">
        <f t="shared" si="1"/>
        <v>171000000</v>
      </c>
      <c r="G24" s="109">
        <f t="shared" si="2"/>
        <v>1.0526315789473684E-3</v>
      </c>
      <c r="H24" s="109">
        <f t="shared" si="3"/>
        <v>7.095516569200779E-4</v>
      </c>
      <c r="I24" s="109">
        <f t="shared" si="4"/>
        <v>-3.1490159814627603</v>
      </c>
      <c r="J24" s="109"/>
      <c r="P24"/>
    </row>
    <row r="25" spans="1:16">
      <c r="A25" s="98"/>
      <c r="B25" s="98">
        <v>5</v>
      </c>
      <c r="C25" s="99">
        <v>340</v>
      </c>
      <c r="D25" s="99">
        <v>1000000</v>
      </c>
      <c r="E25" s="99">
        <f t="shared" si="1"/>
        <v>1020</v>
      </c>
      <c r="F25" s="99">
        <f t="shared" si="1"/>
        <v>3000000</v>
      </c>
      <c r="G25" s="112">
        <f t="shared" si="2"/>
        <v>3.4000000000000002E-4</v>
      </c>
      <c r="H25" s="112">
        <f t="shared" si="3"/>
        <v>2.2918518518518519E-4</v>
      </c>
      <c r="I25" s="112">
        <f t="shared" si="4"/>
        <v>-3.6398134591316573</v>
      </c>
      <c r="J25" s="113"/>
      <c r="K25" s="108" t="s">
        <v>66</v>
      </c>
      <c r="L25" s="49" t="s">
        <v>58</v>
      </c>
      <c r="M25" s="49" t="s">
        <v>29</v>
      </c>
      <c r="N25" s="49" t="s">
        <v>31</v>
      </c>
      <c r="O25" s="49" t="s">
        <v>59</v>
      </c>
      <c r="P25" s="49" t="s">
        <v>60</v>
      </c>
    </row>
    <row r="26" spans="1:16">
      <c r="A26" s="20">
        <v>9</v>
      </c>
      <c r="B26" s="20">
        <v>1</v>
      </c>
      <c r="C26" s="95">
        <v>200</v>
      </c>
      <c r="D26" s="95">
        <v>15400000</v>
      </c>
      <c r="E26" s="95">
        <f t="shared" si="1"/>
        <v>600</v>
      </c>
      <c r="F26" s="95">
        <f t="shared" si="1"/>
        <v>46200000</v>
      </c>
      <c r="G26" s="109">
        <f t="shared" si="2"/>
        <v>1.2987012987012988E-5</v>
      </c>
      <c r="H26" s="109">
        <f t="shared" si="3"/>
        <v>8.7542087542087548E-6</v>
      </c>
      <c r="I26" s="109">
        <f t="shared" si="4"/>
        <v>-5.0577831013463941</v>
      </c>
      <c r="J26" s="109"/>
      <c r="K26" s="89" t="s">
        <v>61</v>
      </c>
      <c r="L26" s="110">
        <f>AVERAGE(I55:I59)</f>
        <v>-0.98158415538565613</v>
      </c>
      <c r="M26" s="110">
        <f>STDEV(I55:I59)</f>
        <v>0.41704885551915677</v>
      </c>
      <c r="N26" s="110">
        <f>M26/2.236</f>
        <v>0.1865155883359377</v>
      </c>
      <c r="O26" s="110">
        <f>(L26-0.17)/N26</f>
        <v>-6.1741979083888161</v>
      </c>
      <c r="P26" s="89" t="s">
        <v>62</v>
      </c>
    </row>
    <row r="27" spans="1:16">
      <c r="B27" s="20">
        <v>2</v>
      </c>
      <c r="C27" s="95">
        <v>400</v>
      </c>
      <c r="D27" s="95">
        <v>1800000</v>
      </c>
      <c r="E27" s="95">
        <f t="shared" si="1"/>
        <v>1200</v>
      </c>
      <c r="F27" s="95">
        <f t="shared" si="1"/>
        <v>5400000</v>
      </c>
      <c r="G27" s="109">
        <f t="shared" si="2"/>
        <v>2.2222222222222223E-4</v>
      </c>
      <c r="H27" s="109">
        <f t="shared" si="3"/>
        <v>1.4979423868312757E-4</v>
      </c>
      <c r="I27" s="109">
        <f t="shared" si="4"/>
        <v>-3.8245048899492562</v>
      </c>
      <c r="J27" s="109"/>
      <c r="K27" s="89" t="s">
        <v>63</v>
      </c>
      <c r="L27" s="110">
        <f>AVERAGE(I60:I64)</f>
        <v>-2.6094671752848826</v>
      </c>
      <c r="M27" s="110">
        <f>STDEV(I60:I64)</f>
        <v>0.96810966828596356</v>
      </c>
      <c r="N27" s="110">
        <f>M27/2.236</f>
        <v>0.43296496792753286</v>
      </c>
      <c r="O27" s="110">
        <f>(L27-0.17)/N27</f>
        <v>-6.419612165365983</v>
      </c>
      <c r="P27" s="89" t="s">
        <v>62</v>
      </c>
    </row>
    <row r="28" spans="1:16">
      <c r="B28" s="20">
        <v>3</v>
      </c>
      <c r="C28" s="95">
        <v>200</v>
      </c>
      <c r="D28" s="95">
        <v>2200000</v>
      </c>
      <c r="E28" s="95">
        <f t="shared" si="1"/>
        <v>600</v>
      </c>
      <c r="F28" s="95">
        <f t="shared" si="1"/>
        <v>6600000</v>
      </c>
      <c r="G28" s="109">
        <f t="shared" si="2"/>
        <v>9.0909090909090904E-5</v>
      </c>
      <c r="H28" s="109">
        <f t="shared" si="3"/>
        <v>6.1279461279461277E-5</v>
      </c>
      <c r="I28" s="109">
        <f t="shared" si="4"/>
        <v>-4.2126850613321372</v>
      </c>
      <c r="J28" s="109"/>
      <c r="K28" s="89" t="s">
        <v>64</v>
      </c>
      <c r="L28" s="110">
        <f>AVERAGE(I65:I69)</f>
        <v>-3.1612562180255988</v>
      </c>
      <c r="M28" s="110">
        <f>STDEV(I65:I69)</f>
        <v>0.71290216493023584</v>
      </c>
      <c r="N28" s="110">
        <f>M28/2.236</f>
        <v>0.31882923297416627</v>
      </c>
      <c r="O28" s="110">
        <f>(L28-0.17)/N28</f>
        <v>-10.448402698053474</v>
      </c>
      <c r="P28" s="89" t="s">
        <v>62</v>
      </c>
    </row>
    <row r="29" spans="1:16">
      <c r="B29" s="20">
        <v>4</v>
      </c>
      <c r="C29" s="95">
        <v>600</v>
      </c>
      <c r="D29" s="95">
        <v>2600000</v>
      </c>
      <c r="E29" s="95">
        <f t="shared" si="1"/>
        <v>1800</v>
      </c>
      <c r="F29" s="95">
        <f t="shared" si="1"/>
        <v>7800000</v>
      </c>
      <c r="G29" s="109">
        <f t="shared" si="2"/>
        <v>2.3076923076923076E-4</v>
      </c>
      <c r="H29" s="109">
        <f t="shared" si="3"/>
        <v>1.5555555555555554E-4</v>
      </c>
      <c r="I29" s="109">
        <f t="shared" si="4"/>
        <v>-3.808114473761087</v>
      </c>
      <c r="J29" s="109"/>
    </row>
    <row r="30" spans="1:16">
      <c r="A30" s="98"/>
      <c r="B30" s="98">
        <v>5</v>
      </c>
      <c r="C30" s="99">
        <v>2000</v>
      </c>
      <c r="D30" s="99">
        <v>2600000</v>
      </c>
      <c r="E30" s="99">
        <f t="shared" si="1"/>
        <v>6000</v>
      </c>
      <c r="F30" s="99">
        <f t="shared" si="1"/>
        <v>7800000</v>
      </c>
      <c r="G30" s="112">
        <f t="shared" si="2"/>
        <v>7.6923076923076923E-4</v>
      </c>
      <c r="H30" s="112">
        <f t="shared" si="3"/>
        <v>5.1851851851851853E-4</v>
      </c>
      <c r="I30" s="112">
        <f t="shared" si="4"/>
        <v>-3.2852357284807492</v>
      </c>
      <c r="J30" s="109"/>
      <c r="K30" s="108" t="s">
        <v>67</v>
      </c>
      <c r="L30" s="49" t="s">
        <v>58</v>
      </c>
      <c r="M30" s="49" t="s">
        <v>29</v>
      </c>
      <c r="N30" s="49" t="s">
        <v>31</v>
      </c>
      <c r="O30" s="49" t="s">
        <v>59</v>
      </c>
      <c r="P30" s="89" t="s">
        <v>60</v>
      </c>
    </row>
    <row r="31" spans="1:16">
      <c r="A31" s="91"/>
      <c r="B31" s="91"/>
      <c r="C31" s="93"/>
      <c r="D31" s="115"/>
      <c r="E31" s="93"/>
      <c r="F31" s="93"/>
      <c r="G31" s="113"/>
      <c r="H31" s="109"/>
      <c r="I31" s="113"/>
      <c r="J31" s="113"/>
      <c r="K31" s="23" t="s">
        <v>61</v>
      </c>
      <c r="L31" s="114">
        <f>AVERAGE(I73:I77)</f>
        <v>-0.44733462451623379</v>
      </c>
      <c r="M31" s="114">
        <f>STDEV(I73:I77)</f>
        <v>0.38307929573458926</v>
      </c>
      <c r="N31" s="114">
        <f>M31/2.236</f>
        <v>0.17132347751994151</v>
      </c>
      <c r="O31" s="114">
        <f>(L31-0.17)/N31</f>
        <v>-3.6033276551042341</v>
      </c>
      <c r="P31" s="23" t="s">
        <v>62</v>
      </c>
    </row>
    <row r="32" spans="1:16">
      <c r="A32" s="91"/>
      <c r="B32" s="91"/>
      <c r="C32" s="93"/>
      <c r="D32" s="115"/>
      <c r="E32" s="93"/>
      <c r="F32" s="93"/>
      <c r="G32" s="113"/>
      <c r="H32" s="113"/>
      <c r="I32" s="113"/>
      <c r="J32" s="113"/>
      <c r="K32" s="89" t="s">
        <v>63</v>
      </c>
      <c r="L32" s="110">
        <f>AVERAGE(I78:I82)</f>
        <v>-0.74836462018021499</v>
      </c>
      <c r="M32" s="110">
        <f>STDEV(I78:I82)</f>
        <v>0.2737441181117547</v>
      </c>
      <c r="N32" s="110">
        <f>M32/2.236</f>
        <v>0.12242581310901372</v>
      </c>
      <c r="O32" s="114">
        <f t="shared" ref="O32:O33" si="6">(L32-0.17)/N32</f>
        <v>-7.5013969428363918</v>
      </c>
      <c r="P32" s="89" t="s">
        <v>62</v>
      </c>
    </row>
    <row r="33" spans="1:19">
      <c r="A33" s="96" t="s">
        <v>44</v>
      </c>
      <c r="C33" s="95"/>
      <c r="D33" s="116"/>
      <c r="E33" s="95"/>
      <c r="F33" s="95"/>
      <c r="G33" s="109"/>
      <c r="H33" s="109"/>
      <c r="I33" s="109"/>
      <c r="J33" s="109"/>
      <c r="K33" s="89" t="s">
        <v>64</v>
      </c>
      <c r="L33" s="110">
        <f>AVERAGE(I83:I87)</f>
        <v>-0.95573363166171588</v>
      </c>
      <c r="M33" s="110">
        <f>STDEV(I83:I87)</f>
        <v>0.67237570207642072</v>
      </c>
      <c r="N33" s="110">
        <f>M33/2.236</f>
        <v>0.30070469681414164</v>
      </c>
      <c r="O33" s="114">
        <f t="shared" si="6"/>
        <v>-3.7436516409236695</v>
      </c>
      <c r="P33" s="89" t="s">
        <v>62</v>
      </c>
    </row>
    <row r="34" spans="1:19">
      <c r="A34" s="117" t="s">
        <v>68</v>
      </c>
      <c r="B34" s="91"/>
      <c r="C34" s="91"/>
      <c r="D34" s="115"/>
      <c r="E34" s="93"/>
      <c r="F34" s="93"/>
      <c r="G34" s="118"/>
      <c r="H34" s="113"/>
      <c r="I34" s="113"/>
      <c r="J34" s="113"/>
    </row>
    <row r="35" spans="1:19">
      <c r="A35" s="102" t="s">
        <v>49</v>
      </c>
      <c r="B35" s="103" t="s">
        <v>50</v>
      </c>
      <c r="C35" s="103" t="s">
        <v>51</v>
      </c>
      <c r="D35" s="104" t="s">
        <v>52</v>
      </c>
      <c r="E35" s="105" t="s">
        <v>53</v>
      </c>
      <c r="F35" s="105" t="s">
        <v>54</v>
      </c>
      <c r="G35" s="119" t="s">
        <v>46</v>
      </c>
      <c r="H35" s="120" t="s">
        <v>55</v>
      </c>
      <c r="I35" s="121" t="s">
        <v>56</v>
      </c>
      <c r="J35" s="122"/>
      <c r="K35" s="108" t="s">
        <v>69</v>
      </c>
      <c r="L35" s="49" t="s">
        <v>58</v>
      </c>
      <c r="M35" s="49" t="s">
        <v>29</v>
      </c>
      <c r="N35" s="49" t="s">
        <v>31</v>
      </c>
      <c r="O35" s="49" t="s">
        <v>59</v>
      </c>
      <c r="P35" s="89" t="s">
        <v>60</v>
      </c>
      <c r="Q35" s="44"/>
      <c r="R35" s="44"/>
      <c r="S35" s="44"/>
    </row>
    <row r="36" spans="1:19">
      <c r="A36" s="22">
        <v>1</v>
      </c>
      <c r="B36" s="22">
        <v>1</v>
      </c>
      <c r="C36" s="116">
        <v>300</v>
      </c>
      <c r="D36" s="116">
        <v>1360</v>
      </c>
      <c r="E36" s="116">
        <f>C36*1</f>
        <v>300</v>
      </c>
      <c r="F36" s="116">
        <f>D36*1</f>
        <v>1360</v>
      </c>
      <c r="G36" s="123">
        <f>C36/D36</f>
        <v>0.22058823529411764</v>
      </c>
      <c r="H36" s="123">
        <f>G36/$B$10</f>
        <v>0.14869281045751634</v>
      </c>
      <c r="I36" s="123">
        <f>LOG(H36)</f>
        <v>-0.82771002982446762</v>
      </c>
      <c r="J36" s="123"/>
      <c r="K36" s="89" t="s">
        <v>61</v>
      </c>
      <c r="L36" s="110">
        <f>AVERAGE(I91:I95)</f>
        <v>-0.17129237617391255</v>
      </c>
      <c r="M36" s="124">
        <f>STDEV(I91:I95)</f>
        <v>0</v>
      </c>
      <c r="N36" s="124">
        <f>M36/2.236</f>
        <v>0</v>
      </c>
      <c r="O36" s="110" t="e">
        <f>(L36-0.17)/N36</f>
        <v>#DIV/0!</v>
      </c>
      <c r="P36" s="89">
        <v>5</v>
      </c>
      <c r="Q36" s="22"/>
      <c r="R36" s="22"/>
      <c r="S36" s="22"/>
    </row>
    <row r="37" spans="1:19">
      <c r="B37" s="20">
        <v>2</v>
      </c>
      <c r="C37" s="95">
        <v>1000</v>
      </c>
      <c r="D37" s="95">
        <v>22000</v>
      </c>
      <c r="E37" s="116">
        <f t="shared" ref="E37:F50" si="7">C37*1</f>
        <v>1000</v>
      </c>
      <c r="F37" s="116">
        <f t="shared" si="7"/>
        <v>22000</v>
      </c>
      <c r="G37" s="123">
        <f t="shared" ref="G37:G50" si="8">C37/D37</f>
        <v>4.5454545454545456E-2</v>
      </c>
      <c r="H37" s="123">
        <f t="shared" ref="H37:H50" si="9">G37/$B$10</f>
        <v>3.063973063973064E-2</v>
      </c>
      <c r="I37" s="123">
        <f t="shared" ref="I37:I50" si="10">LOG(H37)</f>
        <v>-1.5137150569961186</v>
      </c>
      <c r="J37" s="123"/>
      <c r="K37" s="89" t="s">
        <v>63</v>
      </c>
      <c r="L37" s="110">
        <f>AVERAGE(I96:I100)</f>
        <v>-1.1966614643037494</v>
      </c>
      <c r="M37" s="110">
        <f>STDEV(I96:I100)</f>
        <v>0.65117208900769308</v>
      </c>
      <c r="N37" s="110">
        <f>M37/2.236</f>
        <v>0.29122186449360155</v>
      </c>
      <c r="O37" s="110">
        <f>(L37-0.17)/N37</f>
        <v>-4.6928532192464427</v>
      </c>
      <c r="P37" s="89" t="s">
        <v>62</v>
      </c>
    </row>
    <row r="38" spans="1:19">
      <c r="B38" s="20">
        <v>3</v>
      </c>
      <c r="C38" s="95">
        <v>16600</v>
      </c>
      <c r="D38" s="95">
        <v>51400</v>
      </c>
      <c r="E38" s="116">
        <f t="shared" si="7"/>
        <v>16600</v>
      </c>
      <c r="F38" s="116">
        <f t="shared" si="7"/>
        <v>51400</v>
      </c>
      <c r="G38" s="123">
        <f t="shared" si="8"/>
        <v>0.32295719844357978</v>
      </c>
      <c r="H38" s="123">
        <f t="shared" si="9"/>
        <v>0.21769707450641304</v>
      </c>
      <c r="I38" s="123">
        <f t="shared" si="10"/>
        <v>-0.66214740712913311</v>
      </c>
      <c r="J38" s="123"/>
      <c r="K38" s="89" t="s">
        <v>64</v>
      </c>
      <c r="L38" s="110">
        <f>AVERAGE(I101:I105)</f>
        <v>-0.44733462451623379</v>
      </c>
      <c r="M38" s="110">
        <f>STDEV(I101:I105)</f>
        <v>0.53167502692405422</v>
      </c>
      <c r="N38" s="110">
        <f>M38/2.236</f>
        <v>0.23777952903580241</v>
      </c>
      <c r="O38" s="110">
        <f>(L38-0.17)/N38</f>
        <v>-2.5962479908153986</v>
      </c>
      <c r="P38" s="89" t="s">
        <v>62</v>
      </c>
    </row>
    <row r="39" spans="1:19">
      <c r="B39" s="20">
        <v>4</v>
      </c>
      <c r="C39" s="95">
        <v>380</v>
      </c>
      <c r="D39" s="95">
        <v>160</v>
      </c>
      <c r="E39" s="116">
        <f t="shared" si="7"/>
        <v>380</v>
      </c>
      <c r="F39" s="116">
        <f t="shared" si="7"/>
        <v>160</v>
      </c>
      <c r="G39" s="123">
        <f t="shared" si="8"/>
        <v>2.375</v>
      </c>
      <c r="H39" s="123">
        <f t="shared" si="9"/>
        <v>1.6009259259259259</v>
      </c>
      <c r="I39" s="123">
        <f t="shared" si="10"/>
        <v>0.20437123778697283</v>
      </c>
      <c r="J39" s="123"/>
      <c r="K39" s="20" t="s">
        <v>70</v>
      </c>
      <c r="N39" s="111"/>
      <c r="O39" s="111"/>
    </row>
    <row r="40" spans="1:19">
      <c r="A40" s="98"/>
      <c r="B40" s="98">
        <v>5</v>
      </c>
      <c r="C40" s="99">
        <v>1400</v>
      </c>
      <c r="D40" s="99">
        <v>2800</v>
      </c>
      <c r="E40" s="100">
        <f t="shared" si="7"/>
        <v>1400</v>
      </c>
      <c r="F40" s="100">
        <f t="shared" si="7"/>
        <v>2800</v>
      </c>
      <c r="G40" s="125">
        <f t="shared" si="8"/>
        <v>0.5</v>
      </c>
      <c r="H40" s="125">
        <f t="shared" si="9"/>
        <v>0.33703703703703702</v>
      </c>
      <c r="I40" s="125">
        <f t="shared" si="10"/>
        <v>-0.47232237183789372</v>
      </c>
      <c r="J40" s="118"/>
      <c r="K40" s="89"/>
      <c r="L40" s="89" t="s">
        <v>61</v>
      </c>
      <c r="M40" s="89" t="s">
        <v>63</v>
      </c>
      <c r="N40" s="89" t="s">
        <v>64</v>
      </c>
    </row>
    <row r="41" spans="1:19">
      <c r="A41" s="20">
        <v>3</v>
      </c>
      <c r="B41" s="20">
        <v>1</v>
      </c>
      <c r="C41" s="95">
        <v>1200</v>
      </c>
      <c r="D41" s="95">
        <v>122000</v>
      </c>
      <c r="E41" s="116">
        <f t="shared" si="7"/>
        <v>1200</v>
      </c>
      <c r="F41" s="116">
        <f t="shared" si="7"/>
        <v>122000</v>
      </c>
      <c r="G41" s="123">
        <f t="shared" si="8"/>
        <v>9.8360655737704927E-3</v>
      </c>
      <c r="H41" s="123">
        <f t="shared" si="9"/>
        <v>6.6302367941712204E-3</v>
      </c>
      <c r="I41" s="123">
        <f t="shared" si="10"/>
        <v>-2.178470960801036</v>
      </c>
      <c r="J41" s="123"/>
      <c r="K41" s="89" t="s">
        <v>71</v>
      </c>
      <c r="L41" s="110">
        <v>-0.75728988592312951</v>
      </c>
      <c r="M41" s="110">
        <v>-3.5489700480560495</v>
      </c>
      <c r="N41" s="110">
        <v>-4.0376646509739249</v>
      </c>
    </row>
    <row r="42" spans="1:19">
      <c r="B42" s="20">
        <v>2</v>
      </c>
      <c r="C42" s="95">
        <v>260</v>
      </c>
      <c r="D42" s="95">
        <v>8200</v>
      </c>
      <c r="E42" s="116">
        <f t="shared" si="7"/>
        <v>260</v>
      </c>
      <c r="F42" s="116">
        <f t="shared" si="7"/>
        <v>8200</v>
      </c>
      <c r="G42" s="123">
        <f t="shared" si="8"/>
        <v>3.1707317073170732E-2</v>
      </c>
      <c r="H42" s="123">
        <f t="shared" si="9"/>
        <v>2.1373080397470642E-2</v>
      </c>
      <c r="I42" s="123">
        <f t="shared" si="10"/>
        <v>-1.6701328805868112</v>
      </c>
      <c r="J42" s="123"/>
      <c r="K42" s="89" t="s">
        <v>72</v>
      </c>
      <c r="L42" s="110">
        <v>-0.65430472560012798</v>
      </c>
      <c r="M42" s="110">
        <v>-1.8306999122926597</v>
      </c>
      <c r="N42" s="110">
        <v>-2.0999286076892121</v>
      </c>
    </row>
    <row r="43" spans="1:19">
      <c r="B43" s="20">
        <v>3</v>
      </c>
      <c r="C43" s="95">
        <v>1400</v>
      </c>
      <c r="D43" s="95">
        <v>50600</v>
      </c>
      <c r="E43" s="116">
        <f t="shared" si="7"/>
        <v>1400</v>
      </c>
      <c r="F43" s="116">
        <f t="shared" si="7"/>
        <v>50600</v>
      </c>
      <c r="G43" s="123">
        <f t="shared" si="8"/>
        <v>2.766798418972332E-2</v>
      </c>
      <c r="H43" s="123">
        <f t="shared" si="9"/>
        <v>1.8650270824183867E-2</v>
      </c>
      <c r="I43" s="123">
        <f t="shared" si="10"/>
        <v>-1.7293148573354735</v>
      </c>
      <c r="J43" s="123"/>
      <c r="K43" s="89" t="s">
        <v>73</v>
      </c>
      <c r="L43" s="110">
        <v>-0.98158415538565613</v>
      </c>
      <c r="M43" s="110">
        <v>-2.6094671752848826</v>
      </c>
      <c r="N43" s="110">
        <v>-3.1612562180255988</v>
      </c>
    </row>
    <row r="44" spans="1:19">
      <c r="B44" s="20">
        <v>4</v>
      </c>
      <c r="C44" s="95">
        <v>400</v>
      </c>
      <c r="D44" s="95">
        <v>38000</v>
      </c>
      <c r="E44" s="116">
        <f t="shared" si="7"/>
        <v>400</v>
      </c>
      <c r="F44" s="116">
        <f t="shared" si="7"/>
        <v>38000</v>
      </c>
      <c r="G44" s="123">
        <f t="shared" si="8"/>
        <v>1.0526315789473684E-2</v>
      </c>
      <c r="H44" s="123">
        <f t="shared" si="9"/>
        <v>7.095516569200779E-3</v>
      </c>
      <c r="I44" s="123">
        <f t="shared" si="10"/>
        <v>-2.1490159814627603</v>
      </c>
      <c r="J44" s="123"/>
      <c r="K44" s="89" t="s">
        <v>74</v>
      </c>
      <c r="L44" s="110">
        <v>-0.44733462451623379</v>
      </c>
      <c r="M44" s="110">
        <v>-0.74836462018021499</v>
      </c>
      <c r="N44" s="110">
        <v>-0.95573363166171588</v>
      </c>
    </row>
    <row r="45" spans="1:19">
      <c r="A45" s="98"/>
      <c r="B45" s="98">
        <v>5</v>
      </c>
      <c r="C45" s="99">
        <v>400</v>
      </c>
      <c r="D45" s="99">
        <v>7200</v>
      </c>
      <c r="E45" s="100">
        <f t="shared" si="7"/>
        <v>400</v>
      </c>
      <c r="F45" s="100">
        <f t="shared" si="7"/>
        <v>7200</v>
      </c>
      <c r="G45" s="125">
        <f t="shared" si="8"/>
        <v>5.5555555555555552E-2</v>
      </c>
      <c r="H45" s="125">
        <f t="shared" si="9"/>
        <v>3.7448559670781888E-2</v>
      </c>
      <c r="I45" s="125">
        <f t="shared" si="10"/>
        <v>-1.4265648812772187</v>
      </c>
      <c r="J45" s="118"/>
      <c r="K45" s="89" t="s">
        <v>75</v>
      </c>
      <c r="L45" s="110">
        <v>-0.17129237617391255</v>
      </c>
      <c r="M45" s="110">
        <v>-1.1966614643037494</v>
      </c>
      <c r="N45" s="110">
        <v>-0.44733462451623379</v>
      </c>
    </row>
    <row r="46" spans="1:19">
      <c r="A46" s="20">
        <v>9</v>
      </c>
      <c r="B46" s="20">
        <v>1</v>
      </c>
      <c r="C46" s="95">
        <v>40</v>
      </c>
      <c r="D46" s="95">
        <v>26000</v>
      </c>
      <c r="E46" s="116">
        <f t="shared" si="7"/>
        <v>40</v>
      </c>
      <c r="F46" s="116">
        <f t="shared" si="7"/>
        <v>26000</v>
      </c>
      <c r="G46" s="123">
        <f t="shared" si="8"/>
        <v>1.5384615384615385E-3</v>
      </c>
      <c r="H46" s="123">
        <f t="shared" si="9"/>
        <v>1.0370370370370371E-3</v>
      </c>
      <c r="I46" s="123">
        <f t="shared" si="10"/>
        <v>-2.9842057328167679</v>
      </c>
      <c r="J46" s="123"/>
    </row>
    <row r="47" spans="1:19">
      <c r="B47" s="20">
        <v>2</v>
      </c>
      <c r="C47" s="95">
        <v>200</v>
      </c>
      <c r="D47" s="95">
        <v>8000</v>
      </c>
      <c r="E47" s="116">
        <f t="shared" si="7"/>
        <v>200</v>
      </c>
      <c r="F47" s="116">
        <f t="shared" si="7"/>
        <v>8000</v>
      </c>
      <c r="G47" s="123">
        <f t="shared" si="8"/>
        <v>2.5000000000000001E-2</v>
      </c>
      <c r="H47" s="123">
        <f t="shared" si="9"/>
        <v>1.6851851851851851E-2</v>
      </c>
      <c r="I47" s="123">
        <f t="shared" si="10"/>
        <v>-1.773352367501875</v>
      </c>
      <c r="J47" s="123"/>
    </row>
    <row r="48" spans="1:19">
      <c r="B48" s="20">
        <v>3</v>
      </c>
      <c r="C48" s="95">
        <v>200</v>
      </c>
      <c r="D48" s="95">
        <v>82000</v>
      </c>
      <c r="E48" s="116">
        <f t="shared" si="7"/>
        <v>200</v>
      </c>
      <c r="F48" s="116">
        <f t="shared" si="7"/>
        <v>82000</v>
      </c>
      <c r="G48" s="123">
        <f t="shared" si="8"/>
        <v>2.4390243902439024E-3</v>
      </c>
      <c r="H48" s="123">
        <f t="shared" si="9"/>
        <v>1.6440831074977416E-3</v>
      </c>
      <c r="I48" s="123">
        <f t="shared" si="10"/>
        <v>-2.7840762328936481</v>
      </c>
      <c r="J48" s="123"/>
    </row>
    <row r="49" spans="1:19">
      <c r="B49" s="20">
        <v>4</v>
      </c>
      <c r="C49" s="95">
        <v>400</v>
      </c>
      <c r="D49" s="95">
        <v>18000</v>
      </c>
      <c r="E49" s="116">
        <f t="shared" si="7"/>
        <v>400</v>
      </c>
      <c r="F49" s="116">
        <f t="shared" si="7"/>
        <v>18000</v>
      </c>
      <c r="G49" s="123">
        <f t="shared" si="8"/>
        <v>2.2222222222222223E-2</v>
      </c>
      <c r="H49" s="123">
        <f t="shared" si="9"/>
        <v>1.4979423868312757E-2</v>
      </c>
      <c r="I49" s="123">
        <f t="shared" si="10"/>
        <v>-1.8245048899492562</v>
      </c>
      <c r="J49" s="123"/>
    </row>
    <row r="50" spans="1:19">
      <c r="A50" s="98"/>
      <c r="B50" s="98">
        <v>5</v>
      </c>
      <c r="C50" s="99">
        <v>2400</v>
      </c>
      <c r="D50" s="99">
        <v>22000</v>
      </c>
      <c r="E50" s="100">
        <f t="shared" si="7"/>
        <v>2400</v>
      </c>
      <c r="F50" s="100">
        <f t="shared" si="7"/>
        <v>22000</v>
      </c>
      <c r="G50" s="125">
        <f t="shared" si="8"/>
        <v>0.10909090909090909</v>
      </c>
      <c r="H50" s="125">
        <f t="shared" si="9"/>
        <v>7.3535353535353523E-2</v>
      </c>
      <c r="I50" s="125">
        <f t="shared" si="10"/>
        <v>-1.1335038152845127</v>
      </c>
      <c r="J50" s="118"/>
    </row>
    <row r="51" spans="1:19">
      <c r="A51" s="91"/>
      <c r="B51" s="91"/>
      <c r="C51" s="93"/>
      <c r="D51" s="93"/>
      <c r="E51" s="93"/>
      <c r="F51" s="93"/>
      <c r="G51" s="113"/>
      <c r="H51" s="113"/>
      <c r="I51" s="113"/>
      <c r="J51" s="113"/>
      <c r="L51" s="101"/>
    </row>
    <row r="52" spans="1:19">
      <c r="A52" s="96" t="s">
        <v>44</v>
      </c>
      <c r="E52" s="95"/>
      <c r="F52" s="95"/>
      <c r="G52" s="109"/>
      <c r="H52" s="109"/>
      <c r="I52" s="109"/>
      <c r="J52" s="109"/>
    </row>
    <row r="53" spans="1:19">
      <c r="A53" s="97" t="s">
        <v>73</v>
      </c>
      <c r="B53" s="98"/>
      <c r="C53" s="98"/>
      <c r="D53" s="99"/>
      <c r="E53" s="99"/>
      <c r="F53" s="99"/>
      <c r="G53" s="125"/>
      <c r="H53" s="112"/>
      <c r="I53" s="112"/>
      <c r="J53" s="113"/>
    </row>
    <row r="54" spans="1:19">
      <c r="A54" s="102" t="s">
        <v>49</v>
      </c>
      <c r="B54" s="103" t="s">
        <v>50</v>
      </c>
      <c r="C54" s="103" t="s">
        <v>51</v>
      </c>
      <c r="D54" s="104" t="s">
        <v>52</v>
      </c>
      <c r="E54" s="105" t="s">
        <v>53</v>
      </c>
      <c r="F54" s="105" t="s">
        <v>54</v>
      </c>
      <c r="G54" s="119" t="s">
        <v>46</v>
      </c>
      <c r="H54" s="120" t="s">
        <v>55</v>
      </c>
      <c r="I54" s="121" t="s">
        <v>56</v>
      </c>
      <c r="J54" s="122"/>
      <c r="K54" s="44"/>
      <c r="L54" s="44"/>
      <c r="M54" s="44"/>
      <c r="N54" s="44"/>
      <c r="O54" s="44"/>
      <c r="P54" s="44"/>
      <c r="Q54" s="44"/>
      <c r="R54" s="44"/>
      <c r="S54" s="44"/>
    </row>
    <row r="55" spans="1:19">
      <c r="A55" s="20">
        <v>1</v>
      </c>
      <c r="B55" s="20">
        <v>1</v>
      </c>
      <c r="C55" s="95">
        <v>120</v>
      </c>
      <c r="D55" s="95">
        <v>460</v>
      </c>
      <c r="E55" s="95">
        <f>C55*3</f>
        <v>360</v>
      </c>
      <c r="F55" s="95">
        <f>D55*3</f>
        <v>1380</v>
      </c>
      <c r="G55" s="109">
        <f>C55/D55</f>
        <v>0.2608695652173913</v>
      </c>
      <c r="H55" s="109">
        <f>G55/$B$10</f>
        <v>0.17584541062801931</v>
      </c>
      <c r="I55" s="109">
        <f>LOG(H55)</f>
        <v>-0.75486896180786178</v>
      </c>
      <c r="J55" s="109"/>
    </row>
    <row r="56" spans="1:19">
      <c r="B56" s="20">
        <v>2</v>
      </c>
      <c r="C56" s="95">
        <v>1100</v>
      </c>
      <c r="D56" s="95">
        <v>18800</v>
      </c>
      <c r="E56" s="95">
        <f t="shared" ref="E56:F69" si="11">C56*3</f>
        <v>3300</v>
      </c>
      <c r="F56" s="95">
        <f t="shared" si="11"/>
        <v>56400</v>
      </c>
      <c r="G56" s="109">
        <f t="shared" ref="G56:G69" si="12">C56/D56</f>
        <v>5.8510638297872342E-2</v>
      </c>
      <c r="H56" s="109">
        <f t="shared" ref="H56:H69" si="13">G56/$B$10</f>
        <v>3.9440504334121357E-2</v>
      </c>
      <c r="I56" s="109">
        <f t="shared" ref="I56:I69" si="14">LOG(H56)</f>
        <v>-1.4040575402793674</v>
      </c>
      <c r="J56" s="109"/>
      <c r="N56" s="111"/>
      <c r="O56" s="111"/>
      <c r="P56" s="111"/>
    </row>
    <row r="57" spans="1:19">
      <c r="B57" s="20">
        <v>3</v>
      </c>
      <c r="C57" s="95">
        <v>20200</v>
      </c>
      <c r="D57" s="95">
        <v>319500</v>
      </c>
      <c r="E57" s="95">
        <f t="shared" si="11"/>
        <v>60600</v>
      </c>
      <c r="F57" s="95">
        <f t="shared" si="11"/>
        <v>958500</v>
      </c>
      <c r="G57" s="109">
        <f t="shared" si="12"/>
        <v>6.3223787167449141E-2</v>
      </c>
      <c r="H57" s="109">
        <f t="shared" si="13"/>
        <v>4.2617515794354605E-2</v>
      </c>
      <c r="I57" s="109">
        <f t="shared" si="14"/>
        <v>-1.3704118692217078</v>
      </c>
      <c r="J57" s="109"/>
      <c r="N57" s="111"/>
      <c r="O57" s="111"/>
    </row>
    <row r="58" spans="1:19">
      <c r="B58" s="20">
        <v>4</v>
      </c>
      <c r="C58" s="95">
        <v>180</v>
      </c>
      <c r="D58" s="95">
        <v>320</v>
      </c>
      <c r="E58" s="95">
        <f t="shared" si="11"/>
        <v>540</v>
      </c>
      <c r="F58" s="95">
        <f t="shared" si="11"/>
        <v>960</v>
      </c>
      <c r="G58" s="109">
        <f t="shared" si="12"/>
        <v>0.5625</v>
      </c>
      <c r="H58" s="109">
        <f t="shared" si="13"/>
        <v>0.37916666666666665</v>
      </c>
      <c r="I58" s="109">
        <f t="shared" si="14"/>
        <v>-0.42116984939051244</v>
      </c>
      <c r="J58" s="109"/>
    </row>
    <row r="59" spans="1:19">
      <c r="A59" s="98"/>
      <c r="B59" s="98">
        <v>5</v>
      </c>
      <c r="C59" s="99">
        <v>360</v>
      </c>
      <c r="D59" s="99">
        <v>2200</v>
      </c>
      <c r="E59" s="99">
        <f t="shared" si="11"/>
        <v>1080</v>
      </c>
      <c r="F59" s="99">
        <f t="shared" si="11"/>
        <v>6600</v>
      </c>
      <c r="G59" s="112">
        <f t="shared" si="12"/>
        <v>0.16363636363636364</v>
      </c>
      <c r="H59" s="112">
        <f t="shared" si="13"/>
        <v>0.11030303030303029</v>
      </c>
      <c r="I59" s="112">
        <f t="shared" si="14"/>
        <v>-0.95741255622883148</v>
      </c>
      <c r="J59" s="109"/>
    </row>
    <row r="60" spans="1:19">
      <c r="A60" s="20">
        <v>3</v>
      </c>
      <c r="B60" s="20">
        <v>1</v>
      </c>
      <c r="C60" s="95">
        <v>10</v>
      </c>
      <c r="D60" s="95">
        <v>10600</v>
      </c>
      <c r="E60" s="95">
        <f t="shared" si="11"/>
        <v>30</v>
      </c>
      <c r="F60" s="95">
        <f t="shared" si="11"/>
        <v>31800</v>
      </c>
      <c r="G60" s="109">
        <f t="shared" si="12"/>
        <v>9.4339622641509435E-4</v>
      </c>
      <c r="H60" s="109">
        <f t="shared" si="13"/>
        <v>6.3591893780573028E-4</v>
      </c>
      <c r="I60" s="109">
        <f t="shared" si="14"/>
        <v>-3.1965982414386827</v>
      </c>
      <c r="J60" s="109"/>
    </row>
    <row r="61" spans="1:19">
      <c r="B61" s="20">
        <v>2</v>
      </c>
      <c r="C61" s="95">
        <v>20</v>
      </c>
      <c r="D61" s="95">
        <v>79200</v>
      </c>
      <c r="E61" s="95">
        <f t="shared" si="11"/>
        <v>60</v>
      </c>
      <c r="F61" s="95">
        <f t="shared" si="11"/>
        <v>237600</v>
      </c>
      <c r="G61" s="109">
        <f t="shared" si="12"/>
        <v>2.5252525252525253E-4</v>
      </c>
      <c r="H61" s="109">
        <f t="shared" si="13"/>
        <v>1.7022072577628131E-4</v>
      </c>
      <c r="I61" s="109">
        <f t="shared" si="14"/>
        <v>-3.7689875620994249</v>
      </c>
      <c r="J61" s="109"/>
    </row>
    <row r="62" spans="1:19">
      <c r="B62" s="20">
        <v>3</v>
      </c>
      <c r="C62" s="95">
        <v>10</v>
      </c>
      <c r="D62" s="95">
        <v>3600</v>
      </c>
      <c r="E62" s="95">
        <f t="shared" si="11"/>
        <v>30</v>
      </c>
      <c r="F62" s="95">
        <f t="shared" si="11"/>
        <v>10800</v>
      </c>
      <c r="G62" s="109">
        <f t="shared" si="12"/>
        <v>2.7777777777777779E-3</v>
      </c>
      <c r="H62" s="109">
        <f t="shared" si="13"/>
        <v>1.8724279835390946E-3</v>
      </c>
      <c r="I62" s="109">
        <f t="shared" si="14"/>
        <v>-2.7275948769412</v>
      </c>
      <c r="J62" s="109"/>
    </row>
    <row r="63" spans="1:19">
      <c r="B63" s="20">
        <v>4</v>
      </c>
      <c r="C63" s="95">
        <v>400</v>
      </c>
      <c r="D63" s="95">
        <v>31600</v>
      </c>
      <c r="E63" s="95">
        <f t="shared" si="11"/>
        <v>1200</v>
      </c>
      <c r="F63" s="95">
        <f t="shared" si="11"/>
        <v>94800</v>
      </c>
      <c r="G63" s="109">
        <f t="shared" si="12"/>
        <v>1.2658227848101266E-2</v>
      </c>
      <c r="H63" s="109">
        <f t="shared" si="13"/>
        <v>8.5325832161275202E-3</v>
      </c>
      <c r="I63" s="109">
        <f t="shared" si="14"/>
        <v>-2.0689194674643541</v>
      </c>
      <c r="J63" s="109"/>
    </row>
    <row r="64" spans="1:19">
      <c r="A64" s="98"/>
      <c r="B64" s="98">
        <v>5</v>
      </c>
      <c r="C64" s="99">
        <v>2200</v>
      </c>
      <c r="D64" s="99">
        <v>28600</v>
      </c>
      <c r="E64" s="99">
        <f t="shared" si="11"/>
        <v>6600</v>
      </c>
      <c r="F64" s="99">
        <f t="shared" si="11"/>
        <v>85800</v>
      </c>
      <c r="G64" s="112">
        <f t="shared" si="12"/>
        <v>7.6923076923076927E-2</v>
      </c>
      <c r="H64" s="112">
        <f t="shared" si="13"/>
        <v>5.185185185185185E-2</v>
      </c>
      <c r="I64" s="112">
        <f t="shared" si="14"/>
        <v>-1.2852357284807494</v>
      </c>
      <c r="J64" s="109"/>
    </row>
    <row r="65" spans="1:19">
      <c r="A65" s="20">
        <v>9</v>
      </c>
      <c r="B65" s="20">
        <v>1</v>
      </c>
      <c r="C65" s="95">
        <v>10</v>
      </c>
      <c r="D65" s="95">
        <v>48000</v>
      </c>
      <c r="E65" s="95">
        <f t="shared" si="11"/>
        <v>30</v>
      </c>
      <c r="F65" s="95">
        <f t="shared" si="11"/>
        <v>144000</v>
      </c>
      <c r="G65" s="109">
        <f t="shared" si="12"/>
        <v>2.0833333333333335E-4</v>
      </c>
      <c r="H65" s="109">
        <f t="shared" si="13"/>
        <v>1.404320987654321E-4</v>
      </c>
      <c r="I65" s="109">
        <f t="shared" si="14"/>
        <v>-3.8525336135494999</v>
      </c>
      <c r="J65" s="109"/>
    </row>
    <row r="66" spans="1:19">
      <c r="B66" s="20">
        <v>2</v>
      </c>
      <c r="C66" s="95">
        <v>10</v>
      </c>
      <c r="D66" s="95">
        <v>2000</v>
      </c>
      <c r="E66" s="95">
        <f t="shared" si="11"/>
        <v>30</v>
      </c>
      <c r="F66" s="95">
        <f t="shared" si="11"/>
        <v>6000</v>
      </c>
      <c r="G66" s="109">
        <f t="shared" si="12"/>
        <v>5.0000000000000001E-3</v>
      </c>
      <c r="H66" s="109">
        <f t="shared" si="13"/>
        <v>3.3703703703703704E-3</v>
      </c>
      <c r="I66" s="109">
        <f t="shared" si="14"/>
        <v>-2.4723223718378935</v>
      </c>
      <c r="J66" s="109"/>
    </row>
    <row r="67" spans="1:19">
      <c r="B67" s="20">
        <v>3</v>
      </c>
      <c r="C67" s="95">
        <v>10</v>
      </c>
      <c r="D67" s="95">
        <v>58000</v>
      </c>
      <c r="E67" s="95">
        <f t="shared" si="11"/>
        <v>30</v>
      </c>
      <c r="F67" s="95">
        <f t="shared" si="11"/>
        <v>174000</v>
      </c>
      <c r="G67" s="109">
        <f t="shared" si="12"/>
        <v>1.7241379310344826E-4</v>
      </c>
      <c r="H67" s="109">
        <f t="shared" si="13"/>
        <v>1.1621966794380586E-4</v>
      </c>
      <c r="I67" s="109">
        <f t="shared" si="14"/>
        <v>-3.93472036973685</v>
      </c>
      <c r="J67" s="109"/>
      <c r="K67" s="95"/>
      <c r="L67" s="95"/>
    </row>
    <row r="68" spans="1:19">
      <c r="B68" s="20">
        <v>4</v>
      </c>
      <c r="C68" s="95">
        <v>10</v>
      </c>
      <c r="D68" s="95">
        <v>8000</v>
      </c>
      <c r="E68" s="95">
        <f t="shared" si="11"/>
        <v>30</v>
      </c>
      <c r="F68" s="95">
        <f t="shared" si="11"/>
        <v>24000</v>
      </c>
      <c r="G68" s="109">
        <f t="shared" si="12"/>
        <v>1.25E-3</v>
      </c>
      <c r="H68" s="109">
        <f t="shared" si="13"/>
        <v>8.4259259259259259E-4</v>
      </c>
      <c r="I68" s="109">
        <f t="shared" si="14"/>
        <v>-3.074382363165856</v>
      </c>
      <c r="J68" s="109"/>
      <c r="L68" s="126"/>
    </row>
    <row r="69" spans="1:19">
      <c r="A69" s="98"/>
      <c r="B69" s="98">
        <v>5</v>
      </c>
      <c r="C69" s="99">
        <v>10</v>
      </c>
      <c r="D69" s="99">
        <v>2000</v>
      </c>
      <c r="E69" s="99">
        <f t="shared" si="11"/>
        <v>30</v>
      </c>
      <c r="F69" s="99">
        <f t="shared" si="11"/>
        <v>6000</v>
      </c>
      <c r="G69" s="112">
        <f t="shared" si="12"/>
        <v>5.0000000000000001E-3</v>
      </c>
      <c r="H69" s="112">
        <f t="shared" si="13"/>
        <v>3.3703703703703704E-3</v>
      </c>
      <c r="I69" s="112">
        <f t="shared" si="14"/>
        <v>-2.4723223718378935</v>
      </c>
      <c r="J69" s="109"/>
    </row>
    <row r="70" spans="1:19">
      <c r="A70" s="96" t="s">
        <v>44</v>
      </c>
      <c r="C70" s="95"/>
      <c r="D70" s="95"/>
      <c r="E70" s="95"/>
      <c r="F70" s="95"/>
      <c r="G70" s="109"/>
      <c r="H70" s="109"/>
      <c r="I70" s="109"/>
      <c r="J70" s="109"/>
    </row>
    <row r="71" spans="1:19">
      <c r="A71" s="127" t="s">
        <v>74</v>
      </c>
      <c r="C71" s="95"/>
      <c r="D71" s="95"/>
      <c r="E71" s="95"/>
      <c r="F71" s="95"/>
      <c r="G71" s="109"/>
      <c r="H71" s="109"/>
      <c r="I71" s="109"/>
      <c r="J71" s="109"/>
    </row>
    <row r="72" spans="1:19">
      <c r="A72" s="102" t="s">
        <v>49</v>
      </c>
      <c r="B72" s="103" t="s">
        <v>50</v>
      </c>
      <c r="C72" s="105" t="s">
        <v>51</v>
      </c>
      <c r="D72" s="104" t="s">
        <v>52</v>
      </c>
      <c r="E72" s="105" t="s">
        <v>53</v>
      </c>
      <c r="F72" s="105" t="s">
        <v>54</v>
      </c>
      <c r="G72" s="119" t="s">
        <v>46</v>
      </c>
      <c r="H72" s="120" t="s">
        <v>55</v>
      </c>
      <c r="I72" s="121" t="s">
        <v>56</v>
      </c>
      <c r="J72" s="122"/>
    </row>
    <row r="73" spans="1:19">
      <c r="A73" s="22">
        <v>1</v>
      </c>
      <c r="B73" s="20">
        <v>1</v>
      </c>
      <c r="C73" s="116">
        <v>10</v>
      </c>
      <c r="D73" s="116">
        <v>60</v>
      </c>
      <c r="E73" s="116">
        <f>C73*3</f>
        <v>30</v>
      </c>
      <c r="F73" s="116">
        <f>D73*3</f>
        <v>180</v>
      </c>
      <c r="G73" s="123">
        <f>C73/D73</f>
        <v>0.16666666666666666</v>
      </c>
      <c r="H73" s="123">
        <f>G73/$B$10</f>
        <v>0.11234567901234567</v>
      </c>
      <c r="I73" s="123">
        <f>LOG(H73)</f>
        <v>-0.94944362655755621</v>
      </c>
      <c r="J73" s="123"/>
      <c r="N73" s="111"/>
      <c r="O73" s="111"/>
      <c r="P73" s="111"/>
      <c r="Q73" s="22"/>
      <c r="R73" s="22"/>
      <c r="S73" s="22"/>
    </row>
    <row r="74" spans="1:19">
      <c r="B74" s="20">
        <v>2</v>
      </c>
      <c r="C74" s="116">
        <v>10</v>
      </c>
      <c r="D74" s="116">
        <v>10</v>
      </c>
      <c r="E74" s="116">
        <f t="shared" ref="E74:F87" si="15">C74*3</f>
        <v>30</v>
      </c>
      <c r="F74" s="116">
        <f t="shared" si="15"/>
        <v>30</v>
      </c>
      <c r="G74" s="123">
        <f t="shared" ref="G74:G87" si="16">C74/D74</f>
        <v>1</v>
      </c>
      <c r="H74" s="123">
        <f t="shared" ref="H74:H87" si="17">G74/$B$10</f>
        <v>0.67407407407407405</v>
      </c>
      <c r="I74" s="123">
        <f t="shared" ref="I74:I87" si="18">LOG(H74)</f>
        <v>-0.17129237617391255</v>
      </c>
      <c r="J74" s="123"/>
      <c r="N74" s="111"/>
      <c r="O74" s="111"/>
    </row>
    <row r="75" spans="1:19">
      <c r="B75" s="20">
        <v>3</v>
      </c>
      <c r="C75" s="116">
        <v>10</v>
      </c>
      <c r="D75" s="116">
        <v>10</v>
      </c>
      <c r="E75" s="116">
        <f t="shared" si="15"/>
        <v>30</v>
      </c>
      <c r="F75" s="116">
        <f t="shared" si="15"/>
        <v>30</v>
      </c>
      <c r="G75" s="123">
        <f t="shared" si="16"/>
        <v>1</v>
      </c>
      <c r="H75" s="123">
        <f t="shared" si="17"/>
        <v>0.67407407407407405</v>
      </c>
      <c r="I75" s="123">
        <f t="shared" si="18"/>
        <v>-0.17129237617391255</v>
      </c>
      <c r="J75" s="123"/>
      <c r="P75" s="20" t="s">
        <v>76</v>
      </c>
    </row>
    <row r="76" spans="1:19">
      <c r="B76" s="20">
        <v>4</v>
      </c>
      <c r="C76" s="116">
        <v>10</v>
      </c>
      <c r="D76" s="116">
        <v>10</v>
      </c>
      <c r="E76" s="116">
        <f t="shared" si="15"/>
        <v>30</v>
      </c>
      <c r="F76" s="116">
        <f t="shared" si="15"/>
        <v>30</v>
      </c>
      <c r="G76" s="123">
        <f t="shared" si="16"/>
        <v>1</v>
      </c>
      <c r="H76" s="123">
        <f t="shared" si="17"/>
        <v>0.67407407407407405</v>
      </c>
      <c r="I76" s="123">
        <f t="shared" si="18"/>
        <v>-0.17129237617391255</v>
      </c>
      <c r="J76" s="123"/>
    </row>
    <row r="77" spans="1:19">
      <c r="A77" s="98"/>
      <c r="B77" s="98">
        <v>5</v>
      </c>
      <c r="C77" s="100">
        <v>10</v>
      </c>
      <c r="D77" s="100">
        <v>40</v>
      </c>
      <c r="E77" s="100">
        <f t="shared" si="15"/>
        <v>30</v>
      </c>
      <c r="F77" s="100">
        <f t="shared" si="15"/>
        <v>120</v>
      </c>
      <c r="G77" s="125">
        <f t="shared" si="16"/>
        <v>0.25</v>
      </c>
      <c r="H77" s="125">
        <f t="shared" si="17"/>
        <v>0.16851851851851851</v>
      </c>
      <c r="I77" s="125">
        <f t="shared" si="18"/>
        <v>-0.77335236750187497</v>
      </c>
      <c r="J77" s="118"/>
    </row>
    <row r="78" spans="1:19">
      <c r="A78" s="20">
        <v>3</v>
      </c>
      <c r="B78" s="20">
        <v>1</v>
      </c>
      <c r="C78" s="116">
        <v>10</v>
      </c>
      <c r="D78" s="95">
        <v>80</v>
      </c>
      <c r="E78" s="116">
        <f t="shared" si="15"/>
        <v>30</v>
      </c>
      <c r="F78" s="116">
        <f t="shared" si="15"/>
        <v>240</v>
      </c>
      <c r="G78" s="123">
        <f t="shared" si="16"/>
        <v>0.125</v>
      </c>
      <c r="H78" s="123">
        <f t="shared" si="17"/>
        <v>8.4259259259259256E-2</v>
      </c>
      <c r="I78" s="123">
        <f t="shared" si="18"/>
        <v>-1.0743823631658562</v>
      </c>
      <c r="J78" s="123"/>
    </row>
    <row r="79" spans="1:19">
      <c r="B79" s="20">
        <v>2</v>
      </c>
      <c r="C79" s="116">
        <v>10</v>
      </c>
      <c r="D79" s="95">
        <v>20</v>
      </c>
      <c r="E79" s="116">
        <f t="shared" si="15"/>
        <v>30</v>
      </c>
      <c r="F79" s="116">
        <f t="shared" si="15"/>
        <v>60</v>
      </c>
      <c r="G79" s="123">
        <f t="shared" si="16"/>
        <v>0.5</v>
      </c>
      <c r="H79" s="123">
        <f t="shared" si="17"/>
        <v>0.33703703703703702</v>
      </c>
      <c r="I79" s="123">
        <f t="shared" si="18"/>
        <v>-0.47232237183789372</v>
      </c>
      <c r="J79" s="123"/>
    </row>
    <row r="80" spans="1:19">
      <c r="B80" s="20">
        <v>3</v>
      </c>
      <c r="C80" s="116">
        <v>10</v>
      </c>
      <c r="D80" s="95">
        <v>40</v>
      </c>
      <c r="E80" s="116">
        <f t="shared" si="15"/>
        <v>30</v>
      </c>
      <c r="F80" s="116">
        <f t="shared" si="15"/>
        <v>120</v>
      </c>
      <c r="G80" s="123">
        <f t="shared" si="16"/>
        <v>0.25</v>
      </c>
      <c r="H80" s="123">
        <f t="shared" si="17"/>
        <v>0.16851851851851851</v>
      </c>
      <c r="I80" s="123">
        <f t="shared" si="18"/>
        <v>-0.77335236750187497</v>
      </c>
      <c r="J80" s="123"/>
    </row>
    <row r="81" spans="1:15">
      <c r="B81" s="20">
        <v>4</v>
      </c>
      <c r="C81" s="116">
        <v>10</v>
      </c>
      <c r="D81" s="95">
        <v>20</v>
      </c>
      <c r="E81" s="116">
        <f t="shared" si="15"/>
        <v>30</v>
      </c>
      <c r="F81" s="116">
        <f t="shared" si="15"/>
        <v>60</v>
      </c>
      <c r="G81" s="123">
        <f t="shared" si="16"/>
        <v>0.5</v>
      </c>
      <c r="H81" s="123">
        <f t="shared" si="17"/>
        <v>0.33703703703703702</v>
      </c>
      <c r="I81" s="123">
        <f t="shared" si="18"/>
        <v>-0.47232237183789372</v>
      </c>
      <c r="J81" s="123"/>
    </row>
    <row r="82" spans="1:15">
      <c r="A82" s="98"/>
      <c r="B82" s="98">
        <v>5</v>
      </c>
      <c r="C82" s="100">
        <v>10</v>
      </c>
      <c r="D82" s="99">
        <v>60</v>
      </c>
      <c r="E82" s="100">
        <f t="shared" si="15"/>
        <v>30</v>
      </c>
      <c r="F82" s="100">
        <f t="shared" si="15"/>
        <v>180</v>
      </c>
      <c r="G82" s="125">
        <f t="shared" si="16"/>
        <v>0.16666666666666666</v>
      </c>
      <c r="H82" s="125">
        <f t="shared" si="17"/>
        <v>0.11234567901234567</v>
      </c>
      <c r="I82" s="125">
        <f t="shared" si="18"/>
        <v>-0.94944362655755621</v>
      </c>
      <c r="J82" s="123"/>
    </row>
    <row r="83" spans="1:15">
      <c r="A83" s="20">
        <v>9</v>
      </c>
      <c r="B83" s="20">
        <v>1</v>
      </c>
      <c r="C83" s="95">
        <v>10</v>
      </c>
      <c r="D83" s="95">
        <v>320</v>
      </c>
      <c r="E83" s="116">
        <f t="shared" si="15"/>
        <v>30</v>
      </c>
      <c r="F83" s="116">
        <f t="shared" si="15"/>
        <v>960</v>
      </c>
      <c r="G83" s="123">
        <f t="shared" si="16"/>
        <v>3.125E-2</v>
      </c>
      <c r="H83" s="123">
        <f t="shared" si="17"/>
        <v>2.1064814814814814E-2</v>
      </c>
      <c r="I83" s="123">
        <f t="shared" si="18"/>
        <v>-1.6764423544938185</v>
      </c>
      <c r="J83" s="123"/>
    </row>
    <row r="84" spans="1:15">
      <c r="B84" s="20">
        <v>2</v>
      </c>
      <c r="C84" s="95">
        <v>20</v>
      </c>
      <c r="D84" s="95">
        <v>10</v>
      </c>
      <c r="E84" s="116">
        <f t="shared" si="15"/>
        <v>60</v>
      </c>
      <c r="F84" s="116">
        <f t="shared" si="15"/>
        <v>30</v>
      </c>
      <c r="G84" s="123">
        <f t="shared" si="16"/>
        <v>2</v>
      </c>
      <c r="H84" s="123">
        <f t="shared" si="17"/>
        <v>1.3481481481481481</v>
      </c>
      <c r="I84" s="123">
        <f t="shared" si="18"/>
        <v>0.12973761949006865</v>
      </c>
      <c r="J84" s="123"/>
    </row>
    <row r="85" spans="1:15">
      <c r="B85" s="20">
        <v>3</v>
      </c>
      <c r="C85" s="95">
        <v>40</v>
      </c>
      <c r="D85" s="95">
        <v>380</v>
      </c>
      <c r="E85" s="116">
        <f t="shared" si="15"/>
        <v>120</v>
      </c>
      <c r="F85" s="116">
        <f t="shared" si="15"/>
        <v>1140</v>
      </c>
      <c r="G85" s="123">
        <f t="shared" si="16"/>
        <v>0.10526315789473684</v>
      </c>
      <c r="H85" s="123">
        <f t="shared" si="17"/>
        <v>7.0955165692007785E-2</v>
      </c>
      <c r="I85" s="123">
        <f t="shared" si="18"/>
        <v>-1.1490159814627603</v>
      </c>
      <c r="J85" s="123"/>
    </row>
    <row r="86" spans="1:15">
      <c r="B86" s="20">
        <v>4</v>
      </c>
      <c r="C86" s="95">
        <v>20</v>
      </c>
      <c r="D86" s="95">
        <v>220</v>
      </c>
      <c r="E86" s="116">
        <f t="shared" si="15"/>
        <v>60</v>
      </c>
      <c r="F86" s="116">
        <f t="shared" si="15"/>
        <v>660</v>
      </c>
      <c r="G86" s="123">
        <f t="shared" si="16"/>
        <v>9.0909090909090912E-2</v>
      </c>
      <c r="H86" s="123">
        <f t="shared" si="17"/>
        <v>6.1279461279461281E-2</v>
      </c>
      <c r="I86" s="123">
        <f t="shared" si="18"/>
        <v>-1.2126850613321376</v>
      </c>
      <c r="J86" s="123"/>
      <c r="L86" s="126"/>
    </row>
    <row r="87" spans="1:15">
      <c r="A87" s="98"/>
      <c r="B87" s="98">
        <v>5</v>
      </c>
      <c r="C87" s="99">
        <v>20</v>
      </c>
      <c r="D87" s="99">
        <v>100</v>
      </c>
      <c r="E87" s="100">
        <f t="shared" si="15"/>
        <v>60</v>
      </c>
      <c r="F87" s="100">
        <f t="shared" si="15"/>
        <v>300</v>
      </c>
      <c r="G87" s="125">
        <f t="shared" si="16"/>
        <v>0.2</v>
      </c>
      <c r="H87" s="125">
        <f t="shared" si="17"/>
        <v>0.1348148148148148</v>
      </c>
      <c r="I87" s="125">
        <f t="shared" si="18"/>
        <v>-0.87026238050993132</v>
      </c>
      <c r="J87" s="123"/>
    </row>
    <row r="88" spans="1:15">
      <c r="A88" s="96" t="s">
        <v>44</v>
      </c>
      <c r="C88" s="95"/>
      <c r="D88" s="95"/>
      <c r="E88" s="95"/>
      <c r="F88" s="95"/>
      <c r="G88" s="109"/>
      <c r="H88" s="109"/>
      <c r="I88" s="109"/>
      <c r="J88" s="109"/>
    </row>
    <row r="89" spans="1:15">
      <c r="A89" s="117" t="s">
        <v>75</v>
      </c>
      <c r="B89" s="117"/>
      <c r="C89" s="95"/>
      <c r="D89" s="95"/>
      <c r="E89" s="95"/>
      <c r="F89" s="95"/>
      <c r="G89" s="109"/>
      <c r="H89" s="109"/>
      <c r="I89" s="109"/>
      <c r="J89" s="109"/>
    </row>
    <row r="90" spans="1:15">
      <c r="A90" s="102" t="s">
        <v>49</v>
      </c>
      <c r="B90" s="103" t="s">
        <v>50</v>
      </c>
      <c r="C90" s="105" t="s">
        <v>51</v>
      </c>
      <c r="D90" s="104" t="s">
        <v>52</v>
      </c>
      <c r="E90" s="105" t="s">
        <v>53</v>
      </c>
      <c r="F90" s="105" t="s">
        <v>54</v>
      </c>
      <c r="G90" s="119" t="s">
        <v>46</v>
      </c>
      <c r="H90" s="120" t="s">
        <v>55</v>
      </c>
      <c r="I90" s="121" t="s">
        <v>56</v>
      </c>
      <c r="J90" s="122"/>
    </row>
    <row r="91" spans="1:15">
      <c r="A91" s="20">
        <v>1</v>
      </c>
      <c r="B91" s="20">
        <v>1</v>
      </c>
      <c r="C91" s="128">
        <v>10</v>
      </c>
      <c r="D91" s="128">
        <v>10</v>
      </c>
      <c r="E91" s="95">
        <f>C91*3</f>
        <v>30</v>
      </c>
      <c r="F91" s="95">
        <f>D91*3</f>
        <v>30</v>
      </c>
      <c r="G91" s="109">
        <f>C91/D91</f>
        <v>1</v>
      </c>
      <c r="H91" s="109">
        <f>G91/$B$10</f>
        <v>0.67407407407407405</v>
      </c>
      <c r="I91" s="109">
        <f>LOG(H91)</f>
        <v>-0.17129237617391255</v>
      </c>
      <c r="J91" s="109"/>
    </row>
    <row r="92" spans="1:15">
      <c r="B92" s="20">
        <v>2</v>
      </c>
      <c r="C92" s="128">
        <v>10</v>
      </c>
      <c r="D92" s="128">
        <v>10</v>
      </c>
      <c r="E92" s="95">
        <f t="shared" ref="E92:F105" si="19">C92*3</f>
        <v>30</v>
      </c>
      <c r="F92" s="95">
        <f t="shared" si="19"/>
        <v>30</v>
      </c>
      <c r="G92" s="109">
        <f t="shared" ref="G92:G105" si="20">C92/D92</f>
        <v>1</v>
      </c>
      <c r="H92" s="109">
        <f t="shared" ref="H92:H105" si="21">G92/$B$10</f>
        <v>0.67407407407407405</v>
      </c>
      <c r="I92" s="109">
        <f t="shared" ref="I92:I105" si="22">LOG(H92)</f>
        <v>-0.17129237617391255</v>
      </c>
      <c r="J92" s="109"/>
      <c r="N92" s="111"/>
      <c r="O92" s="111"/>
    </row>
    <row r="93" spans="1:15">
      <c r="B93" s="20">
        <v>3</v>
      </c>
      <c r="C93" s="128">
        <v>10</v>
      </c>
      <c r="D93" s="128">
        <v>10</v>
      </c>
      <c r="E93" s="95">
        <f t="shared" si="19"/>
        <v>30</v>
      </c>
      <c r="F93" s="95">
        <f t="shared" si="19"/>
        <v>30</v>
      </c>
      <c r="G93" s="109">
        <f t="shared" si="20"/>
        <v>1</v>
      </c>
      <c r="H93" s="109">
        <f t="shared" si="21"/>
        <v>0.67407407407407405</v>
      </c>
      <c r="I93" s="109">
        <f t="shared" si="22"/>
        <v>-0.17129237617391255</v>
      </c>
      <c r="J93" s="109"/>
      <c r="N93" s="111"/>
      <c r="O93" s="111"/>
    </row>
    <row r="94" spans="1:15">
      <c r="B94" s="20">
        <v>4</v>
      </c>
      <c r="C94" s="128">
        <v>10</v>
      </c>
      <c r="D94" s="128">
        <v>10</v>
      </c>
      <c r="E94" s="95">
        <f t="shared" si="19"/>
        <v>30</v>
      </c>
      <c r="F94" s="95">
        <f t="shared" si="19"/>
        <v>30</v>
      </c>
      <c r="G94" s="109">
        <f t="shared" si="20"/>
        <v>1</v>
      </c>
      <c r="H94" s="109">
        <f t="shared" si="21"/>
        <v>0.67407407407407405</v>
      </c>
      <c r="I94" s="109">
        <f t="shared" si="22"/>
        <v>-0.17129237617391255</v>
      </c>
      <c r="J94" s="109"/>
      <c r="N94" s="111"/>
      <c r="O94" s="111"/>
    </row>
    <row r="95" spans="1:15">
      <c r="A95" s="98"/>
      <c r="B95" s="98">
        <v>5</v>
      </c>
      <c r="C95" s="129">
        <v>10</v>
      </c>
      <c r="D95" s="129">
        <v>10</v>
      </c>
      <c r="E95" s="99">
        <f t="shared" si="19"/>
        <v>30</v>
      </c>
      <c r="F95" s="99">
        <f t="shared" si="19"/>
        <v>30</v>
      </c>
      <c r="G95" s="112">
        <f t="shared" si="20"/>
        <v>1</v>
      </c>
      <c r="H95" s="112">
        <f t="shared" si="21"/>
        <v>0.67407407407407405</v>
      </c>
      <c r="I95" s="130">
        <f t="shared" si="22"/>
        <v>-0.17129237617391255</v>
      </c>
      <c r="J95" s="113"/>
    </row>
    <row r="96" spans="1:15">
      <c r="A96" s="20">
        <v>3</v>
      </c>
      <c r="B96" s="20">
        <v>1</v>
      </c>
      <c r="C96" s="128">
        <v>10</v>
      </c>
      <c r="D96" s="95">
        <v>100</v>
      </c>
      <c r="E96" s="95">
        <f t="shared" si="19"/>
        <v>30</v>
      </c>
      <c r="F96" s="95">
        <f t="shared" si="19"/>
        <v>300</v>
      </c>
      <c r="G96" s="109">
        <f t="shared" si="20"/>
        <v>0.1</v>
      </c>
      <c r="H96" s="109">
        <f t="shared" si="21"/>
        <v>6.7407407407407402E-2</v>
      </c>
      <c r="I96" s="109">
        <f t="shared" si="22"/>
        <v>-1.1712923761739125</v>
      </c>
      <c r="J96" s="109"/>
    </row>
    <row r="97" spans="1:10">
      <c r="B97" s="20">
        <v>2</v>
      </c>
      <c r="C97" s="128">
        <v>10</v>
      </c>
      <c r="D97" s="95">
        <v>120</v>
      </c>
      <c r="E97" s="95">
        <f t="shared" si="19"/>
        <v>30</v>
      </c>
      <c r="F97" s="95">
        <f t="shared" si="19"/>
        <v>360</v>
      </c>
      <c r="G97" s="109">
        <f t="shared" si="20"/>
        <v>8.3333333333333329E-2</v>
      </c>
      <c r="H97" s="109">
        <f t="shared" si="21"/>
        <v>5.6172839506172835E-2</v>
      </c>
      <c r="I97" s="109">
        <f t="shared" si="22"/>
        <v>-1.2504736222215374</v>
      </c>
      <c r="J97" s="109"/>
    </row>
    <row r="98" spans="1:10">
      <c r="B98" s="20">
        <v>3</v>
      </c>
      <c r="C98" s="128">
        <v>10</v>
      </c>
      <c r="D98" s="95">
        <v>620</v>
      </c>
      <c r="E98" s="95">
        <f t="shared" si="19"/>
        <v>30</v>
      </c>
      <c r="F98" s="95">
        <f t="shared" si="19"/>
        <v>1860</v>
      </c>
      <c r="G98" s="109">
        <f t="shared" si="20"/>
        <v>1.6129032258064516E-2</v>
      </c>
      <c r="H98" s="109">
        <f t="shared" si="21"/>
        <v>1.0872162485065711E-2</v>
      </c>
      <c r="I98" s="109">
        <f t="shared" si="22"/>
        <v>-1.9636840656721664</v>
      </c>
      <c r="J98" s="109"/>
    </row>
    <row r="99" spans="1:10">
      <c r="B99" s="20">
        <v>4</v>
      </c>
      <c r="C99" s="128">
        <v>10</v>
      </c>
      <c r="D99" s="95">
        <v>10</v>
      </c>
      <c r="E99" s="95">
        <f t="shared" si="19"/>
        <v>30</v>
      </c>
      <c r="F99" s="95">
        <f t="shared" si="19"/>
        <v>30</v>
      </c>
      <c r="G99" s="109">
        <f t="shared" si="20"/>
        <v>1</v>
      </c>
      <c r="H99" s="109">
        <f t="shared" si="21"/>
        <v>0.67407407407407405</v>
      </c>
      <c r="I99" s="109">
        <f t="shared" si="22"/>
        <v>-0.17129237617391255</v>
      </c>
      <c r="J99" s="109"/>
    </row>
    <row r="100" spans="1:10">
      <c r="A100" s="98"/>
      <c r="B100" s="98">
        <v>5</v>
      </c>
      <c r="C100" s="129">
        <v>10</v>
      </c>
      <c r="D100" s="99">
        <v>180</v>
      </c>
      <c r="E100" s="99">
        <f t="shared" si="19"/>
        <v>30</v>
      </c>
      <c r="F100" s="99">
        <f t="shared" si="19"/>
        <v>540</v>
      </c>
      <c r="G100" s="112">
        <f t="shared" si="20"/>
        <v>5.5555555555555552E-2</v>
      </c>
      <c r="H100" s="112">
        <f t="shared" si="21"/>
        <v>3.7448559670781888E-2</v>
      </c>
      <c r="I100" s="112">
        <f t="shared" si="22"/>
        <v>-1.4265648812772187</v>
      </c>
      <c r="J100" s="109"/>
    </row>
    <row r="101" spans="1:10">
      <c r="A101" s="20">
        <v>9</v>
      </c>
      <c r="B101" s="20">
        <v>1</v>
      </c>
      <c r="C101" s="95">
        <v>10</v>
      </c>
      <c r="D101" s="95">
        <v>10</v>
      </c>
      <c r="E101" s="95">
        <f t="shared" si="19"/>
        <v>30</v>
      </c>
      <c r="F101" s="95">
        <f t="shared" si="19"/>
        <v>30</v>
      </c>
      <c r="G101" s="109">
        <f t="shared" si="20"/>
        <v>1</v>
      </c>
      <c r="H101" s="109">
        <f t="shared" si="21"/>
        <v>0.67407407407407405</v>
      </c>
      <c r="I101" s="109">
        <f t="shared" si="22"/>
        <v>-0.17129237617391255</v>
      </c>
      <c r="J101" s="109"/>
    </row>
    <row r="102" spans="1:10">
      <c r="B102" s="20">
        <v>2</v>
      </c>
      <c r="C102" s="95">
        <v>20</v>
      </c>
      <c r="D102" s="95">
        <v>10</v>
      </c>
      <c r="E102" s="95">
        <f t="shared" si="19"/>
        <v>60</v>
      </c>
      <c r="F102" s="95">
        <f t="shared" si="19"/>
        <v>30</v>
      </c>
      <c r="G102" s="109">
        <f t="shared" si="20"/>
        <v>2</v>
      </c>
      <c r="H102" s="109">
        <f t="shared" si="21"/>
        <v>1.3481481481481481</v>
      </c>
      <c r="I102" s="109">
        <f t="shared" si="22"/>
        <v>0.12973761949006865</v>
      </c>
      <c r="J102" s="109"/>
    </row>
    <row r="103" spans="1:10">
      <c r="B103" s="20">
        <v>3</v>
      </c>
      <c r="C103" s="95">
        <v>10</v>
      </c>
      <c r="D103" s="95">
        <v>80</v>
      </c>
      <c r="E103" s="95">
        <f t="shared" si="19"/>
        <v>30</v>
      </c>
      <c r="F103" s="95">
        <f t="shared" si="19"/>
        <v>240</v>
      </c>
      <c r="G103" s="109">
        <f t="shared" si="20"/>
        <v>0.125</v>
      </c>
      <c r="H103" s="109">
        <f t="shared" si="21"/>
        <v>8.4259259259259256E-2</v>
      </c>
      <c r="I103" s="109">
        <f t="shared" si="22"/>
        <v>-1.0743823631658562</v>
      </c>
      <c r="J103" s="109"/>
    </row>
    <row r="104" spans="1:10">
      <c r="B104" s="20">
        <v>4</v>
      </c>
      <c r="C104" s="95">
        <v>10</v>
      </c>
      <c r="D104" s="95">
        <v>10</v>
      </c>
      <c r="E104" s="95">
        <f t="shared" si="19"/>
        <v>30</v>
      </c>
      <c r="F104" s="95">
        <f t="shared" si="19"/>
        <v>30</v>
      </c>
      <c r="G104" s="109">
        <f t="shared" si="20"/>
        <v>1</v>
      </c>
      <c r="H104" s="109">
        <f t="shared" si="21"/>
        <v>0.67407407407407405</v>
      </c>
      <c r="I104" s="109">
        <f t="shared" si="22"/>
        <v>-0.17129237617391255</v>
      </c>
      <c r="J104" s="109"/>
    </row>
    <row r="105" spans="1:10">
      <c r="A105" s="98"/>
      <c r="B105" s="98">
        <v>5</v>
      </c>
      <c r="C105" s="99">
        <v>20</v>
      </c>
      <c r="D105" s="99">
        <v>120</v>
      </c>
      <c r="E105" s="99">
        <f t="shared" si="19"/>
        <v>60</v>
      </c>
      <c r="F105" s="99">
        <f t="shared" si="19"/>
        <v>360</v>
      </c>
      <c r="G105" s="112">
        <f t="shared" si="20"/>
        <v>0.16666666666666666</v>
      </c>
      <c r="H105" s="112">
        <f t="shared" si="21"/>
        <v>0.11234567901234567</v>
      </c>
      <c r="I105" s="112">
        <f t="shared" si="22"/>
        <v>-0.94944362655755621</v>
      </c>
      <c r="J105" s="113"/>
    </row>
    <row r="106" spans="1:10">
      <c r="C106" s="95"/>
      <c r="D106" s="95"/>
      <c r="E106" s="95"/>
      <c r="F106" s="95"/>
      <c r="G106" s="109"/>
      <c r="H106" s="109"/>
      <c r="I106" s="109"/>
      <c r="J106" s="109"/>
    </row>
    <row r="107" spans="1:10">
      <c r="C107" s="95"/>
      <c r="D107" s="95"/>
      <c r="E107" s="95"/>
      <c r="F107" s="95"/>
      <c r="G107" s="109"/>
      <c r="H107" s="109"/>
      <c r="I107" s="109"/>
      <c r="J107" s="109"/>
    </row>
    <row r="108" spans="1:10">
      <c r="C108" s="95"/>
      <c r="D108" s="95"/>
      <c r="E108" s="95"/>
      <c r="F108" s="95"/>
      <c r="G108" s="109"/>
      <c r="H108" s="109"/>
      <c r="I108" s="109"/>
      <c r="J108" s="109"/>
    </row>
    <row r="109" spans="1:10">
      <c r="C109" s="95"/>
      <c r="D109" s="95"/>
      <c r="E109" s="95"/>
      <c r="F109" s="95"/>
      <c r="G109" s="109"/>
      <c r="H109" s="109"/>
      <c r="I109" s="109"/>
      <c r="J109" s="109"/>
    </row>
    <row r="110" spans="1:10">
      <c r="C110" s="95"/>
      <c r="D110" s="95"/>
      <c r="E110" s="95"/>
      <c r="F110" s="95"/>
      <c r="G110" s="109"/>
      <c r="H110" s="109"/>
      <c r="I110" s="109"/>
      <c r="J110" s="109"/>
    </row>
    <row r="111" spans="1:10">
      <c r="C111" s="95"/>
      <c r="D111" s="95"/>
      <c r="E111" s="95"/>
      <c r="F111" s="95"/>
      <c r="G111" s="109"/>
      <c r="H111" s="109"/>
      <c r="I111" s="109"/>
      <c r="J111" s="109"/>
    </row>
    <row r="112" spans="1:10">
      <c r="C112" s="95"/>
      <c r="D112" s="95"/>
      <c r="G112" s="109"/>
      <c r="H112" s="109"/>
      <c r="I112" s="109"/>
      <c r="J112" s="109"/>
    </row>
    <row r="113" spans="3:10">
      <c r="C113" s="95"/>
      <c r="D113" s="95"/>
      <c r="G113" s="109"/>
      <c r="H113" s="109"/>
      <c r="I113" s="109"/>
      <c r="J113" s="109"/>
    </row>
    <row r="114" spans="3:10">
      <c r="C114" s="95"/>
      <c r="D114" s="95"/>
      <c r="G114" s="109"/>
      <c r="H114" s="109"/>
      <c r="I114" s="109"/>
      <c r="J114" s="109"/>
    </row>
    <row r="115" spans="3:10">
      <c r="C115" s="95"/>
      <c r="D115" s="95"/>
      <c r="G115" s="109"/>
      <c r="H115" s="109"/>
      <c r="I115" s="109"/>
      <c r="J115" s="109"/>
    </row>
    <row r="116" spans="3:10">
      <c r="C116" s="95"/>
      <c r="D116" s="95"/>
      <c r="G116" s="109"/>
      <c r="H116" s="109"/>
      <c r="I116" s="109"/>
      <c r="J116" s="109"/>
    </row>
    <row r="117" spans="3:10">
      <c r="C117" s="95"/>
      <c r="D117" s="95"/>
      <c r="G117" s="109"/>
      <c r="H117" s="109"/>
      <c r="I117" s="109"/>
      <c r="J117" s="109"/>
    </row>
    <row r="118" spans="3:10">
      <c r="C118" s="95"/>
      <c r="D118" s="95"/>
      <c r="G118" s="109"/>
      <c r="H118" s="109"/>
      <c r="I118" s="109"/>
      <c r="J118" s="109"/>
    </row>
    <row r="119" spans="3:10">
      <c r="C119" s="95"/>
      <c r="D119" s="95"/>
      <c r="G119" s="109"/>
      <c r="H119" s="109"/>
      <c r="I119" s="109"/>
      <c r="J119" s="109"/>
    </row>
    <row r="120" spans="3:10">
      <c r="C120" s="95"/>
      <c r="D120" s="95"/>
      <c r="G120" s="109"/>
      <c r="H120" s="109"/>
      <c r="I120" s="109"/>
      <c r="J120" s="109"/>
    </row>
    <row r="121" spans="3:10">
      <c r="C121" s="95"/>
      <c r="D121" s="95"/>
      <c r="G121" s="109"/>
      <c r="H121" s="109"/>
      <c r="I121" s="109"/>
      <c r="J121" s="109"/>
    </row>
    <row r="122" spans="3:10">
      <c r="C122" s="95"/>
      <c r="D122" s="95"/>
      <c r="G122" s="109"/>
      <c r="H122" s="109"/>
      <c r="I122" s="109"/>
      <c r="J122" s="109"/>
    </row>
    <row r="123" spans="3:10">
      <c r="C123" s="95"/>
      <c r="D123" s="95"/>
      <c r="G123" s="109"/>
      <c r="H123" s="109"/>
      <c r="I123" s="109"/>
      <c r="J123" s="109"/>
    </row>
    <row r="124" spans="3:10">
      <c r="C124" s="95"/>
      <c r="D124" s="95"/>
      <c r="G124" s="109"/>
      <c r="H124" s="109"/>
      <c r="I124" s="109"/>
      <c r="J124" s="109"/>
    </row>
    <row r="125" spans="3:10">
      <c r="C125" s="95"/>
      <c r="D125" s="95"/>
      <c r="G125" s="109"/>
      <c r="H125" s="109"/>
      <c r="I125" s="109"/>
      <c r="J125" s="109"/>
    </row>
    <row r="126" spans="3:10">
      <c r="C126" s="95"/>
      <c r="D126" s="95"/>
      <c r="G126" s="109"/>
      <c r="H126" s="109"/>
      <c r="I126" s="109"/>
      <c r="J126" s="109"/>
    </row>
    <row r="127" spans="3:10">
      <c r="C127" s="95"/>
      <c r="D127" s="95"/>
      <c r="G127" s="109"/>
      <c r="H127" s="109"/>
      <c r="I127" s="109"/>
      <c r="J127" s="109"/>
    </row>
    <row r="128" spans="3:10">
      <c r="C128" s="95"/>
      <c r="D128" s="95"/>
      <c r="G128" s="109"/>
      <c r="H128" s="109"/>
      <c r="I128" s="109"/>
      <c r="J128" s="109"/>
    </row>
    <row r="129" spans="3:10">
      <c r="C129" s="95"/>
      <c r="D129" s="95"/>
      <c r="G129" s="109"/>
      <c r="H129" s="109"/>
      <c r="I129" s="109"/>
      <c r="J129" s="109"/>
    </row>
    <row r="130" spans="3:10">
      <c r="C130" s="95"/>
      <c r="D130" s="95"/>
      <c r="G130" s="109"/>
      <c r="H130" s="109"/>
      <c r="I130" s="109"/>
      <c r="J130" s="109"/>
    </row>
    <row r="131" spans="3:10">
      <c r="C131" s="95"/>
      <c r="D131" s="95"/>
      <c r="G131" s="109"/>
      <c r="H131" s="109"/>
      <c r="I131" s="109"/>
      <c r="J131" s="109"/>
    </row>
    <row r="132" spans="3:10">
      <c r="C132" s="95"/>
      <c r="D132" s="95"/>
      <c r="G132" s="109"/>
      <c r="H132" s="109"/>
      <c r="I132" s="109"/>
      <c r="J132" s="109"/>
    </row>
    <row r="133" spans="3:10">
      <c r="C133" s="95"/>
      <c r="D133" s="95"/>
      <c r="G133" s="109"/>
      <c r="H133" s="109"/>
      <c r="I133" s="109"/>
      <c r="J133" s="109"/>
    </row>
    <row r="134" spans="3:10">
      <c r="C134" s="95"/>
      <c r="D134" s="95"/>
      <c r="G134" s="109"/>
      <c r="H134" s="109"/>
      <c r="I134" s="109"/>
      <c r="J134" s="109"/>
    </row>
    <row r="135" spans="3:10">
      <c r="C135" s="95"/>
      <c r="D135" s="95"/>
      <c r="G135" s="109"/>
      <c r="H135" s="109"/>
      <c r="I135" s="109"/>
      <c r="J135" s="109"/>
    </row>
    <row r="136" spans="3:10">
      <c r="C136" s="95"/>
      <c r="D136" s="95"/>
      <c r="G136" s="109"/>
      <c r="H136" s="109"/>
      <c r="I136" s="109"/>
      <c r="J136" s="109"/>
    </row>
    <row r="137" spans="3:10">
      <c r="C137" s="95"/>
      <c r="D137" s="95"/>
      <c r="G137" s="109"/>
      <c r="H137" s="109"/>
      <c r="I137" s="109"/>
      <c r="J137" s="109"/>
    </row>
    <row r="138" spans="3:10">
      <c r="C138" s="95"/>
      <c r="D138" s="95"/>
      <c r="G138" s="109"/>
      <c r="H138" s="109"/>
      <c r="I138" s="109"/>
      <c r="J138" s="109"/>
    </row>
    <row r="139" spans="3:10">
      <c r="C139" s="95"/>
      <c r="D139" s="95"/>
      <c r="G139" s="109"/>
      <c r="H139" s="109"/>
      <c r="I139" s="109"/>
      <c r="J139" s="109"/>
    </row>
    <row r="140" spans="3:10">
      <c r="C140" s="95"/>
      <c r="D140" s="95"/>
      <c r="G140" s="109"/>
      <c r="H140" s="109"/>
      <c r="I140" s="109"/>
      <c r="J140" s="109"/>
    </row>
    <row r="141" spans="3:10">
      <c r="C141" s="95"/>
      <c r="D141" s="95"/>
      <c r="G141" s="109"/>
      <c r="H141" s="109"/>
      <c r="I141" s="109"/>
      <c r="J141" s="109"/>
    </row>
    <row r="142" spans="3:10">
      <c r="G142" s="109"/>
      <c r="H142" s="109"/>
      <c r="I142" s="109"/>
      <c r="J142" s="109"/>
    </row>
  </sheetData>
  <mergeCells count="2">
    <mergeCell ref="B10:C10"/>
    <mergeCell ref="B11:C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workbookViewId="0">
      <selection sqref="A1:Q1048576"/>
    </sheetView>
  </sheetViews>
  <sheetFormatPr baseColWidth="10" defaultRowHeight="15" x14ac:dyDescent="0"/>
  <cols>
    <col min="16" max="16" width="10.83203125" style="1"/>
  </cols>
  <sheetData>
    <row r="1" spans="1:16">
      <c r="A1" s="88" t="s">
        <v>42</v>
      </c>
      <c r="B1" s="20"/>
      <c r="C1" s="20"/>
    </row>
    <row r="2" spans="1:16">
      <c r="A2" s="89" t="s">
        <v>43</v>
      </c>
      <c r="B2" s="90" t="s">
        <v>44</v>
      </c>
      <c r="C2" s="89" t="s">
        <v>175</v>
      </c>
    </row>
    <row r="3" spans="1:16">
      <c r="A3" s="89" t="s">
        <v>45</v>
      </c>
      <c r="B3" s="92">
        <f>102000000*20</f>
        <v>2040000000</v>
      </c>
      <c r="C3" s="92">
        <f>126000000*20</f>
        <v>2520000000</v>
      </c>
    </row>
    <row r="4" spans="1:16">
      <c r="A4" s="92" t="s">
        <v>46</v>
      </c>
      <c r="B4" s="307">
        <f>B3/C3</f>
        <v>0.80952380952380953</v>
      </c>
      <c r="C4" s="307"/>
    </row>
    <row r="5" spans="1:16">
      <c r="A5" s="92" t="s">
        <v>47</v>
      </c>
      <c r="B5" s="308">
        <f t="shared" ref="B5" si="0">LOG(B4)</f>
        <v>-9.1770373355645335E-2</v>
      </c>
      <c r="C5" s="308"/>
    </row>
    <row r="6" spans="1:16">
      <c r="K6" s="235" t="s">
        <v>183</v>
      </c>
      <c r="O6">
        <v>2.7759999999999998</v>
      </c>
    </row>
    <row r="7" spans="1:16">
      <c r="A7" s="227" t="s">
        <v>181</v>
      </c>
      <c r="K7" s="168" t="s">
        <v>57</v>
      </c>
      <c r="L7" s="236" t="s">
        <v>58</v>
      </c>
      <c r="M7" s="236" t="s">
        <v>29</v>
      </c>
      <c r="N7" s="236" t="s">
        <v>31</v>
      </c>
      <c r="O7" s="236" t="s">
        <v>59</v>
      </c>
      <c r="P7" s="237" t="s">
        <v>60</v>
      </c>
    </row>
    <row r="8" spans="1:16">
      <c r="A8" s="97" t="s">
        <v>48</v>
      </c>
      <c r="B8" s="98"/>
      <c r="C8" s="98"/>
      <c r="D8" s="99"/>
      <c r="E8" s="99"/>
      <c r="F8" s="99"/>
      <c r="G8" s="99"/>
      <c r="H8" s="100"/>
      <c r="I8" s="99"/>
      <c r="K8" s="193" t="s">
        <v>63</v>
      </c>
      <c r="L8" s="238">
        <f>AVERAGE(I10:I14)</f>
        <v>-1.0094075957109294</v>
      </c>
      <c r="M8" s="238">
        <f>STDEV(I10:I14)</f>
        <v>0.94274490899153462</v>
      </c>
      <c r="N8" s="238">
        <f>M8/2.236</f>
        <v>0.42162115786741261</v>
      </c>
      <c r="O8" s="239">
        <f>(L8-($B$5))/N8</f>
        <v>-2.1764496520923031</v>
      </c>
      <c r="P8" s="240">
        <v>5</v>
      </c>
    </row>
    <row r="9" spans="1:16">
      <c r="A9" s="157" t="s">
        <v>49</v>
      </c>
      <c r="B9" s="103" t="s">
        <v>50</v>
      </c>
      <c r="C9" s="103" t="s">
        <v>51</v>
      </c>
      <c r="D9" s="104" t="s">
        <v>52</v>
      </c>
      <c r="E9" s="105" t="s">
        <v>53</v>
      </c>
      <c r="F9" s="105" t="s">
        <v>54</v>
      </c>
      <c r="G9" s="104" t="s">
        <v>46</v>
      </c>
      <c r="H9" s="106" t="s">
        <v>55</v>
      </c>
      <c r="I9" s="158" t="s">
        <v>56</v>
      </c>
      <c r="K9" s="193" t="s">
        <v>64</v>
      </c>
      <c r="L9" s="238">
        <f>AVERAGE(I15:I19)</f>
        <v>-1.3317165025012496</v>
      </c>
      <c r="M9" s="238">
        <f>STDEV(I15:I19)</f>
        <v>1.1456716744328566</v>
      </c>
      <c r="N9" s="238">
        <f>M9/2.236</f>
        <v>0.51237552523830787</v>
      </c>
      <c r="O9" s="239">
        <f>(L9-($B$5))/N9</f>
        <v>-2.4199948437601511</v>
      </c>
      <c r="P9" s="240">
        <v>5</v>
      </c>
    </row>
    <row r="10" spans="1:16">
      <c r="A10" s="160">
        <v>3</v>
      </c>
      <c r="B10" s="91">
        <v>1</v>
      </c>
      <c r="C10" s="93">
        <f>410000*20</f>
        <v>8200000</v>
      </c>
      <c r="D10" s="93">
        <f>1160000*20</f>
        <v>23200000</v>
      </c>
      <c r="E10" s="93">
        <f>C10*3</f>
        <v>24600000</v>
      </c>
      <c r="F10" s="93">
        <f>D10*3</f>
        <v>69600000</v>
      </c>
      <c r="G10" s="228">
        <f>C10/D10</f>
        <v>0.35344827586206895</v>
      </c>
      <c r="H10" s="228">
        <f>G10/$B$4</f>
        <v>0.43661257606490872</v>
      </c>
      <c r="I10" s="161">
        <f>LOG10(H10)</f>
        <v>-0.35990375915153766</v>
      </c>
    </row>
    <row r="11" spans="1:16">
      <c r="A11" s="160"/>
      <c r="B11" s="91">
        <v>2</v>
      </c>
      <c r="C11" s="93">
        <f>120000*20</f>
        <v>2400000</v>
      </c>
      <c r="D11" s="93">
        <f>7000000*20</f>
        <v>140000000</v>
      </c>
      <c r="E11" s="93">
        <f t="shared" ref="E11:F19" si="1">C11*3</f>
        <v>7200000</v>
      </c>
      <c r="F11" s="93">
        <f t="shared" si="1"/>
        <v>420000000</v>
      </c>
      <c r="G11" s="228">
        <f t="shared" ref="G11:G19" si="2">C11/D11</f>
        <v>1.7142857142857144E-2</v>
      </c>
      <c r="H11" s="228">
        <f t="shared" ref="H11:H19" si="3">G11/$B$4</f>
        <v>2.1176470588235297E-2</v>
      </c>
      <c r="I11" s="161">
        <f t="shared" ref="I11:I19" si="4">LOG10(H11)</f>
        <v>-1.6741464206109866</v>
      </c>
      <c r="K11" s="168" t="s">
        <v>86</v>
      </c>
      <c r="L11" s="236" t="s">
        <v>58</v>
      </c>
      <c r="M11" s="236" t="s">
        <v>29</v>
      </c>
      <c r="N11" s="236" t="s">
        <v>31</v>
      </c>
      <c r="O11" s="236" t="s">
        <v>59</v>
      </c>
      <c r="P11" s="237" t="s">
        <v>60</v>
      </c>
    </row>
    <row r="12" spans="1:16">
      <c r="A12" s="160"/>
      <c r="B12" s="91">
        <v>3</v>
      </c>
      <c r="C12" s="93">
        <f>360000*20</f>
        <v>7200000</v>
      </c>
      <c r="D12" s="93">
        <f>1710000*20</f>
        <v>34200000</v>
      </c>
      <c r="E12" s="93">
        <f t="shared" si="1"/>
        <v>21600000</v>
      </c>
      <c r="F12" s="93">
        <f t="shared" si="1"/>
        <v>102600000</v>
      </c>
      <c r="G12" s="228">
        <f t="shared" si="2"/>
        <v>0.21052631578947367</v>
      </c>
      <c r="H12" s="228">
        <f t="shared" si="3"/>
        <v>0.26006191950464397</v>
      </c>
      <c r="I12" s="161">
        <f t="shared" si="4"/>
        <v>-0.58492323626922127</v>
      </c>
      <c r="K12" s="193" t="s">
        <v>63</v>
      </c>
      <c r="L12" s="238">
        <f>AVERAGE(I23:I27)</f>
        <v>-0.89813426652415151</v>
      </c>
      <c r="M12" s="238">
        <f>STDEV(I23:I27)</f>
        <v>0.33785346566826896</v>
      </c>
      <c r="N12" s="238">
        <f>M12/2.236</f>
        <v>0.15109725656004871</v>
      </c>
      <c r="O12" s="239">
        <f>(L12-($B$5))/N12</f>
        <v>-5.336720940714387</v>
      </c>
      <c r="P12" s="240" t="s">
        <v>62</v>
      </c>
    </row>
    <row r="13" spans="1:16">
      <c r="A13" s="160"/>
      <c r="B13" s="91">
        <v>4</v>
      </c>
      <c r="C13" s="93">
        <f>180000*20</f>
        <v>3600000</v>
      </c>
      <c r="D13" s="93">
        <f>46000000*20</f>
        <v>920000000</v>
      </c>
      <c r="E13" s="93">
        <f t="shared" si="1"/>
        <v>10800000</v>
      </c>
      <c r="F13" s="93">
        <f t="shared" si="1"/>
        <v>2760000000</v>
      </c>
      <c r="G13" s="228">
        <f t="shared" si="2"/>
        <v>3.9130434782608699E-3</v>
      </c>
      <c r="H13" s="228">
        <f t="shared" si="3"/>
        <v>4.8337595907928391E-3</v>
      </c>
      <c r="I13" s="161">
        <f t="shared" si="4"/>
        <v>-2.3157149532226224</v>
      </c>
      <c r="K13" s="193" t="s">
        <v>64</v>
      </c>
      <c r="L13" s="238">
        <f>AVERAGE(I28:I32)</f>
        <v>-0.99048636040348526</v>
      </c>
      <c r="M13" s="238">
        <f>STDEV(I28:I32)</f>
        <v>0.96053914321286582</v>
      </c>
      <c r="N13" s="238">
        <f>M13/2.236</f>
        <v>0.42957922326156783</v>
      </c>
      <c r="O13" s="239">
        <f>(L13-($B$5))/N13</f>
        <v>-2.0920843895204353</v>
      </c>
      <c r="P13" s="240">
        <v>5</v>
      </c>
    </row>
    <row r="14" spans="1:16">
      <c r="A14" s="162"/>
      <c r="B14" s="98">
        <v>5</v>
      </c>
      <c r="C14" s="99">
        <f>1000000*20</f>
        <v>20000000</v>
      </c>
      <c r="D14" s="99">
        <f>1600000*20</f>
        <v>32000000</v>
      </c>
      <c r="E14" s="99">
        <f t="shared" si="1"/>
        <v>60000000</v>
      </c>
      <c r="F14" s="99">
        <f t="shared" si="1"/>
        <v>96000000</v>
      </c>
      <c r="G14" s="229">
        <f t="shared" si="2"/>
        <v>0.625</v>
      </c>
      <c r="H14" s="229">
        <f t="shared" si="3"/>
        <v>0.7720588235294118</v>
      </c>
      <c r="I14" s="130">
        <f t="shared" si="4"/>
        <v>-0.11234960930027943</v>
      </c>
    </row>
    <row r="15" spans="1:16">
      <c r="A15" s="163">
        <v>9</v>
      </c>
      <c r="B15" s="164">
        <v>1</v>
      </c>
      <c r="C15" s="165">
        <f>900000*20</f>
        <v>18000000</v>
      </c>
      <c r="D15" s="165">
        <f>3900000*20</f>
        <v>78000000</v>
      </c>
      <c r="E15" s="165">
        <f t="shared" si="1"/>
        <v>54000000</v>
      </c>
      <c r="F15" s="165">
        <f t="shared" si="1"/>
        <v>234000000</v>
      </c>
      <c r="G15" s="230">
        <f t="shared" si="2"/>
        <v>0.23076923076923078</v>
      </c>
      <c r="H15" s="230">
        <f t="shared" si="3"/>
        <v>0.28506787330316741</v>
      </c>
      <c r="I15" s="167">
        <f t="shared" si="4"/>
        <v>-0.54505172423152903</v>
      </c>
      <c r="K15" s="168" t="s">
        <v>66</v>
      </c>
      <c r="L15" s="236" t="s">
        <v>58</v>
      </c>
      <c r="M15" s="236" t="s">
        <v>29</v>
      </c>
      <c r="N15" s="236" t="s">
        <v>31</v>
      </c>
      <c r="O15" s="236" t="s">
        <v>59</v>
      </c>
      <c r="P15" s="237" t="s">
        <v>60</v>
      </c>
    </row>
    <row r="16" spans="1:16">
      <c r="A16" s="160"/>
      <c r="B16" s="91">
        <v>2</v>
      </c>
      <c r="C16" s="93">
        <f>10000*20</f>
        <v>200000</v>
      </c>
      <c r="D16" s="93">
        <f>23400000*20</f>
        <v>468000000</v>
      </c>
      <c r="E16" s="93">
        <f t="shared" si="1"/>
        <v>600000</v>
      </c>
      <c r="F16" s="93">
        <f t="shared" si="1"/>
        <v>1404000000</v>
      </c>
      <c r="G16" s="228">
        <f t="shared" si="2"/>
        <v>4.2735042735042735E-4</v>
      </c>
      <c r="H16" s="228">
        <f t="shared" si="3"/>
        <v>5.2790346907993964E-4</v>
      </c>
      <c r="I16" s="161">
        <f t="shared" si="4"/>
        <v>-3.2774454840544975</v>
      </c>
      <c r="K16" s="193" t="s">
        <v>63</v>
      </c>
      <c r="L16" s="238">
        <f>AVERAGE(I36:I40)</f>
        <v>-1.6796672812737405</v>
      </c>
      <c r="M16" s="238">
        <f>STDEV(I36:I40)</f>
        <v>1.0313522830181066</v>
      </c>
      <c r="N16" s="238">
        <f>M16/2.236</f>
        <v>0.46124878489181864</v>
      </c>
      <c r="O16" s="239">
        <f>(L16-($B$5))/N16</f>
        <v>-3.4426039914457891</v>
      </c>
      <c r="P16" s="240" t="s">
        <v>62</v>
      </c>
    </row>
    <row r="17" spans="1:16">
      <c r="A17" s="160"/>
      <c r="B17" s="91">
        <v>3</v>
      </c>
      <c r="C17" s="93">
        <f>400000*20</f>
        <v>8000000</v>
      </c>
      <c r="D17" s="93">
        <f>13600000*20</f>
        <v>272000000</v>
      </c>
      <c r="E17" s="93">
        <f t="shared" si="1"/>
        <v>24000000</v>
      </c>
      <c r="F17" s="93">
        <f t="shared" si="1"/>
        <v>816000000</v>
      </c>
      <c r="G17" s="228">
        <f t="shared" si="2"/>
        <v>2.9411764705882353E-2</v>
      </c>
      <c r="H17" s="228">
        <f t="shared" si="3"/>
        <v>3.6332179930795849E-2</v>
      </c>
      <c r="I17" s="161">
        <f t="shared" si="4"/>
        <v>-1.4397085436866097</v>
      </c>
      <c r="K17" s="193" t="s">
        <v>64</v>
      </c>
      <c r="L17" s="238">
        <f>AVERAGE(I41:I45)</f>
        <v>-1.8976612030081648</v>
      </c>
      <c r="M17" s="238">
        <f>STDEV(I41:I45)</f>
        <v>0.37490168064856533</v>
      </c>
      <c r="N17" s="238">
        <f>M17/2.236</f>
        <v>0.16766622569256051</v>
      </c>
      <c r="O17" s="239">
        <f>(L17-($B$5))/N17</f>
        <v>-10.770748981753027</v>
      </c>
      <c r="P17" s="240" t="s">
        <v>62</v>
      </c>
    </row>
    <row r="18" spans="1:16">
      <c r="A18" s="160"/>
      <c r="B18" s="91">
        <v>4</v>
      </c>
      <c r="C18" s="93">
        <f>800000*20</f>
        <v>16000000</v>
      </c>
      <c r="D18" s="93">
        <f>3700000*20</f>
        <v>74000000</v>
      </c>
      <c r="E18" s="93">
        <f t="shared" si="1"/>
        <v>48000000</v>
      </c>
      <c r="F18" s="93">
        <f t="shared" si="1"/>
        <v>222000000</v>
      </c>
      <c r="G18" s="228">
        <f t="shared" si="2"/>
        <v>0.21621621621621623</v>
      </c>
      <c r="H18" s="228">
        <f t="shared" si="3"/>
        <v>0.26709062003179651</v>
      </c>
      <c r="I18" s="161">
        <f t="shared" si="4"/>
        <v>-0.57334136371940603</v>
      </c>
    </row>
    <row r="19" spans="1:16">
      <c r="A19" s="162"/>
      <c r="B19" s="98">
        <v>5</v>
      </c>
      <c r="C19" s="99">
        <f>320000*20</f>
        <v>6400000</v>
      </c>
      <c r="D19" s="99">
        <f>2630000*20</f>
        <v>52600000</v>
      </c>
      <c r="E19" s="99">
        <f t="shared" si="1"/>
        <v>19200000</v>
      </c>
      <c r="F19" s="99">
        <f t="shared" si="1"/>
        <v>157800000</v>
      </c>
      <c r="G19" s="229">
        <f t="shared" si="2"/>
        <v>0.12167300380228137</v>
      </c>
      <c r="H19" s="229">
        <f t="shared" si="3"/>
        <v>0.1503019458734064</v>
      </c>
      <c r="I19" s="130">
        <f t="shared" si="4"/>
        <v>-0.82303539681420657</v>
      </c>
      <c r="K19" s="168" t="s">
        <v>67</v>
      </c>
      <c r="L19" s="236" t="s">
        <v>58</v>
      </c>
      <c r="M19" s="236" t="s">
        <v>29</v>
      </c>
      <c r="N19" s="236" t="s">
        <v>31</v>
      </c>
      <c r="O19" s="236" t="s">
        <v>59</v>
      </c>
      <c r="P19" s="237" t="s">
        <v>60</v>
      </c>
    </row>
    <row r="20" spans="1:16">
      <c r="K20" s="193" t="s">
        <v>63</v>
      </c>
      <c r="L20" s="238">
        <f>AVERAGE(I49:I53)</f>
        <v>-0.57115473048460885</v>
      </c>
      <c r="M20" s="238">
        <f>STDEV(I49:I53)</f>
        <v>0.54415727140755421</v>
      </c>
      <c r="N20" s="238">
        <f>M20/2.236</f>
        <v>0.24336192817869148</v>
      </c>
      <c r="O20" s="239">
        <f>(L20-($B$5))/N20</f>
        <v>-1.9698412184545551</v>
      </c>
      <c r="P20" s="240">
        <v>5</v>
      </c>
    </row>
    <row r="21" spans="1:16">
      <c r="A21" s="97" t="s">
        <v>68</v>
      </c>
      <c r="B21" s="98"/>
      <c r="C21" s="98"/>
      <c r="D21" s="99"/>
      <c r="E21" s="99"/>
      <c r="F21" s="99"/>
      <c r="G21" s="99"/>
      <c r="H21" s="100"/>
      <c r="I21" s="99"/>
      <c r="K21" s="193" t="s">
        <v>64</v>
      </c>
      <c r="L21" s="238">
        <f>AVERAGE(I54:I58)</f>
        <v>-0.73152003847349523</v>
      </c>
      <c r="M21" s="238">
        <f>STDEV(I23:I27)</f>
        <v>0.33785346566826896</v>
      </c>
      <c r="N21" s="238">
        <f>M21/2.236</f>
        <v>0.15109725656004871</v>
      </c>
      <c r="O21" s="239">
        <f>(L21-($B$5))/N21</f>
        <v>-4.2340256844015043</v>
      </c>
      <c r="P21" s="240">
        <v>5</v>
      </c>
    </row>
    <row r="22" spans="1:16">
      <c r="A22" s="157" t="s">
        <v>49</v>
      </c>
      <c r="B22" s="103" t="s">
        <v>50</v>
      </c>
      <c r="C22" s="103" t="s">
        <v>51</v>
      </c>
      <c r="D22" s="104" t="s">
        <v>52</v>
      </c>
      <c r="E22" s="105" t="s">
        <v>53</v>
      </c>
      <c r="F22" s="105" t="s">
        <v>54</v>
      </c>
      <c r="G22" s="104" t="s">
        <v>46</v>
      </c>
      <c r="H22" s="106" t="s">
        <v>55</v>
      </c>
      <c r="I22" s="158" t="s">
        <v>56</v>
      </c>
    </row>
    <row r="23" spans="1:16">
      <c r="A23" s="160">
        <v>3</v>
      </c>
      <c r="B23" s="91">
        <v>1</v>
      </c>
      <c r="C23" s="93">
        <f>1100*20</f>
        <v>22000</v>
      </c>
      <c r="D23" s="93">
        <f>10400*20</f>
        <v>208000</v>
      </c>
      <c r="E23" s="93">
        <f>C23*1</f>
        <v>22000</v>
      </c>
      <c r="F23" s="93">
        <f>D23*1</f>
        <v>208000</v>
      </c>
      <c r="G23" s="228">
        <f>C23/D23</f>
        <v>0.10576923076923077</v>
      </c>
      <c r="H23" s="228">
        <f>G23/$B$4</f>
        <v>0.13065610859728508</v>
      </c>
      <c r="I23" s="161">
        <f>LOG10(H23)</f>
        <v>-0.88387028078490992</v>
      </c>
      <c r="K23" s="168" t="s">
        <v>69</v>
      </c>
      <c r="L23" s="236" t="s">
        <v>58</v>
      </c>
      <c r="M23" s="236" t="s">
        <v>29</v>
      </c>
      <c r="N23" s="236" t="s">
        <v>31</v>
      </c>
      <c r="O23" s="236" t="s">
        <v>59</v>
      </c>
      <c r="P23" s="237" t="s">
        <v>60</v>
      </c>
    </row>
    <row r="24" spans="1:16">
      <c r="A24" s="160"/>
      <c r="B24" s="91">
        <v>2</v>
      </c>
      <c r="C24" s="93">
        <f>1400*20</f>
        <v>28000</v>
      </c>
      <c r="D24" s="93">
        <f>18900*20</f>
        <v>378000</v>
      </c>
      <c r="E24" s="93">
        <f t="shared" ref="E24:F32" si="5">C24*1</f>
        <v>28000</v>
      </c>
      <c r="F24" s="93">
        <f t="shared" si="5"/>
        <v>378000</v>
      </c>
      <c r="G24" s="228">
        <f t="shared" ref="G24:G32" si="6">C24/D24</f>
        <v>7.407407407407407E-2</v>
      </c>
      <c r="H24" s="228">
        <f t="shared" ref="H24:H32" si="7">G24/$B$4</f>
        <v>9.1503267973856203E-2</v>
      </c>
      <c r="I24" s="161">
        <f t="shared" ref="I24:I32" si="8">LOG10(H24)</f>
        <v>-1.0385633951393609</v>
      </c>
      <c r="K24" s="193" t="s">
        <v>63</v>
      </c>
      <c r="L24" s="238">
        <f>AVERAGE(I62:I66)</f>
        <v>-0.40798360298078074</v>
      </c>
      <c r="M24" s="238">
        <f>STDEV(I62:I66)</f>
        <v>0.79669971006000651</v>
      </c>
      <c r="N24" s="238">
        <f>M24/2.236</f>
        <v>0.35630577372987765</v>
      </c>
      <c r="O24" s="239">
        <f>(L24-($B$5))/N24</f>
        <v>-0.88747714165547831</v>
      </c>
      <c r="P24" s="240">
        <v>5</v>
      </c>
    </row>
    <row r="25" spans="1:16">
      <c r="A25" s="160"/>
      <c r="B25" s="91">
        <v>3</v>
      </c>
      <c r="C25" s="93">
        <f>1000*20</f>
        <v>20000</v>
      </c>
      <c r="D25" s="93">
        <f>5000*20</f>
        <v>100000</v>
      </c>
      <c r="E25" s="93">
        <f t="shared" si="5"/>
        <v>20000</v>
      </c>
      <c r="F25" s="93">
        <f t="shared" si="5"/>
        <v>100000</v>
      </c>
      <c r="G25" s="228">
        <f t="shared" si="6"/>
        <v>0.2</v>
      </c>
      <c r="H25" s="228">
        <f t="shared" si="7"/>
        <v>0.24705882352941178</v>
      </c>
      <c r="I25" s="161">
        <f t="shared" si="8"/>
        <v>-0.60719963098037344</v>
      </c>
      <c r="K25" s="193" t="s">
        <v>64</v>
      </c>
      <c r="L25" s="238">
        <f>AVERAGE(I67:I71)</f>
        <v>-0.83883036027316504</v>
      </c>
      <c r="M25" s="238">
        <f>STDEV(I67:I71)</f>
        <v>1.2353431825630032</v>
      </c>
      <c r="N25" s="238">
        <f>M25/2.236</f>
        <v>0.55247906196914276</v>
      </c>
      <c r="O25" s="239">
        <f>(L25-($B$5))/N25</f>
        <v>-1.3521960167229736</v>
      </c>
      <c r="P25" s="240">
        <v>5</v>
      </c>
    </row>
    <row r="26" spans="1:16">
      <c r="A26" s="160"/>
      <c r="B26" s="91">
        <v>4</v>
      </c>
      <c r="C26" s="93">
        <f>22*20</f>
        <v>440</v>
      </c>
      <c r="D26" s="93">
        <f>670*20</f>
        <v>13400</v>
      </c>
      <c r="E26" s="93">
        <f t="shared" si="5"/>
        <v>440</v>
      </c>
      <c r="F26" s="93">
        <f t="shared" si="5"/>
        <v>13400</v>
      </c>
      <c r="G26" s="228">
        <f t="shared" si="6"/>
        <v>3.2835820895522387E-2</v>
      </c>
      <c r="H26" s="228">
        <f t="shared" si="7"/>
        <v>4.0561896400351183E-2</v>
      </c>
      <c r="I26" s="161">
        <f t="shared" si="8"/>
        <v>-1.3918817485229749</v>
      </c>
    </row>
    <row r="27" spans="1:16">
      <c r="A27" s="162"/>
      <c r="B27" s="98">
        <v>5</v>
      </c>
      <c r="C27" s="99">
        <f>3100*20</f>
        <v>62000</v>
      </c>
      <c r="D27" s="99">
        <f>14200*20</f>
        <v>284000</v>
      </c>
      <c r="E27" s="99">
        <f t="shared" si="5"/>
        <v>62000</v>
      </c>
      <c r="F27" s="99">
        <f t="shared" si="5"/>
        <v>284000</v>
      </c>
      <c r="G27" s="229">
        <f t="shared" si="6"/>
        <v>0.21830985915492956</v>
      </c>
      <c r="H27" s="229">
        <f t="shared" si="7"/>
        <v>0.26967688483844238</v>
      </c>
      <c r="I27" s="130">
        <f t="shared" si="8"/>
        <v>-0.56915627719313855</v>
      </c>
    </row>
    <row r="28" spans="1:16">
      <c r="A28" s="163">
        <v>9</v>
      </c>
      <c r="B28" s="164">
        <v>1</v>
      </c>
      <c r="C28" s="165">
        <f>3100*20</f>
        <v>62000</v>
      </c>
      <c r="D28" s="165">
        <f>5700*20</f>
        <v>114000</v>
      </c>
      <c r="E28" s="165">
        <f t="shared" si="5"/>
        <v>62000</v>
      </c>
      <c r="F28" s="165">
        <f t="shared" si="5"/>
        <v>114000</v>
      </c>
      <c r="G28" s="230">
        <f t="shared" si="6"/>
        <v>0.54385964912280704</v>
      </c>
      <c r="H28" s="230">
        <f t="shared" si="7"/>
        <v>0.67182662538699689</v>
      </c>
      <c r="I28" s="167">
        <f t="shared" si="8"/>
        <v>-0.17274278848257338</v>
      </c>
    </row>
    <row r="29" spans="1:16">
      <c r="A29" s="160"/>
      <c r="B29" s="91">
        <v>2</v>
      </c>
      <c r="C29" s="93">
        <f>100*20</f>
        <v>2000</v>
      </c>
      <c r="D29" s="93">
        <f>29300*20</f>
        <v>586000</v>
      </c>
      <c r="E29" s="93">
        <f t="shared" si="5"/>
        <v>2000</v>
      </c>
      <c r="F29" s="93">
        <f t="shared" si="5"/>
        <v>586000</v>
      </c>
      <c r="G29" s="228">
        <f t="shared" si="6"/>
        <v>3.4129692832764505E-3</v>
      </c>
      <c r="H29" s="228">
        <f t="shared" si="7"/>
        <v>4.2160208793414981E-3</v>
      </c>
      <c r="I29" s="161">
        <f t="shared" si="8"/>
        <v>-2.3750972469984641</v>
      </c>
    </row>
    <row r="30" spans="1:16">
      <c r="A30" s="160"/>
      <c r="B30" s="91">
        <v>3</v>
      </c>
      <c r="C30" s="93">
        <f>130*20</f>
        <v>2600</v>
      </c>
      <c r="D30" s="93">
        <f>6400*20</f>
        <v>128000</v>
      </c>
      <c r="E30" s="93">
        <f t="shared" si="5"/>
        <v>2600</v>
      </c>
      <c r="F30" s="93">
        <f t="shared" si="5"/>
        <v>128000</v>
      </c>
      <c r="G30" s="228">
        <f t="shared" si="6"/>
        <v>2.0312500000000001E-2</v>
      </c>
      <c r="H30" s="228">
        <f t="shared" si="7"/>
        <v>2.5091911764705883E-2</v>
      </c>
      <c r="I30" s="161">
        <f t="shared" si="8"/>
        <v>-1.6004662483214049</v>
      </c>
    </row>
    <row r="31" spans="1:16">
      <c r="A31" s="160"/>
      <c r="B31" s="91">
        <v>4</v>
      </c>
      <c r="C31" s="93">
        <f>400*20</f>
        <v>8000</v>
      </c>
      <c r="D31" s="93">
        <f>900*20</f>
        <v>18000</v>
      </c>
      <c r="E31" s="93">
        <f t="shared" si="5"/>
        <v>8000</v>
      </c>
      <c r="F31" s="93">
        <f t="shared" si="5"/>
        <v>18000</v>
      </c>
      <c r="G31" s="228">
        <f t="shared" si="6"/>
        <v>0.44444444444444442</v>
      </c>
      <c r="H31" s="228">
        <f t="shared" si="7"/>
        <v>0.54901960784313719</v>
      </c>
      <c r="I31" s="161">
        <f t="shared" si="8"/>
        <v>-0.26041214475571717</v>
      </c>
    </row>
    <row r="32" spans="1:16">
      <c r="A32" s="162"/>
      <c r="B32" s="98">
        <v>5</v>
      </c>
      <c r="C32" s="99">
        <f>2500*20</f>
        <v>50000</v>
      </c>
      <c r="D32" s="99">
        <f>10800*20</f>
        <v>216000</v>
      </c>
      <c r="E32" s="99">
        <f t="shared" si="5"/>
        <v>50000</v>
      </c>
      <c r="F32" s="99">
        <f t="shared" si="5"/>
        <v>216000</v>
      </c>
      <c r="G32" s="229">
        <f t="shared" si="6"/>
        <v>0.23148148148148148</v>
      </c>
      <c r="H32" s="229">
        <f t="shared" si="7"/>
        <v>0.28594771241830064</v>
      </c>
      <c r="I32" s="130">
        <f t="shared" si="8"/>
        <v>-0.54371337345926674</v>
      </c>
    </row>
    <row r="33" spans="1:16">
      <c r="P33"/>
    </row>
    <row r="34" spans="1:16">
      <c r="A34" s="231" t="s">
        <v>73</v>
      </c>
      <c r="B34" s="98"/>
      <c r="C34" s="98"/>
      <c r="D34" s="99"/>
      <c r="E34" s="99"/>
      <c r="F34" s="99"/>
      <c r="G34" s="99"/>
      <c r="H34" s="99"/>
      <c r="I34" s="99"/>
      <c r="P34"/>
    </row>
    <row r="35" spans="1:16">
      <c r="A35" s="157" t="s">
        <v>49</v>
      </c>
      <c r="B35" s="103" t="s">
        <v>50</v>
      </c>
      <c r="C35" s="103" t="s">
        <v>51</v>
      </c>
      <c r="D35" s="105" t="s">
        <v>52</v>
      </c>
      <c r="E35" s="105" t="s">
        <v>53</v>
      </c>
      <c r="F35" s="105" t="s">
        <v>54</v>
      </c>
      <c r="G35" s="105" t="s">
        <v>46</v>
      </c>
      <c r="H35" s="106" t="s">
        <v>55</v>
      </c>
      <c r="I35" s="158" t="s">
        <v>56</v>
      </c>
      <c r="P35"/>
    </row>
    <row r="36" spans="1:16">
      <c r="A36" s="160">
        <v>3</v>
      </c>
      <c r="B36" s="91">
        <v>1</v>
      </c>
      <c r="C36" s="93">
        <f>4000*20</f>
        <v>80000</v>
      </c>
      <c r="D36" s="93">
        <f>30000*20</f>
        <v>600000</v>
      </c>
      <c r="E36" s="93">
        <f>C36*3</f>
        <v>240000</v>
      </c>
      <c r="F36" s="93">
        <f>D36*3</f>
        <v>1800000</v>
      </c>
      <c r="G36" s="228">
        <f>C36/D36</f>
        <v>0.13333333333333333</v>
      </c>
      <c r="H36" s="228">
        <f>G36/$B$4</f>
        <v>0.16470588235294117</v>
      </c>
      <c r="I36" s="161">
        <f>LOG10(H36)</f>
        <v>-0.78329089003605468</v>
      </c>
      <c r="P36"/>
    </row>
    <row r="37" spans="1:16">
      <c r="A37" s="160"/>
      <c r="B37" s="91">
        <v>2</v>
      </c>
      <c r="C37" s="93">
        <f>4000*20</f>
        <v>80000</v>
      </c>
      <c r="D37" s="93">
        <f>141000*20</f>
        <v>2820000</v>
      </c>
      <c r="E37" s="93">
        <f t="shared" ref="E37:F45" si="9">C37*3</f>
        <v>240000</v>
      </c>
      <c r="F37" s="93">
        <f t="shared" si="9"/>
        <v>8460000</v>
      </c>
      <c r="G37" s="228">
        <f t="shared" ref="G37:G45" si="10">C37/D37</f>
        <v>2.8368794326241134E-2</v>
      </c>
      <c r="H37" s="228">
        <f t="shared" ref="H37:H45" si="11">G37/$B$4</f>
        <v>3.5043804755944929E-2</v>
      </c>
      <c r="I37" s="161">
        <f t="shared" ref="I37:I45" si="12">LOG10(H37)</f>
        <v>-1.4553887479717722</v>
      </c>
      <c r="P37"/>
    </row>
    <row r="38" spans="1:16">
      <c r="A38" s="160"/>
      <c r="B38" s="91">
        <v>3</v>
      </c>
      <c r="C38" s="93">
        <f>10000*20</f>
        <v>200000</v>
      </c>
      <c r="D38" s="93">
        <f>55000*20</f>
        <v>1100000</v>
      </c>
      <c r="E38" s="93">
        <f t="shared" si="9"/>
        <v>600000</v>
      </c>
      <c r="F38" s="93">
        <f t="shared" si="9"/>
        <v>3300000</v>
      </c>
      <c r="G38" s="228">
        <f t="shared" si="10"/>
        <v>0.18181818181818182</v>
      </c>
      <c r="H38" s="228">
        <f t="shared" si="11"/>
        <v>0.22459893048128343</v>
      </c>
      <c r="I38" s="161">
        <f t="shared" si="12"/>
        <v>-0.64859231613859847</v>
      </c>
      <c r="P38"/>
    </row>
    <row r="39" spans="1:16">
      <c r="A39" s="160"/>
      <c r="B39" s="91">
        <v>4</v>
      </c>
      <c r="C39" s="241">
        <f>100*20</f>
        <v>2000</v>
      </c>
      <c r="D39" s="93">
        <f>90000*20</f>
        <v>1800000</v>
      </c>
      <c r="E39" s="93">
        <f t="shared" si="9"/>
        <v>6000</v>
      </c>
      <c r="F39" s="93">
        <f t="shared" si="9"/>
        <v>5400000</v>
      </c>
      <c r="G39" s="228">
        <f t="shared" si="10"/>
        <v>1.1111111111111111E-3</v>
      </c>
      <c r="H39" s="228">
        <f t="shared" si="11"/>
        <v>1.3725490196078432E-3</v>
      </c>
      <c r="I39" s="161">
        <f t="shared" si="12"/>
        <v>-2.8624721360836793</v>
      </c>
      <c r="P39"/>
    </row>
    <row r="40" spans="1:16">
      <c r="A40" s="162"/>
      <c r="B40" s="98">
        <v>5</v>
      </c>
      <c r="C40" s="242">
        <f>100*20</f>
        <v>2000</v>
      </c>
      <c r="D40" s="99">
        <f>55000*20</f>
        <v>1100000</v>
      </c>
      <c r="E40" s="99">
        <f t="shared" si="9"/>
        <v>6000</v>
      </c>
      <c r="F40" s="99">
        <f t="shared" si="9"/>
        <v>3300000</v>
      </c>
      <c r="G40" s="229">
        <f t="shared" si="10"/>
        <v>1.8181818181818182E-3</v>
      </c>
      <c r="H40" s="229">
        <f t="shared" si="11"/>
        <v>2.2459893048128341E-3</v>
      </c>
      <c r="I40" s="130">
        <f t="shared" si="12"/>
        <v>-2.6485923161385987</v>
      </c>
      <c r="P40"/>
    </row>
    <row r="41" spans="1:16">
      <c r="A41" s="163">
        <v>9</v>
      </c>
      <c r="B41" s="164">
        <v>1</v>
      </c>
      <c r="C41" s="165">
        <v>40000</v>
      </c>
      <c r="D41" s="165">
        <f>92000*20</f>
        <v>1840000</v>
      </c>
      <c r="E41" s="165">
        <f t="shared" si="9"/>
        <v>120000</v>
      </c>
      <c r="F41" s="165">
        <f t="shared" si="9"/>
        <v>5520000</v>
      </c>
      <c r="G41" s="230">
        <f t="shared" si="10"/>
        <v>2.1739130434782608E-2</v>
      </c>
      <c r="H41" s="230">
        <f t="shared" si="11"/>
        <v>2.6854219948849102E-2</v>
      </c>
      <c r="I41" s="167">
        <f t="shared" si="12"/>
        <v>-1.5709874583259287</v>
      </c>
      <c r="P41"/>
    </row>
    <row r="42" spans="1:16">
      <c r="A42" s="160"/>
      <c r="B42" s="91">
        <v>2</v>
      </c>
      <c r="C42" s="93">
        <v>40000</v>
      </c>
      <c r="D42" s="93">
        <f>206000*20</f>
        <v>4120000</v>
      </c>
      <c r="E42" s="93">
        <f t="shared" si="9"/>
        <v>120000</v>
      </c>
      <c r="F42" s="93">
        <f t="shared" si="9"/>
        <v>12360000</v>
      </c>
      <c r="G42" s="228">
        <f t="shared" si="10"/>
        <v>9.7087378640776691E-3</v>
      </c>
      <c r="H42" s="228">
        <f t="shared" si="11"/>
        <v>1.1993146773272415E-2</v>
      </c>
      <c r="I42" s="161">
        <f t="shared" si="12"/>
        <v>-1.9210668513495268</v>
      </c>
      <c r="P42"/>
    </row>
    <row r="43" spans="1:16">
      <c r="A43" s="160"/>
      <c r="B43" s="91">
        <v>3</v>
      </c>
      <c r="C43" s="93">
        <v>20000</v>
      </c>
      <c r="D43" s="93">
        <f>256000*20</f>
        <v>5120000</v>
      </c>
      <c r="E43" s="93">
        <f t="shared" si="9"/>
        <v>60000</v>
      </c>
      <c r="F43" s="93">
        <f t="shared" si="9"/>
        <v>15360000</v>
      </c>
      <c r="G43" s="228">
        <f t="shared" si="10"/>
        <v>3.90625E-3</v>
      </c>
      <c r="H43" s="228">
        <f t="shared" si="11"/>
        <v>4.8253676470588237E-3</v>
      </c>
      <c r="I43" s="161">
        <f t="shared" si="12"/>
        <v>-2.3164695919562042</v>
      </c>
      <c r="P43"/>
    </row>
    <row r="44" spans="1:16">
      <c r="A44" s="160"/>
      <c r="B44" s="91">
        <v>4</v>
      </c>
      <c r="C44" s="93">
        <v>80000</v>
      </c>
      <c r="D44" s="93">
        <f>146000*20</f>
        <v>2920000</v>
      </c>
      <c r="E44" s="93">
        <f t="shared" si="9"/>
        <v>240000</v>
      </c>
      <c r="F44" s="93">
        <f t="shared" si="9"/>
        <v>8760000</v>
      </c>
      <c r="G44" s="228">
        <f t="shared" si="10"/>
        <v>2.7397260273972601E-2</v>
      </c>
      <c r="H44" s="228">
        <f t="shared" si="11"/>
        <v>3.38436744560838E-2</v>
      </c>
      <c r="I44" s="161">
        <f t="shared" si="12"/>
        <v>-1.4705224911008294</v>
      </c>
      <c r="P44"/>
    </row>
    <row r="45" spans="1:16">
      <c r="A45" s="162"/>
      <c r="B45" s="98">
        <v>5</v>
      </c>
      <c r="C45" s="99">
        <v>8000</v>
      </c>
      <c r="D45" s="99">
        <f>80000*20</f>
        <v>1600000</v>
      </c>
      <c r="E45" s="99">
        <f t="shared" si="9"/>
        <v>24000</v>
      </c>
      <c r="F45" s="99">
        <f t="shared" si="9"/>
        <v>4800000</v>
      </c>
      <c r="G45" s="229">
        <f t="shared" si="10"/>
        <v>5.0000000000000001E-3</v>
      </c>
      <c r="H45" s="229">
        <f t="shared" si="11"/>
        <v>6.1764705882352946E-3</v>
      </c>
      <c r="I45" s="130">
        <f t="shared" si="12"/>
        <v>-2.2092596223083358</v>
      </c>
      <c r="P45"/>
    </row>
    <row r="47" spans="1:16">
      <c r="A47" s="231" t="s">
        <v>74</v>
      </c>
      <c r="B47" s="98"/>
      <c r="C47" s="98"/>
      <c r="D47" s="99"/>
      <c r="E47" s="99"/>
      <c r="F47" s="99"/>
      <c r="G47" s="99"/>
      <c r="H47" s="99"/>
      <c r="I47" s="99"/>
      <c r="P47"/>
    </row>
    <row r="48" spans="1:16">
      <c r="A48" s="157" t="s">
        <v>49</v>
      </c>
      <c r="B48" s="103" t="s">
        <v>50</v>
      </c>
      <c r="C48" s="103" t="s">
        <v>51</v>
      </c>
      <c r="D48" s="105" t="s">
        <v>52</v>
      </c>
      <c r="E48" s="105" t="s">
        <v>53</v>
      </c>
      <c r="F48" s="105" t="s">
        <v>54</v>
      </c>
      <c r="G48" s="105" t="s">
        <v>46</v>
      </c>
      <c r="H48" s="106" t="s">
        <v>55</v>
      </c>
      <c r="I48" s="158" t="s">
        <v>56</v>
      </c>
      <c r="P48"/>
    </row>
    <row r="49" spans="1:16">
      <c r="A49" s="160">
        <v>3</v>
      </c>
      <c r="B49" s="91">
        <v>1</v>
      </c>
      <c r="C49" s="232">
        <v>40</v>
      </c>
      <c r="D49" s="232">
        <v>40</v>
      </c>
      <c r="E49" s="232">
        <f>C49*3</f>
        <v>120</v>
      </c>
      <c r="F49" s="232">
        <f>D49*3</f>
        <v>120</v>
      </c>
      <c r="G49" s="228">
        <f>C49/D49</f>
        <v>1</v>
      </c>
      <c r="H49" s="228">
        <f>G49/$B$4</f>
        <v>1.2352941176470589</v>
      </c>
      <c r="I49" s="161">
        <f>LOG10(H49)</f>
        <v>9.1770373355645363E-2</v>
      </c>
      <c r="P49"/>
    </row>
    <row r="50" spans="1:16">
      <c r="A50" s="160"/>
      <c r="B50" s="91">
        <v>2</v>
      </c>
      <c r="C50" s="232">
        <v>280</v>
      </c>
      <c r="D50" s="232">
        <f>134*20</f>
        <v>2680</v>
      </c>
      <c r="E50" s="232">
        <f t="shared" ref="E50:F58" si="13">C50*3</f>
        <v>840</v>
      </c>
      <c r="F50" s="232">
        <f t="shared" si="13"/>
        <v>8040</v>
      </c>
      <c r="G50" s="228">
        <f t="shared" ref="G50:G58" si="14">C50/D50</f>
        <v>0.1044776119402985</v>
      </c>
      <c r="H50" s="228">
        <f t="shared" ref="H50:H58" si="15">G50/$B$4</f>
        <v>0.12906057945566285</v>
      </c>
      <c r="I50" s="161">
        <f t="shared" ref="I50:I58" si="16">LOG10(H50)</f>
        <v>-0.88920638933092433</v>
      </c>
      <c r="P50"/>
    </row>
    <row r="51" spans="1:16">
      <c r="A51" s="160"/>
      <c r="B51" s="91">
        <v>3</v>
      </c>
      <c r="C51" s="232">
        <v>10</v>
      </c>
      <c r="D51" s="232">
        <v>140</v>
      </c>
      <c r="E51" s="232">
        <f t="shared" si="13"/>
        <v>30</v>
      </c>
      <c r="F51" s="232">
        <f t="shared" si="13"/>
        <v>420</v>
      </c>
      <c r="G51" s="228">
        <f t="shared" si="14"/>
        <v>7.1428571428571425E-2</v>
      </c>
      <c r="H51" s="228">
        <f t="shared" si="15"/>
        <v>8.8235294117647051E-2</v>
      </c>
      <c r="I51" s="161">
        <f t="shared" si="16"/>
        <v>-1.0543576623225928</v>
      </c>
      <c r="P51"/>
    </row>
    <row r="52" spans="1:16">
      <c r="A52" s="160"/>
      <c r="B52" s="91">
        <v>4</v>
      </c>
      <c r="C52" s="232">
        <v>20</v>
      </c>
      <c r="D52" s="232">
        <v>220</v>
      </c>
      <c r="E52" s="232">
        <f t="shared" si="13"/>
        <v>60</v>
      </c>
      <c r="F52" s="232">
        <f t="shared" si="13"/>
        <v>660</v>
      </c>
      <c r="G52" s="228">
        <f t="shared" si="14"/>
        <v>9.0909090909090912E-2</v>
      </c>
      <c r="H52" s="228">
        <f t="shared" si="15"/>
        <v>0.11229946524064172</v>
      </c>
      <c r="I52" s="161">
        <f t="shared" si="16"/>
        <v>-0.94962231180257972</v>
      </c>
      <c r="P52"/>
    </row>
    <row r="53" spans="1:16">
      <c r="A53" s="162"/>
      <c r="B53" s="98">
        <v>5</v>
      </c>
      <c r="C53" s="233">
        <v>100</v>
      </c>
      <c r="D53" s="233">
        <v>140</v>
      </c>
      <c r="E53" s="233">
        <f t="shared" si="13"/>
        <v>300</v>
      </c>
      <c r="F53" s="233">
        <f t="shared" si="13"/>
        <v>420</v>
      </c>
      <c r="G53" s="229">
        <f t="shared" si="14"/>
        <v>0.7142857142857143</v>
      </c>
      <c r="H53" s="229">
        <f t="shared" si="15"/>
        <v>0.88235294117647056</v>
      </c>
      <c r="I53" s="130">
        <f t="shared" si="16"/>
        <v>-5.4357662322592697E-2</v>
      </c>
      <c r="P53"/>
    </row>
    <row r="54" spans="1:16">
      <c r="A54" s="163">
        <v>9</v>
      </c>
      <c r="B54" s="164">
        <v>1</v>
      </c>
      <c r="C54" s="234">
        <f>105*20</f>
        <v>2100</v>
      </c>
      <c r="D54" s="234">
        <f>137*20</f>
        <v>2740</v>
      </c>
      <c r="E54" s="234">
        <f t="shared" si="13"/>
        <v>6300</v>
      </c>
      <c r="F54" s="234">
        <f t="shared" si="13"/>
        <v>8220</v>
      </c>
      <c r="G54" s="230">
        <f t="shared" si="14"/>
        <v>0.76642335766423353</v>
      </c>
      <c r="H54" s="230">
        <f t="shared" si="15"/>
        <v>0.94675826534993557</v>
      </c>
      <c r="I54" s="167">
        <f t="shared" si="16"/>
        <v>-2.3760894730823368E-2</v>
      </c>
      <c r="P54"/>
    </row>
    <row r="55" spans="1:16">
      <c r="A55" s="160"/>
      <c r="B55" s="91">
        <v>2</v>
      </c>
      <c r="C55" s="232">
        <f>15*20</f>
        <v>300</v>
      </c>
      <c r="D55" s="232">
        <f>5400*20</f>
        <v>108000</v>
      </c>
      <c r="E55" s="232">
        <f t="shared" si="13"/>
        <v>900</v>
      </c>
      <c r="F55" s="232">
        <f t="shared" si="13"/>
        <v>324000</v>
      </c>
      <c r="G55" s="228">
        <f t="shared" si="14"/>
        <v>2.7777777777777779E-3</v>
      </c>
      <c r="H55" s="228">
        <f t="shared" si="15"/>
        <v>3.4313725490196078E-3</v>
      </c>
      <c r="I55" s="161">
        <f t="shared" si="16"/>
        <v>-2.4645321274116418</v>
      </c>
      <c r="P55"/>
    </row>
    <row r="56" spans="1:16">
      <c r="A56" s="160"/>
      <c r="B56" s="91">
        <v>3</v>
      </c>
      <c r="C56" s="232">
        <f>21*20</f>
        <v>420</v>
      </c>
      <c r="D56" s="232">
        <f>620*20</f>
        <v>12400</v>
      </c>
      <c r="E56" s="232">
        <f t="shared" si="13"/>
        <v>1260</v>
      </c>
      <c r="F56" s="232">
        <f t="shared" si="13"/>
        <v>37200</v>
      </c>
      <c r="G56" s="228">
        <f t="shared" si="14"/>
        <v>3.3870967741935487E-2</v>
      </c>
      <c r="H56" s="228">
        <f t="shared" si="15"/>
        <v>4.1840607210626192E-2</v>
      </c>
      <c r="I56" s="161">
        <f t="shared" si="16"/>
        <v>-1.3784020214086892</v>
      </c>
      <c r="P56"/>
    </row>
    <row r="57" spans="1:16">
      <c r="A57" s="160"/>
      <c r="B57" s="91">
        <v>4</v>
      </c>
      <c r="C57" s="232">
        <f>20*20</f>
        <v>400</v>
      </c>
      <c r="D57" s="232">
        <f>3*20</f>
        <v>60</v>
      </c>
      <c r="E57" s="232">
        <f t="shared" si="13"/>
        <v>1200</v>
      </c>
      <c r="F57" s="232">
        <f t="shared" si="13"/>
        <v>180</v>
      </c>
      <c r="G57" s="228">
        <f t="shared" si="14"/>
        <v>6.666666666666667</v>
      </c>
      <c r="H57" s="228">
        <f t="shared" si="15"/>
        <v>8.2352941176470598</v>
      </c>
      <c r="I57" s="161">
        <f t="shared" si="16"/>
        <v>0.91567911429996418</v>
      </c>
      <c r="P57"/>
    </row>
    <row r="58" spans="1:16">
      <c r="A58" s="162"/>
      <c r="B58" s="98">
        <v>5</v>
      </c>
      <c r="C58" s="233">
        <f>7*20</f>
        <v>140</v>
      </c>
      <c r="D58" s="233">
        <f>44*20</f>
        <v>880</v>
      </c>
      <c r="E58" s="233">
        <f t="shared" si="13"/>
        <v>420</v>
      </c>
      <c r="F58" s="233">
        <f t="shared" si="13"/>
        <v>2640</v>
      </c>
      <c r="G58" s="229">
        <f t="shared" si="14"/>
        <v>0.15909090909090909</v>
      </c>
      <c r="H58" s="229">
        <f t="shared" si="15"/>
        <v>0.19652406417112298</v>
      </c>
      <c r="I58" s="130">
        <f t="shared" si="16"/>
        <v>-0.7065842631162853</v>
      </c>
      <c r="P58"/>
    </row>
    <row r="60" spans="1:16">
      <c r="A60" s="231" t="s">
        <v>75</v>
      </c>
      <c r="B60" s="98"/>
      <c r="C60" s="98"/>
      <c r="D60" s="99"/>
      <c r="E60" s="99"/>
      <c r="F60" s="99"/>
      <c r="G60" s="99"/>
      <c r="H60" s="99"/>
      <c r="I60" s="99"/>
      <c r="P60"/>
    </row>
    <row r="61" spans="1:16">
      <c r="A61" s="157" t="s">
        <v>49</v>
      </c>
      <c r="B61" s="103" t="s">
        <v>50</v>
      </c>
      <c r="C61" s="103" t="s">
        <v>51</v>
      </c>
      <c r="D61" s="105" t="s">
        <v>52</v>
      </c>
      <c r="E61" s="105" t="s">
        <v>53</v>
      </c>
      <c r="F61" s="105" t="s">
        <v>54</v>
      </c>
      <c r="G61" s="105" t="s">
        <v>46</v>
      </c>
      <c r="H61" s="106" t="s">
        <v>55</v>
      </c>
      <c r="I61" s="158" t="s">
        <v>56</v>
      </c>
      <c r="P61"/>
    </row>
    <row r="62" spans="1:16">
      <c r="A62" s="160">
        <v>3</v>
      </c>
      <c r="B62" s="91">
        <v>1</v>
      </c>
      <c r="C62" s="232">
        <v>120</v>
      </c>
      <c r="D62" s="232">
        <v>60</v>
      </c>
      <c r="E62" s="232">
        <f>C62*3</f>
        <v>360</v>
      </c>
      <c r="F62" s="232">
        <f>D62*3</f>
        <v>180</v>
      </c>
      <c r="G62" s="228">
        <f>C62/D62</f>
        <v>2</v>
      </c>
      <c r="H62" s="228">
        <f>G62/$B$4</f>
        <v>2.4705882352941178</v>
      </c>
      <c r="I62" s="161">
        <f>LOG10(H62)</f>
        <v>0.39280036901962656</v>
      </c>
      <c r="P62"/>
    </row>
    <row r="63" spans="1:16">
      <c r="A63" s="160"/>
      <c r="B63" s="91">
        <v>2</v>
      </c>
      <c r="C63" s="232">
        <v>480</v>
      </c>
      <c r="D63" s="232">
        <f>160*20</f>
        <v>3200</v>
      </c>
      <c r="E63" s="232">
        <f t="shared" ref="E63:F71" si="17">C63*3</f>
        <v>1440</v>
      </c>
      <c r="F63" s="232">
        <f t="shared" si="17"/>
        <v>9600</v>
      </c>
      <c r="G63" s="228">
        <f t="shared" ref="G63:G71" si="18">C63/D63</f>
        <v>0.15</v>
      </c>
      <c r="H63" s="228">
        <f t="shared" ref="H63:H71" si="19">G63/$B$4</f>
        <v>0.1852941176470588</v>
      </c>
      <c r="I63" s="161">
        <f t="shared" ref="I63:I71" si="20">LOG10(H63)</f>
        <v>-0.73213836758867346</v>
      </c>
      <c r="P63"/>
    </row>
    <row r="64" spans="1:16">
      <c r="A64" s="160"/>
      <c r="B64" s="91">
        <v>3</v>
      </c>
      <c r="C64" s="232">
        <v>600</v>
      </c>
      <c r="D64" s="232">
        <v>240</v>
      </c>
      <c r="E64" s="232">
        <f t="shared" si="17"/>
        <v>1800</v>
      </c>
      <c r="F64" s="232">
        <f t="shared" si="17"/>
        <v>720</v>
      </c>
      <c r="G64" s="228">
        <f t="shared" si="18"/>
        <v>2.5</v>
      </c>
      <c r="H64" s="228">
        <f t="shared" si="19"/>
        <v>3.0882352941176472</v>
      </c>
      <c r="I64" s="161">
        <f t="shared" si="20"/>
        <v>0.48971038202768297</v>
      </c>
      <c r="P64"/>
    </row>
    <row r="65" spans="1:16">
      <c r="A65" s="160"/>
      <c r="B65" s="91">
        <v>4</v>
      </c>
      <c r="C65" s="232">
        <v>40</v>
      </c>
      <c r="D65" s="232">
        <v>860</v>
      </c>
      <c r="E65" s="232">
        <f t="shared" si="17"/>
        <v>120</v>
      </c>
      <c r="F65" s="232">
        <f t="shared" si="17"/>
        <v>2580</v>
      </c>
      <c r="G65" s="228">
        <f t="shared" si="18"/>
        <v>4.6511627906976744E-2</v>
      </c>
      <c r="H65" s="228">
        <f t="shared" si="19"/>
        <v>5.7455540355677154E-2</v>
      </c>
      <c r="I65" s="161">
        <f t="shared" si="20"/>
        <v>-1.24066808655996</v>
      </c>
      <c r="P65"/>
    </row>
    <row r="66" spans="1:16">
      <c r="A66" s="162"/>
      <c r="B66" s="98">
        <v>5</v>
      </c>
      <c r="C66" s="233">
        <v>20</v>
      </c>
      <c r="D66" s="233">
        <v>220</v>
      </c>
      <c r="E66" s="233">
        <f t="shared" si="17"/>
        <v>60</v>
      </c>
      <c r="F66" s="233">
        <f t="shared" si="17"/>
        <v>660</v>
      </c>
      <c r="G66" s="229">
        <f t="shared" si="18"/>
        <v>9.0909090909090912E-2</v>
      </c>
      <c r="H66" s="229">
        <f t="shared" si="19"/>
        <v>0.11229946524064172</v>
      </c>
      <c r="I66" s="130">
        <f t="shared" si="20"/>
        <v>-0.94962231180257972</v>
      </c>
      <c r="P66"/>
    </row>
    <row r="67" spans="1:16">
      <c r="A67" s="163">
        <v>9</v>
      </c>
      <c r="B67" s="164">
        <v>1</v>
      </c>
      <c r="C67" s="234">
        <f>16*20</f>
        <v>320</v>
      </c>
      <c r="D67" s="234">
        <f>55*20</f>
        <v>1100</v>
      </c>
      <c r="E67" s="234">
        <f t="shared" si="17"/>
        <v>960</v>
      </c>
      <c r="F67" s="234">
        <f t="shared" si="17"/>
        <v>3300</v>
      </c>
      <c r="G67" s="230">
        <f t="shared" si="18"/>
        <v>0.29090909090909089</v>
      </c>
      <c r="H67" s="230">
        <f t="shared" si="19"/>
        <v>0.35935828877005344</v>
      </c>
      <c r="I67" s="167">
        <f t="shared" si="20"/>
        <v>-0.44447233348267379</v>
      </c>
      <c r="P67"/>
    </row>
    <row r="68" spans="1:16">
      <c r="A68" s="160"/>
      <c r="B68" s="91">
        <v>2</v>
      </c>
      <c r="C68" s="232">
        <f>13*20</f>
        <v>260</v>
      </c>
      <c r="D68" s="232">
        <f>2400*20</f>
        <v>48000</v>
      </c>
      <c r="E68" s="232">
        <f t="shared" si="17"/>
        <v>780</v>
      </c>
      <c r="F68" s="232">
        <f t="shared" si="17"/>
        <v>144000</v>
      </c>
      <c r="G68" s="228">
        <f t="shared" si="18"/>
        <v>5.4166666666666669E-3</v>
      </c>
      <c r="H68" s="228">
        <f t="shared" si="19"/>
        <v>6.6911764705882351E-3</v>
      </c>
      <c r="I68" s="161">
        <f t="shared" si="20"/>
        <v>-2.174497516049124</v>
      </c>
      <c r="P68"/>
    </row>
    <row r="69" spans="1:16">
      <c r="A69" s="160"/>
      <c r="B69" s="91">
        <v>3</v>
      </c>
      <c r="C69" s="232">
        <f>10</f>
        <v>10</v>
      </c>
      <c r="D69" s="232">
        <f>81*20</f>
        <v>1620</v>
      </c>
      <c r="E69" s="232">
        <f t="shared" si="17"/>
        <v>30</v>
      </c>
      <c r="F69" s="232">
        <f t="shared" si="17"/>
        <v>4860</v>
      </c>
      <c r="G69" s="228">
        <f t="shared" si="18"/>
        <v>6.1728395061728392E-3</v>
      </c>
      <c r="H69" s="228">
        <f t="shared" si="19"/>
        <v>7.6252723311546833E-3</v>
      </c>
      <c r="I69" s="161">
        <f t="shared" si="20"/>
        <v>-2.1177446411869858</v>
      </c>
      <c r="P69"/>
    </row>
    <row r="70" spans="1:16">
      <c r="A70" s="160"/>
      <c r="B70" s="91">
        <v>4</v>
      </c>
      <c r="C70" s="232">
        <v>10</v>
      </c>
      <c r="D70" s="232">
        <v>10</v>
      </c>
      <c r="E70" s="232">
        <f t="shared" si="17"/>
        <v>30</v>
      </c>
      <c r="F70" s="232">
        <f t="shared" si="17"/>
        <v>30</v>
      </c>
      <c r="G70" s="228">
        <f t="shared" si="18"/>
        <v>1</v>
      </c>
      <c r="H70" s="228">
        <f t="shared" si="19"/>
        <v>1.2352941176470589</v>
      </c>
      <c r="I70" s="161">
        <f t="shared" si="20"/>
        <v>9.1770373355645363E-2</v>
      </c>
      <c r="P70"/>
    </row>
    <row r="71" spans="1:16">
      <c r="A71" s="162"/>
      <c r="B71" s="98">
        <v>5</v>
      </c>
      <c r="C71" s="233">
        <v>320</v>
      </c>
      <c r="D71" s="233">
        <v>140</v>
      </c>
      <c r="E71" s="233">
        <f t="shared" si="17"/>
        <v>960</v>
      </c>
      <c r="F71" s="233">
        <f t="shared" si="17"/>
        <v>420</v>
      </c>
      <c r="G71" s="229">
        <f t="shared" si="18"/>
        <v>2.2857142857142856</v>
      </c>
      <c r="H71" s="229">
        <f t="shared" si="19"/>
        <v>2.8235294117647056</v>
      </c>
      <c r="I71" s="130">
        <f t="shared" si="20"/>
        <v>0.45079231599731323</v>
      </c>
      <c r="P71"/>
    </row>
  </sheetData>
  <mergeCells count="2">
    <mergeCell ref="B4:C4"/>
    <mergeCell ref="B5:C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workbookViewId="0">
      <selection activeCell="G27" sqref="G27"/>
    </sheetView>
  </sheetViews>
  <sheetFormatPr baseColWidth="10" defaultRowHeight="15" x14ac:dyDescent="0"/>
  <cols>
    <col min="1" max="4" width="10.83203125" style="16"/>
    <col min="5" max="5" width="9.33203125" style="16" customWidth="1"/>
    <col min="6" max="6" width="14.33203125" style="16" customWidth="1"/>
    <col min="7" max="7" width="14.5" style="16" customWidth="1"/>
    <col min="8" max="8" width="14.6640625" style="16" customWidth="1"/>
    <col min="9" max="20" width="10.83203125" style="16"/>
  </cols>
  <sheetData>
    <row r="1" spans="1:19" ht="16" thickBot="1">
      <c r="A1" s="244" t="s">
        <v>184</v>
      </c>
      <c r="B1" s="245"/>
      <c r="C1" s="246" t="s">
        <v>185</v>
      </c>
      <c r="D1" s="245" t="s">
        <v>186</v>
      </c>
      <c r="E1" s="245" t="s">
        <v>187</v>
      </c>
      <c r="F1" s="246" t="s">
        <v>188</v>
      </c>
      <c r="G1" s="247" t="s">
        <v>189</v>
      </c>
      <c r="H1" s="248"/>
      <c r="J1" s="249"/>
      <c r="K1" s="309" t="s">
        <v>84</v>
      </c>
      <c r="L1" s="310"/>
      <c r="M1" s="311" t="s">
        <v>85</v>
      </c>
      <c r="N1" s="311"/>
      <c r="O1" s="310"/>
    </row>
    <row r="2" spans="1:19">
      <c r="A2" s="250">
        <v>151</v>
      </c>
      <c r="B2" s="251" t="s">
        <v>182</v>
      </c>
      <c r="C2" s="252">
        <v>53.87</v>
      </c>
      <c r="D2" s="251"/>
      <c r="E2" s="251">
        <v>125.08</v>
      </c>
      <c r="F2" s="252"/>
      <c r="G2" s="248">
        <f>E2-C2</f>
        <v>71.210000000000008</v>
      </c>
      <c r="H2" s="250" t="s">
        <v>190</v>
      </c>
      <c r="J2" s="48"/>
      <c r="K2" s="253" t="s">
        <v>191</v>
      </c>
      <c r="L2" s="254" t="s">
        <v>192</v>
      </c>
      <c r="M2" s="255" t="s">
        <v>193</v>
      </c>
      <c r="N2" s="255" t="s">
        <v>194</v>
      </c>
      <c r="O2" s="256" t="s">
        <v>195</v>
      </c>
      <c r="Q2" s="48">
        <v>1</v>
      </c>
      <c r="R2" s="48">
        <v>15.450000000000003</v>
      </c>
      <c r="S2" s="48" t="s">
        <v>196</v>
      </c>
    </row>
    <row r="3" spans="1:19">
      <c r="A3" s="257">
        <v>152</v>
      </c>
      <c r="B3" s="45" t="s">
        <v>182</v>
      </c>
      <c r="C3" s="258">
        <v>42.62</v>
      </c>
      <c r="D3" s="45"/>
      <c r="E3" s="45">
        <v>111.27</v>
      </c>
      <c r="F3" s="258"/>
      <c r="G3" s="259">
        <f>E3-C3</f>
        <v>68.650000000000006</v>
      </c>
      <c r="H3" s="257" t="s">
        <v>190</v>
      </c>
      <c r="J3" s="249" t="s">
        <v>79</v>
      </c>
      <c r="K3" s="249">
        <v>15.450000000000003</v>
      </c>
      <c r="L3" s="260">
        <v>14.380000000000003</v>
      </c>
      <c r="M3" s="249">
        <v>71.210000000000008</v>
      </c>
      <c r="N3" s="261">
        <v>66.59</v>
      </c>
      <c r="O3" s="260">
        <v>75.75</v>
      </c>
      <c r="Q3" s="48">
        <v>1</v>
      </c>
      <c r="R3" s="48">
        <v>18.329999999999998</v>
      </c>
      <c r="S3" s="48"/>
    </row>
    <row r="4" spans="1:19">
      <c r="A4" s="257">
        <v>153</v>
      </c>
      <c r="B4" s="45" t="s">
        <v>182</v>
      </c>
      <c r="C4" s="258">
        <v>55.19</v>
      </c>
      <c r="D4" s="45">
        <v>70.64</v>
      </c>
      <c r="E4" s="45"/>
      <c r="F4" s="258">
        <f>D4-C4</f>
        <v>15.450000000000003</v>
      </c>
      <c r="G4" s="259"/>
      <c r="H4" s="257"/>
      <c r="J4" s="262" t="s">
        <v>80</v>
      </c>
      <c r="K4" s="262">
        <v>18.329999999999998</v>
      </c>
      <c r="L4" s="263">
        <v>20.710000000000008</v>
      </c>
      <c r="M4" s="262">
        <v>68.650000000000006</v>
      </c>
      <c r="N4" s="45">
        <v>69.45</v>
      </c>
      <c r="O4" s="263">
        <v>68.930000000000007</v>
      </c>
      <c r="Q4" s="48">
        <v>1</v>
      </c>
      <c r="R4" s="48">
        <v>16.990000000000002</v>
      </c>
      <c r="S4" s="48"/>
    </row>
    <row r="5" spans="1:19">
      <c r="A5" s="257">
        <v>154</v>
      </c>
      <c r="B5" s="45" t="s">
        <v>182</v>
      </c>
      <c r="C5" s="258">
        <v>48.03</v>
      </c>
      <c r="D5" s="45"/>
      <c r="E5" s="45">
        <v>117.58</v>
      </c>
      <c r="F5" s="258"/>
      <c r="G5" s="259">
        <f>E5-C5</f>
        <v>69.55</v>
      </c>
      <c r="H5" s="257" t="s">
        <v>190</v>
      </c>
      <c r="J5" s="253" t="s">
        <v>81</v>
      </c>
      <c r="K5" s="253">
        <v>16.990000000000002</v>
      </c>
      <c r="L5" s="254">
        <v>14.21</v>
      </c>
      <c r="M5" s="253">
        <v>69.55</v>
      </c>
      <c r="N5" s="255">
        <v>57.5</v>
      </c>
      <c r="O5" s="254">
        <v>67.02</v>
      </c>
      <c r="Q5" s="48">
        <v>1</v>
      </c>
      <c r="R5" s="48">
        <f>MEDIAN(R2:R4)</f>
        <v>16.990000000000002</v>
      </c>
      <c r="S5" s="48" t="s">
        <v>33</v>
      </c>
    </row>
    <row r="6" spans="1:19">
      <c r="A6" s="257">
        <v>142</v>
      </c>
      <c r="B6" s="45" t="s">
        <v>182</v>
      </c>
      <c r="C6" s="258">
        <v>51.89</v>
      </c>
      <c r="D6" s="45">
        <v>70.22</v>
      </c>
      <c r="E6" s="45"/>
      <c r="F6" s="258">
        <f>D6-C6</f>
        <v>18.329999999999998</v>
      </c>
      <c r="G6" s="259"/>
      <c r="H6" s="257"/>
      <c r="J6" s="264" t="s">
        <v>33</v>
      </c>
      <c r="K6" s="264">
        <f>MEDIAN(K3:K5)</f>
        <v>16.990000000000002</v>
      </c>
      <c r="L6" s="265">
        <f t="shared" ref="L6:O6" si="0">MEDIAN(L3:L5)</f>
        <v>14.380000000000003</v>
      </c>
      <c r="M6" s="264">
        <f t="shared" si="0"/>
        <v>69.55</v>
      </c>
      <c r="N6" s="266">
        <f t="shared" si="0"/>
        <v>66.59</v>
      </c>
      <c r="O6" s="265">
        <f t="shared" si="0"/>
        <v>68.930000000000007</v>
      </c>
      <c r="Q6" s="48">
        <v>2</v>
      </c>
      <c r="R6" s="48">
        <v>14.380000000000003</v>
      </c>
      <c r="S6" s="48" t="s">
        <v>197</v>
      </c>
    </row>
    <row r="7" spans="1:19" ht="16" thickBot="1">
      <c r="A7" s="267">
        <v>143</v>
      </c>
      <c r="B7" s="268" t="s">
        <v>182</v>
      </c>
      <c r="C7" s="269">
        <v>46.93</v>
      </c>
      <c r="D7" s="268">
        <v>63.92</v>
      </c>
      <c r="E7" s="268"/>
      <c r="F7" s="269">
        <f>D7-C7</f>
        <v>16.990000000000002</v>
      </c>
      <c r="G7" s="270"/>
      <c r="H7" s="267"/>
      <c r="J7" s="48" t="s">
        <v>59</v>
      </c>
      <c r="K7" s="48">
        <f>_xlfn.T.TEST(K3:K5,L3:L5,2,3)</f>
        <v>0.8465987410986533</v>
      </c>
      <c r="L7" s="48"/>
      <c r="M7" s="48">
        <f>_xlfn.T.TEST(M3:M5,N3:N5,2,3)</f>
        <v>0.27772181860395817</v>
      </c>
      <c r="N7" s="48">
        <f>_xlfn.T.TEST(N3:N5,O3:O5,2,3)</f>
        <v>0.25313814655687567</v>
      </c>
      <c r="O7" s="48">
        <f>_xlfn.T.TEST(M3:M5,O3:O5,2,3)</f>
        <v>0.80442941210589181</v>
      </c>
      <c r="Q7" s="48">
        <v>2</v>
      </c>
      <c r="R7" s="48">
        <v>20.710000000000008</v>
      </c>
      <c r="S7" s="48"/>
    </row>
    <row r="8" spans="1:19">
      <c r="A8" s="257">
        <v>155</v>
      </c>
      <c r="B8" s="45" t="s">
        <v>183</v>
      </c>
      <c r="C8" s="258">
        <v>49.57</v>
      </c>
      <c r="D8" s="45">
        <v>63.95</v>
      </c>
      <c r="E8" s="45"/>
      <c r="F8" s="258">
        <f>D8-C8</f>
        <v>14.380000000000003</v>
      </c>
      <c r="G8" s="259"/>
      <c r="H8" s="259"/>
      <c r="J8" s="48" t="s">
        <v>30</v>
      </c>
      <c r="K8" s="15">
        <f>AVERAGE(K3:K5)</f>
        <v>16.923333333333336</v>
      </c>
      <c r="L8" s="15">
        <f t="shared" ref="L8:O8" si="1">AVERAGE(L3:L5)</f>
        <v>16.433333333333337</v>
      </c>
      <c r="M8" s="15">
        <f t="shared" si="1"/>
        <v>69.803333333333342</v>
      </c>
      <c r="N8" s="15">
        <f t="shared" si="1"/>
        <v>64.513333333333335</v>
      </c>
      <c r="O8" s="15">
        <f t="shared" si="1"/>
        <v>70.566666666666663</v>
      </c>
      <c r="Q8" s="48">
        <v>2</v>
      </c>
      <c r="R8" s="48">
        <v>14.21</v>
      </c>
      <c r="S8" s="48"/>
    </row>
    <row r="9" spans="1:19">
      <c r="A9" s="257">
        <v>156</v>
      </c>
      <c r="B9" s="45" t="s">
        <v>183</v>
      </c>
      <c r="C9" s="258">
        <v>46.25</v>
      </c>
      <c r="D9" s="45"/>
      <c r="E9" s="271">
        <v>112.84</v>
      </c>
      <c r="F9" s="258"/>
      <c r="G9" s="259">
        <f>E9-C9</f>
        <v>66.59</v>
      </c>
      <c r="H9" s="272" t="s">
        <v>177</v>
      </c>
      <c r="J9" s="48" t="s">
        <v>29</v>
      </c>
      <c r="K9" s="15">
        <f>STDEV(K3:K5)</f>
        <v>1.4411569426448068</v>
      </c>
      <c r="L9" s="15">
        <f t="shared" ref="L9:O9" si="2">STDEV(L3:L5)</f>
        <v>3.7046772239067431</v>
      </c>
      <c r="M9" s="15">
        <f t="shared" si="2"/>
        <v>1.2986659822037916</v>
      </c>
      <c r="N9" s="15">
        <f t="shared" si="2"/>
        <v>6.2397943342175433</v>
      </c>
      <c r="O9" s="15">
        <f t="shared" si="2"/>
        <v>4.5893608850615939</v>
      </c>
      <c r="Q9" s="48">
        <v>2</v>
      </c>
      <c r="R9" s="48">
        <f t="shared" ref="R9" si="3">MEDIAN(R6:R8)</f>
        <v>14.380000000000003</v>
      </c>
      <c r="S9" s="48" t="s">
        <v>33</v>
      </c>
    </row>
    <row r="10" spans="1:19">
      <c r="A10" s="257">
        <v>157</v>
      </c>
      <c r="B10" s="45" t="s">
        <v>183</v>
      </c>
      <c r="C10" s="258">
        <v>45.22</v>
      </c>
      <c r="D10" s="45">
        <v>65.930000000000007</v>
      </c>
      <c r="E10" s="45"/>
      <c r="F10" s="258">
        <f>D10-C10</f>
        <v>20.710000000000008</v>
      </c>
      <c r="G10" s="259"/>
      <c r="H10" s="259"/>
      <c r="J10" s="48" t="s">
        <v>31</v>
      </c>
      <c r="K10" s="15">
        <f>K9/SQRT(3)</f>
        <v>0.83205234878047729</v>
      </c>
      <c r="L10" s="15">
        <f t="shared" ref="L10:O10" si="4">L9/SQRT(3)</f>
        <v>2.1388963924832338</v>
      </c>
      <c r="M10" s="15">
        <f t="shared" si="4"/>
        <v>0.74978515441276883</v>
      </c>
      <c r="N10" s="15">
        <f t="shared" si="4"/>
        <v>3.6025469385484006</v>
      </c>
      <c r="O10" s="15">
        <f t="shared" si="4"/>
        <v>2.6496687423986507</v>
      </c>
      <c r="Q10" s="48">
        <v>3</v>
      </c>
      <c r="R10" s="48">
        <v>71.210000000000008</v>
      </c>
      <c r="S10" s="48" t="s">
        <v>198</v>
      </c>
    </row>
    <row r="11" spans="1:19">
      <c r="A11" s="257">
        <v>158</v>
      </c>
      <c r="B11" s="45" t="s">
        <v>183</v>
      </c>
      <c r="C11" s="258">
        <v>54.28</v>
      </c>
      <c r="D11" s="45"/>
      <c r="E11" s="273">
        <v>130.03</v>
      </c>
      <c r="F11" s="258"/>
      <c r="G11" s="259">
        <f>E11-C11</f>
        <v>75.75</v>
      </c>
      <c r="H11" s="274" t="s">
        <v>199</v>
      </c>
      <c r="Q11" s="48">
        <v>3</v>
      </c>
      <c r="R11" s="48">
        <v>68.650000000000006</v>
      </c>
      <c r="S11" s="48"/>
    </row>
    <row r="12" spans="1:19">
      <c r="A12" s="257">
        <v>159</v>
      </c>
      <c r="B12" s="45" t="s">
        <v>183</v>
      </c>
      <c r="C12" s="258">
        <v>46.6</v>
      </c>
      <c r="D12" s="45"/>
      <c r="E12" s="273">
        <v>115.53</v>
      </c>
      <c r="F12" s="258"/>
      <c r="G12" s="259">
        <f>E12-C12</f>
        <v>68.930000000000007</v>
      </c>
      <c r="H12" s="274" t="s">
        <v>199</v>
      </c>
      <c r="Q12" s="48">
        <v>3</v>
      </c>
      <c r="R12" s="48">
        <v>69.55</v>
      </c>
      <c r="S12" s="48"/>
    </row>
    <row r="13" spans="1:19">
      <c r="A13" s="257">
        <v>160</v>
      </c>
      <c r="B13" s="45" t="s">
        <v>183</v>
      </c>
      <c r="C13" s="258">
        <v>43.8</v>
      </c>
      <c r="D13" s="45"/>
      <c r="E13" s="273">
        <v>110.82</v>
      </c>
      <c r="F13" s="258"/>
      <c r="G13" s="259">
        <f>E13-C13</f>
        <v>67.02</v>
      </c>
      <c r="H13" s="274" t="s">
        <v>199</v>
      </c>
      <c r="Q13" s="48">
        <v>3</v>
      </c>
      <c r="R13" s="48">
        <f t="shared" ref="R13" si="5">MEDIAN(R10:R12)</f>
        <v>69.55</v>
      </c>
      <c r="S13" s="48" t="s">
        <v>33</v>
      </c>
    </row>
    <row r="14" spans="1:19">
      <c r="A14" s="257">
        <v>144</v>
      </c>
      <c r="B14" s="45" t="s">
        <v>183</v>
      </c>
      <c r="C14" s="258">
        <v>51.45</v>
      </c>
      <c r="D14" s="45"/>
      <c r="E14" s="271">
        <v>120.9</v>
      </c>
      <c r="F14" s="258"/>
      <c r="G14" s="259">
        <f>E14-C14</f>
        <v>69.45</v>
      </c>
      <c r="H14" s="272" t="s">
        <v>177</v>
      </c>
      <c r="Q14" s="48">
        <v>4</v>
      </c>
      <c r="R14" s="48">
        <v>66.59</v>
      </c>
      <c r="S14" s="48" t="s">
        <v>200</v>
      </c>
    </row>
    <row r="15" spans="1:19">
      <c r="A15" s="257">
        <v>145</v>
      </c>
      <c r="B15" s="45" t="s">
        <v>183</v>
      </c>
      <c r="C15" s="258">
        <v>47.76</v>
      </c>
      <c r="D15" s="45">
        <v>61.97</v>
      </c>
      <c r="E15" s="45"/>
      <c r="F15" s="258">
        <f>D15-C15</f>
        <v>14.21</v>
      </c>
      <c r="G15" s="259"/>
      <c r="H15" s="259"/>
      <c r="Q15" s="48">
        <v>4</v>
      </c>
      <c r="R15" s="48">
        <v>69.45</v>
      </c>
      <c r="S15" s="48"/>
    </row>
    <row r="16" spans="1:19" ht="16" thickBot="1">
      <c r="A16" s="267">
        <v>146</v>
      </c>
      <c r="B16" s="268" t="s">
        <v>183</v>
      </c>
      <c r="C16" s="269">
        <v>46.75</v>
      </c>
      <c r="D16" s="268"/>
      <c r="E16" s="275">
        <v>104.25</v>
      </c>
      <c r="F16" s="269"/>
      <c r="G16" s="270">
        <f>E16-C16</f>
        <v>57.5</v>
      </c>
      <c r="H16" s="276" t="s">
        <v>177</v>
      </c>
      <c r="Q16" s="48">
        <v>4</v>
      </c>
      <c r="R16" s="48">
        <v>57.5</v>
      </c>
      <c r="S16" s="48"/>
    </row>
    <row r="17" spans="1:19">
      <c r="Q17" s="48">
        <v>4</v>
      </c>
      <c r="R17" s="48">
        <f t="shared" ref="R17" si="6">MEDIAN(R14:R16)</f>
        <v>66.59</v>
      </c>
      <c r="S17" s="48" t="s">
        <v>33</v>
      </c>
    </row>
    <row r="18" spans="1:19">
      <c r="A18"/>
      <c r="B18"/>
      <c r="C18"/>
      <c r="D18"/>
      <c r="E18"/>
      <c r="F18"/>
      <c r="G18"/>
      <c r="H18"/>
      <c r="I18"/>
      <c r="J18"/>
      <c r="K18"/>
      <c r="L18"/>
      <c r="M18"/>
      <c r="Q18" s="48">
        <v>5</v>
      </c>
      <c r="R18" s="48">
        <v>75.75</v>
      </c>
      <c r="S18" s="48" t="s">
        <v>201</v>
      </c>
    </row>
    <row r="19" spans="1:19">
      <c r="A19"/>
      <c r="B19"/>
      <c r="C19"/>
      <c r="D19"/>
      <c r="E19"/>
      <c r="F19"/>
      <c r="G19"/>
      <c r="H19"/>
      <c r="I19"/>
      <c r="J19"/>
      <c r="K19"/>
      <c r="L19"/>
      <c r="M19"/>
      <c r="Q19" s="48">
        <v>5</v>
      </c>
      <c r="R19" s="48">
        <v>68.930000000000007</v>
      </c>
      <c r="S19" s="48"/>
    </row>
    <row r="20" spans="1:19">
      <c r="A20"/>
      <c r="B20"/>
      <c r="C20"/>
      <c r="D20"/>
      <c r="E20"/>
      <c r="F20"/>
      <c r="G20"/>
      <c r="H20"/>
      <c r="I20"/>
      <c r="J20"/>
      <c r="K20"/>
      <c r="L20"/>
      <c r="M20"/>
      <c r="Q20" s="48">
        <v>5</v>
      </c>
      <c r="R20" s="48">
        <v>67.02</v>
      </c>
      <c r="S20" s="48"/>
    </row>
    <row r="21" spans="1:19">
      <c r="A21"/>
      <c r="B21"/>
      <c r="C21"/>
      <c r="D21"/>
      <c r="E21"/>
      <c r="F21"/>
      <c r="G21"/>
      <c r="H21"/>
      <c r="I21"/>
      <c r="J21"/>
      <c r="K21"/>
      <c r="L21"/>
      <c r="M21"/>
      <c r="Q21" s="48">
        <v>5</v>
      </c>
      <c r="R21" s="48">
        <f t="shared" ref="R21" si="7">MEDIAN(R18:R20)</f>
        <v>68.930000000000007</v>
      </c>
      <c r="S21" s="48" t="s">
        <v>33</v>
      </c>
    </row>
    <row r="22" spans="1:19">
      <c r="A22"/>
      <c r="B22"/>
      <c r="C22"/>
      <c r="D22"/>
      <c r="E22"/>
      <c r="F22"/>
      <c r="G22"/>
      <c r="H22"/>
      <c r="I22"/>
      <c r="J22"/>
      <c r="K22"/>
      <c r="L22"/>
      <c r="M22"/>
    </row>
    <row r="23" spans="1:19">
      <c r="A23"/>
      <c r="B23"/>
      <c r="C23"/>
      <c r="D23"/>
      <c r="E23"/>
      <c r="F23"/>
      <c r="G23"/>
      <c r="H23"/>
      <c r="I23"/>
      <c r="J23"/>
      <c r="K23"/>
      <c r="L23"/>
      <c r="M23"/>
    </row>
    <row r="24" spans="1:19">
      <c r="A24"/>
      <c r="B24"/>
      <c r="C24"/>
      <c r="D24"/>
      <c r="E24"/>
      <c r="F24"/>
      <c r="G24"/>
      <c r="H24"/>
      <c r="I24"/>
      <c r="J24"/>
      <c r="K24"/>
      <c r="L24"/>
      <c r="M24"/>
    </row>
    <row r="25" spans="1:19">
      <c r="A25"/>
      <c r="B25"/>
      <c r="C25"/>
      <c r="D25"/>
      <c r="E25"/>
      <c r="F25"/>
      <c r="G25"/>
      <c r="H25"/>
      <c r="I25"/>
      <c r="J25"/>
      <c r="K25"/>
      <c r="L25"/>
      <c r="M25"/>
    </row>
    <row r="26" spans="1:19">
      <c r="A26"/>
      <c r="B26"/>
      <c r="C26"/>
      <c r="D26"/>
      <c r="E26"/>
      <c r="F26"/>
      <c r="G26"/>
      <c r="H26"/>
      <c r="I26"/>
      <c r="J26"/>
      <c r="K26"/>
      <c r="L26"/>
      <c r="M26"/>
    </row>
    <row r="27" spans="1:19">
      <c r="A27"/>
      <c r="B27"/>
      <c r="C27"/>
      <c r="D27"/>
      <c r="E27"/>
      <c r="F27"/>
      <c r="G27"/>
      <c r="H27"/>
      <c r="I27"/>
      <c r="J27"/>
      <c r="K27"/>
      <c r="L27"/>
      <c r="M27"/>
    </row>
    <row r="28" spans="1:19">
      <c r="A28"/>
      <c r="B28"/>
      <c r="C28"/>
      <c r="D28"/>
      <c r="E28"/>
      <c r="F28"/>
      <c r="G28"/>
      <c r="H28"/>
      <c r="I28"/>
      <c r="J28"/>
      <c r="K28"/>
      <c r="L28"/>
      <c r="M28"/>
    </row>
    <row r="29" spans="1:19">
      <c r="A29"/>
      <c r="B29"/>
      <c r="C29"/>
      <c r="D29"/>
      <c r="E29"/>
      <c r="F29"/>
      <c r="G29"/>
      <c r="H29"/>
      <c r="I29"/>
      <c r="J29"/>
      <c r="K29"/>
      <c r="L29"/>
      <c r="M29"/>
    </row>
    <row r="30" spans="1:19">
      <c r="A30"/>
      <c r="B30"/>
      <c r="C30"/>
      <c r="D30"/>
      <c r="E30"/>
      <c r="F30"/>
      <c r="G30"/>
      <c r="H30"/>
      <c r="I30"/>
      <c r="J30"/>
      <c r="K30"/>
      <c r="L30"/>
      <c r="M30"/>
    </row>
    <row r="31" spans="1:19">
      <c r="A31"/>
      <c r="B31"/>
      <c r="C31"/>
      <c r="D31"/>
      <c r="E31"/>
      <c r="F31"/>
      <c r="G31"/>
      <c r="H31"/>
      <c r="I31"/>
      <c r="J31"/>
      <c r="K31"/>
      <c r="L31"/>
      <c r="M31"/>
    </row>
    <row r="32" spans="1:19">
      <c r="A32"/>
      <c r="B32"/>
      <c r="C32"/>
      <c r="D32"/>
      <c r="E32"/>
      <c r="F32"/>
      <c r="G32"/>
      <c r="H32"/>
      <c r="I32"/>
      <c r="J32"/>
    </row>
    <row r="33" spans="1:10">
      <c r="A33"/>
      <c r="B33"/>
      <c r="C33"/>
      <c r="D33"/>
      <c r="E33"/>
      <c r="F33"/>
      <c r="G33"/>
      <c r="H33"/>
      <c r="I33"/>
      <c r="J33"/>
    </row>
    <row r="34" spans="1:10">
      <c r="A34"/>
      <c r="B34"/>
      <c r="C34"/>
      <c r="D34"/>
      <c r="E34"/>
      <c r="F34"/>
      <c r="G34"/>
      <c r="H34"/>
      <c r="I34"/>
      <c r="J34"/>
    </row>
    <row r="35" spans="1:10">
      <c r="A35"/>
      <c r="B35"/>
      <c r="C35"/>
      <c r="D35"/>
      <c r="E35"/>
      <c r="F35"/>
      <c r="G35"/>
      <c r="H35"/>
      <c r="I35"/>
      <c r="J35"/>
    </row>
    <row r="36" spans="1:10">
      <c r="A36"/>
      <c r="B36"/>
      <c r="C36"/>
      <c r="D36"/>
      <c r="E36"/>
      <c r="F36"/>
      <c r="G36"/>
      <c r="H36"/>
      <c r="I36"/>
      <c r="J36"/>
    </row>
    <row r="37" spans="1:10">
      <c r="A37"/>
      <c r="B37"/>
      <c r="C37"/>
      <c r="D37"/>
      <c r="E37"/>
      <c r="F37"/>
      <c r="G37"/>
      <c r="H37"/>
      <c r="I37"/>
      <c r="J37"/>
    </row>
    <row r="38" spans="1:10">
      <c r="A38"/>
      <c r="B38"/>
      <c r="C38"/>
      <c r="D38"/>
      <c r="E38"/>
      <c r="F38"/>
      <c r="G38"/>
      <c r="H38"/>
      <c r="I38"/>
      <c r="J38"/>
    </row>
    <row r="39" spans="1:10">
      <c r="A39"/>
      <c r="B39"/>
      <c r="C39"/>
      <c r="D39"/>
      <c r="E39"/>
      <c r="F39"/>
      <c r="G39"/>
      <c r="H39"/>
      <c r="I39"/>
      <c r="J39"/>
    </row>
    <row r="40" spans="1:10">
      <c r="A40"/>
      <c r="B40"/>
      <c r="C40"/>
      <c r="D40"/>
      <c r="E40"/>
      <c r="F40"/>
      <c r="G40"/>
      <c r="H40"/>
      <c r="I40"/>
      <c r="J40"/>
    </row>
    <row r="41" spans="1:10">
      <c r="A41"/>
      <c r="B41"/>
      <c r="C41"/>
      <c r="D41"/>
      <c r="E41"/>
      <c r="F41"/>
      <c r="G41"/>
      <c r="H41"/>
      <c r="I41"/>
      <c r="J41"/>
    </row>
    <row r="42" spans="1:10">
      <c r="A42"/>
      <c r="B42"/>
      <c r="C42"/>
      <c r="D42"/>
      <c r="E42"/>
      <c r="F42"/>
      <c r="G42"/>
      <c r="H42"/>
      <c r="I42"/>
      <c r="J42"/>
    </row>
    <row r="43" spans="1:10">
      <c r="A43"/>
      <c r="B43"/>
      <c r="C43"/>
      <c r="D43"/>
      <c r="E43"/>
      <c r="F43"/>
      <c r="G43"/>
      <c r="H43"/>
      <c r="I43"/>
      <c r="J43"/>
    </row>
  </sheetData>
  <mergeCells count="2">
    <mergeCell ref="K1:L1"/>
    <mergeCell ref="M1:O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G49" sqref="G49"/>
    </sheetView>
  </sheetViews>
  <sheetFormatPr baseColWidth="10" defaultRowHeight="15" x14ac:dyDescent="0"/>
  <sheetData>
    <row r="1" spans="1:17" ht="16" thickBot="1"/>
    <row r="2" spans="1:17">
      <c r="A2" s="277" t="s">
        <v>202</v>
      </c>
      <c r="B2" s="278"/>
      <c r="C2" s="279" t="s">
        <v>71</v>
      </c>
      <c r="D2" s="279"/>
      <c r="E2" s="280"/>
      <c r="F2" s="279" t="s">
        <v>72</v>
      </c>
      <c r="G2" s="279"/>
      <c r="H2" s="280"/>
      <c r="I2" s="279" t="s">
        <v>73</v>
      </c>
      <c r="J2" s="279"/>
      <c r="K2" s="280"/>
      <c r="L2" s="279" t="s">
        <v>74</v>
      </c>
      <c r="M2" s="279"/>
      <c r="N2" s="280"/>
      <c r="O2" s="279" t="s">
        <v>75</v>
      </c>
      <c r="P2" s="279"/>
      <c r="Q2" s="278"/>
    </row>
    <row r="3" spans="1:17" ht="16" thickBot="1">
      <c r="A3" s="281"/>
      <c r="B3" s="282"/>
      <c r="C3" s="283" t="s">
        <v>203</v>
      </c>
      <c r="D3" s="283" t="s">
        <v>204</v>
      </c>
      <c r="E3" s="284" t="s">
        <v>205</v>
      </c>
      <c r="F3" s="283" t="s">
        <v>203</v>
      </c>
      <c r="G3" s="283" t="s">
        <v>204</v>
      </c>
      <c r="H3" s="284" t="s">
        <v>205</v>
      </c>
      <c r="I3" s="283" t="s">
        <v>203</v>
      </c>
      <c r="J3" s="283" t="s">
        <v>204</v>
      </c>
      <c r="K3" s="284" t="s">
        <v>205</v>
      </c>
      <c r="L3" s="283" t="s">
        <v>203</v>
      </c>
      <c r="M3" s="283" t="s">
        <v>204</v>
      </c>
      <c r="N3" s="284" t="s">
        <v>205</v>
      </c>
      <c r="O3" s="283" t="s">
        <v>203</v>
      </c>
      <c r="P3" s="283" t="s">
        <v>204</v>
      </c>
      <c r="Q3" s="282" t="s">
        <v>205</v>
      </c>
    </row>
    <row r="4" spans="1:17">
      <c r="A4" s="285" t="s">
        <v>176</v>
      </c>
      <c r="B4" s="286" t="s">
        <v>79</v>
      </c>
      <c r="C4" s="279">
        <v>17.18</v>
      </c>
      <c r="D4" s="279">
        <v>17.79</v>
      </c>
      <c r="E4" s="280">
        <f>D4-C4</f>
        <v>0.60999999999999943</v>
      </c>
      <c r="F4" s="279">
        <v>15.21</v>
      </c>
      <c r="G4" s="279">
        <v>15.26</v>
      </c>
      <c r="H4" s="280">
        <f>G4-F4</f>
        <v>4.9999999999998934E-2</v>
      </c>
      <c r="I4" s="279">
        <v>17.07</v>
      </c>
      <c r="J4" s="279">
        <v>17.260000000000002</v>
      </c>
      <c r="K4" s="280">
        <f>J4-I4</f>
        <v>0.19000000000000128</v>
      </c>
      <c r="L4" s="279">
        <v>17.18</v>
      </c>
      <c r="M4" s="279">
        <v>17.32</v>
      </c>
      <c r="N4" s="280">
        <f>M4-L4</f>
        <v>0.14000000000000057</v>
      </c>
      <c r="O4" s="279">
        <v>17.239999999999998</v>
      </c>
      <c r="P4" s="279">
        <v>17.75</v>
      </c>
      <c r="Q4" s="278">
        <f>P4-O4</f>
        <v>0.51000000000000156</v>
      </c>
    </row>
    <row r="5" spans="1:17">
      <c r="A5" s="287"/>
      <c r="B5" s="288" t="s">
        <v>80</v>
      </c>
      <c r="C5" s="13">
        <v>17.25</v>
      </c>
      <c r="D5" s="13">
        <v>17.809999999999999</v>
      </c>
      <c r="E5" s="174">
        <f t="shared" ref="E5:E13" si="0">D5-C5</f>
        <v>0.55999999999999872</v>
      </c>
      <c r="F5" s="13">
        <v>15.2</v>
      </c>
      <c r="G5" s="13">
        <v>15.24</v>
      </c>
      <c r="H5" s="174">
        <f t="shared" ref="H5:H13" si="1">G5-F5</f>
        <v>4.0000000000000924E-2</v>
      </c>
      <c r="I5" s="13">
        <v>17.22</v>
      </c>
      <c r="J5" s="13">
        <v>17.420000000000002</v>
      </c>
      <c r="K5" s="174">
        <f t="shared" ref="K5:K13" si="2">J5-I5</f>
        <v>0.20000000000000284</v>
      </c>
      <c r="L5" s="13">
        <v>17.21</v>
      </c>
      <c r="M5" s="13">
        <v>17.309999999999999</v>
      </c>
      <c r="N5" s="174">
        <f t="shared" ref="N5:N8" si="3">M5-L5</f>
        <v>9.9999999999997868E-2</v>
      </c>
      <c r="O5" s="13">
        <v>17.149999999999999</v>
      </c>
      <c r="P5" s="13">
        <v>17.86</v>
      </c>
      <c r="Q5" s="289">
        <f t="shared" ref="Q5:Q13" si="4">P5-O5</f>
        <v>0.71000000000000085</v>
      </c>
    </row>
    <row r="6" spans="1:17">
      <c r="A6" s="287"/>
      <c r="B6" s="288" t="s">
        <v>81</v>
      </c>
      <c r="C6" s="13">
        <v>17.239999999999998</v>
      </c>
      <c r="D6" s="13">
        <v>18.27</v>
      </c>
      <c r="E6" s="174">
        <f t="shared" si="0"/>
        <v>1.0300000000000011</v>
      </c>
      <c r="F6" s="13">
        <v>15.2</v>
      </c>
      <c r="G6" s="13">
        <v>15.24</v>
      </c>
      <c r="H6" s="174">
        <f t="shared" si="1"/>
        <v>4.0000000000000924E-2</v>
      </c>
      <c r="I6" s="13">
        <v>17.16</v>
      </c>
      <c r="J6" s="13">
        <v>17.37</v>
      </c>
      <c r="K6" s="174">
        <f t="shared" si="2"/>
        <v>0.21000000000000085</v>
      </c>
      <c r="L6" s="13">
        <v>17.21</v>
      </c>
      <c r="M6" s="13">
        <v>17.3</v>
      </c>
      <c r="N6" s="174">
        <f t="shared" si="3"/>
        <v>8.9999999999999858E-2</v>
      </c>
      <c r="O6" s="13">
        <v>17.14</v>
      </c>
      <c r="P6" s="13">
        <v>17.670000000000002</v>
      </c>
      <c r="Q6" s="289">
        <f t="shared" si="4"/>
        <v>0.53000000000000114</v>
      </c>
    </row>
    <row r="7" spans="1:17">
      <c r="A7" s="287"/>
      <c r="B7" s="288" t="s">
        <v>82</v>
      </c>
      <c r="C7" s="13">
        <v>17.23</v>
      </c>
      <c r="D7" s="13">
        <v>17.64</v>
      </c>
      <c r="E7" s="174">
        <f t="shared" si="0"/>
        <v>0.41000000000000014</v>
      </c>
      <c r="F7" s="13">
        <v>15.21</v>
      </c>
      <c r="G7" s="13">
        <v>15.24</v>
      </c>
      <c r="H7" s="174">
        <f t="shared" si="1"/>
        <v>2.9999999999999361E-2</v>
      </c>
      <c r="I7" s="13">
        <v>17.309999999999999</v>
      </c>
      <c r="J7" s="13">
        <v>17.489999999999998</v>
      </c>
      <c r="K7" s="174">
        <f t="shared" si="2"/>
        <v>0.17999999999999972</v>
      </c>
      <c r="L7" s="13">
        <v>17.22</v>
      </c>
      <c r="M7" s="13">
        <v>17.309999999999999</v>
      </c>
      <c r="N7" s="174">
        <f t="shared" si="3"/>
        <v>8.9999999999999858E-2</v>
      </c>
      <c r="O7" s="13">
        <v>17.329999999999998</v>
      </c>
      <c r="P7" s="13">
        <v>17.96</v>
      </c>
      <c r="Q7" s="289">
        <f t="shared" si="4"/>
        <v>0.63000000000000256</v>
      </c>
    </row>
    <row r="8" spans="1:17" ht="16" thickBot="1">
      <c r="A8" s="281"/>
      <c r="B8" s="290" t="s">
        <v>83</v>
      </c>
      <c r="C8" s="283">
        <v>17.21</v>
      </c>
      <c r="D8" s="283">
        <v>17.72</v>
      </c>
      <c r="E8" s="284">
        <f t="shared" si="0"/>
        <v>0.50999999999999801</v>
      </c>
      <c r="F8" s="283">
        <v>15.23</v>
      </c>
      <c r="G8" s="283">
        <v>15.25</v>
      </c>
      <c r="H8" s="284">
        <f t="shared" si="1"/>
        <v>1.9999999999999574E-2</v>
      </c>
      <c r="I8" s="283">
        <v>17.22</v>
      </c>
      <c r="J8" s="283">
        <v>17.37</v>
      </c>
      <c r="K8" s="284">
        <f t="shared" si="2"/>
        <v>0.15000000000000213</v>
      </c>
      <c r="L8" s="283">
        <v>17.13</v>
      </c>
      <c r="M8" s="283">
        <v>17.23</v>
      </c>
      <c r="N8" s="284">
        <f t="shared" si="3"/>
        <v>0.10000000000000142</v>
      </c>
      <c r="O8" s="283">
        <v>17.239999999999998</v>
      </c>
      <c r="P8" s="283">
        <v>17.87</v>
      </c>
      <c r="Q8" s="282">
        <f t="shared" si="4"/>
        <v>0.63000000000000256</v>
      </c>
    </row>
    <row r="9" spans="1:17">
      <c r="A9" s="287" t="s">
        <v>181</v>
      </c>
      <c r="B9" s="288" t="s">
        <v>206</v>
      </c>
      <c r="C9" s="13">
        <v>17.2</v>
      </c>
      <c r="D9" s="13">
        <v>17.690000000000001</v>
      </c>
      <c r="E9" s="174">
        <f t="shared" si="0"/>
        <v>0.49000000000000199</v>
      </c>
      <c r="F9" s="13">
        <v>15.15</v>
      </c>
      <c r="G9" s="13">
        <v>15.21</v>
      </c>
      <c r="H9" s="174">
        <f t="shared" si="1"/>
        <v>6.0000000000000497E-2</v>
      </c>
      <c r="I9" s="13">
        <v>17.14</v>
      </c>
      <c r="J9" s="13">
        <v>17.3</v>
      </c>
      <c r="K9" s="174">
        <f t="shared" si="2"/>
        <v>0.16000000000000014</v>
      </c>
      <c r="L9" s="13">
        <v>17.22</v>
      </c>
      <c r="M9" s="13">
        <v>17.32</v>
      </c>
      <c r="N9" s="174">
        <f>M9-L9</f>
        <v>0.10000000000000142</v>
      </c>
      <c r="O9" s="13">
        <v>17.18</v>
      </c>
      <c r="P9" s="13">
        <v>17.73</v>
      </c>
      <c r="Q9" s="289">
        <f t="shared" si="4"/>
        <v>0.55000000000000071</v>
      </c>
    </row>
    <row r="10" spans="1:17">
      <c r="A10" s="287"/>
      <c r="B10" s="288" t="s">
        <v>207</v>
      </c>
      <c r="C10" s="13">
        <v>17.170000000000002</v>
      </c>
      <c r="D10" s="13">
        <v>17.91</v>
      </c>
      <c r="E10" s="174">
        <f t="shared" si="0"/>
        <v>0.73999999999999844</v>
      </c>
      <c r="F10" s="13">
        <v>15.24</v>
      </c>
      <c r="G10" s="13">
        <v>15.29</v>
      </c>
      <c r="H10" s="174">
        <f t="shared" si="1"/>
        <v>4.9999999999998934E-2</v>
      </c>
      <c r="I10" s="13">
        <v>17.14</v>
      </c>
      <c r="J10" s="13">
        <v>17.260000000000002</v>
      </c>
      <c r="K10" s="174">
        <f t="shared" si="2"/>
        <v>0.12000000000000099</v>
      </c>
      <c r="L10" s="13">
        <v>17.21</v>
      </c>
      <c r="M10" s="13">
        <v>17.3</v>
      </c>
      <c r="N10" s="174">
        <f>M10-L10</f>
        <v>8.9999999999999858E-2</v>
      </c>
      <c r="O10" s="13">
        <v>17.149999999999999</v>
      </c>
      <c r="P10" s="13">
        <v>18.09</v>
      </c>
      <c r="Q10" s="289">
        <f t="shared" si="4"/>
        <v>0.94000000000000128</v>
      </c>
    </row>
    <row r="11" spans="1:17">
      <c r="A11" s="287"/>
      <c r="B11" s="288" t="s">
        <v>208</v>
      </c>
      <c r="C11" s="13">
        <v>17.18</v>
      </c>
      <c r="D11" s="13">
        <v>17.79</v>
      </c>
      <c r="E11" s="174">
        <f t="shared" si="0"/>
        <v>0.60999999999999943</v>
      </c>
      <c r="F11" s="13">
        <v>15.21</v>
      </c>
      <c r="G11" s="13">
        <v>15.24</v>
      </c>
      <c r="H11" s="174">
        <f t="shared" si="1"/>
        <v>2.9999999999999361E-2</v>
      </c>
      <c r="I11" s="13">
        <v>17.2</v>
      </c>
      <c r="J11" s="13">
        <v>17.37</v>
      </c>
      <c r="K11" s="174">
        <f t="shared" si="2"/>
        <v>0.17000000000000171</v>
      </c>
      <c r="L11" s="13">
        <v>17.2</v>
      </c>
      <c r="M11" s="13">
        <v>17.28</v>
      </c>
      <c r="N11" s="174">
        <f>M11-L11</f>
        <v>8.0000000000001847E-2</v>
      </c>
      <c r="O11" s="13">
        <v>17.22</v>
      </c>
      <c r="P11" s="13">
        <v>17.8</v>
      </c>
      <c r="Q11" s="289">
        <f t="shared" si="4"/>
        <v>0.58000000000000185</v>
      </c>
    </row>
    <row r="12" spans="1:17">
      <c r="A12" s="287"/>
      <c r="B12" s="288" t="s">
        <v>209</v>
      </c>
      <c r="C12" s="13">
        <v>17.23</v>
      </c>
      <c r="D12" s="13">
        <v>17.940000000000001</v>
      </c>
      <c r="E12" s="174">
        <f t="shared" si="0"/>
        <v>0.71000000000000085</v>
      </c>
      <c r="F12" s="13">
        <v>15.18</v>
      </c>
      <c r="G12" s="13">
        <v>15.21</v>
      </c>
      <c r="H12" s="174">
        <f t="shared" si="1"/>
        <v>3.0000000000001137E-2</v>
      </c>
      <c r="I12" s="13">
        <v>17.14</v>
      </c>
      <c r="J12" s="13">
        <v>17.29</v>
      </c>
      <c r="K12" s="174">
        <f t="shared" si="2"/>
        <v>0.14999999999999858</v>
      </c>
      <c r="L12" s="13">
        <v>17.16</v>
      </c>
      <c r="M12" s="13">
        <v>17.23</v>
      </c>
      <c r="N12" s="174">
        <f>M12-L12</f>
        <v>7.0000000000000284E-2</v>
      </c>
      <c r="O12" s="13">
        <v>17.18</v>
      </c>
      <c r="P12" s="13">
        <v>17.88</v>
      </c>
      <c r="Q12" s="289">
        <f t="shared" si="4"/>
        <v>0.69999999999999929</v>
      </c>
    </row>
    <row r="13" spans="1:17" ht="16" thickBot="1">
      <c r="A13" s="281"/>
      <c r="B13" s="290" t="s">
        <v>210</v>
      </c>
      <c r="C13" s="283">
        <v>17.18</v>
      </c>
      <c r="D13" s="283">
        <v>17.829999999999998</v>
      </c>
      <c r="E13" s="284">
        <f t="shared" si="0"/>
        <v>0.64999999999999858</v>
      </c>
      <c r="F13" s="283">
        <v>15.21</v>
      </c>
      <c r="G13" s="283">
        <v>15.23</v>
      </c>
      <c r="H13" s="284">
        <f t="shared" si="1"/>
        <v>1.9999999999999574E-2</v>
      </c>
      <c r="I13" s="283">
        <v>17.170000000000002</v>
      </c>
      <c r="J13" s="283">
        <v>17.32</v>
      </c>
      <c r="K13" s="284">
        <f t="shared" si="2"/>
        <v>0.14999999999999858</v>
      </c>
      <c r="L13" s="283">
        <v>17.149999999999999</v>
      </c>
      <c r="M13" s="283">
        <v>17.239999999999998</v>
      </c>
      <c r="N13" s="284">
        <f>M13-L13</f>
        <v>8.9999999999999858E-2</v>
      </c>
      <c r="O13" s="283">
        <v>17.25</v>
      </c>
      <c r="P13" s="283">
        <v>17.78</v>
      </c>
      <c r="Q13" s="282">
        <f t="shared" si="4"/>
        <v>0.53000000000000114</v>
      </c>
    </row>
    <row r="15" spans="1:17" ht="16" thickBot="1"/>
    <row r="16" spans="1:17">
      <c r="A16" s="277" t="s">
        <v>211</v>
      </c>
      <c r="B16" s="278"/>
      <c r="C16" s="291" t="s">
        <v>71</v>
      </c>
      <c r="D16" s="292"/>
      <c r="E16" s="292"/>
      <c r="F16" s="293" t="s">
        <v>72</v>
      </c>
      <c r="G16" s="292"/>
      <c r="H16" s="292"/>
      <c r="I16" s="293" t="s">
        <v>73</v>
      </c>
      <c r="J16" s="292"/>
      <c r="K16" s="292"/>
      <c r="L16" s="293" t="s">
        <v>74</v>
      </c>
      <c r="M16" s="292"/>
      <c r="N16" s="292"/>
      <c r="O16" s="293" t="s">
        <v>75</v>
      </c>
      <c r="P16" s="292"/>
      <c r="Q16" s="294"/>
    </row>
    <row r="17" spans="1:17" ht="16" thickBot="1">
      <c r="A17" s="281"/>
      <c r="B17" s="282"/>
      <c r="C17" s="295" t="s">
        <v>203</v>
      </c>
      <c r="D17" s="4" t="s">
        <v>204</v>
      </c>
      <c r="E17" s="4" t="s">
        <v>205</v>
      </c>
      <c r="F17" s="4" t="s">
        <v>203</v>
      </c>
      <c r="G17" s="4" t="s">
        <v>204</v>
      </c>
      <c r="H17" s="4" t="s">
        <v>205</v>
      </c>
      <c r="I17" s="4" t="s">
        <v>203</v>
      </c>
      <c r="J17" s="4" t="s">
        <v>204</v>
      </c>
      <c r="K17" s="4" t="s">
        <v>205</v>
      </c>
      <c r="L17" s="4" t="s">
        <v>203</v>
      </c>
      <c r="M17" s="4" t="s">
        <v>204</v>
      </c>
      <c r="N17" s="4" t="s">
        <v>205</v>
      </c>
      <c r="O17" s="4" t="s">
        <v>203</v>
      </c>
      <c r="P17" s="4" t="s">
        <v>204</v>
      </c>
      <c r="Q17" s="296" t="s">
        <v>205</v>
      </c>
    </row>
    <row r="18" spans="1:17">
      <c r="A18" s="285" t="s">
        <v>212</v>
      </c>
      <c r="B18" s="294" t="s">
        <v>213</v>
      </c>
      <c r="C18" s="297">
        <v>17.3</v>
      </c>
      <c r="D18" s="298">
        <v>17.82</v>
      </c>
      <c r="E18" s="298">
        <f>D18-C18</f>
        <v>0.51999999999999957</v>
      </c>
      <c r="F18" s="298">
        <v>15.25</v>
      </c>
      <c r="G18" s="298">
        <v>15.29</v>
      </c>
      <c r="H18" s="298">
        <f>G18-F18</f>
        <v>3.9999999999999147E-2</v>
      </c>
      <c r="I18" s="298">
        <v>17.22</v>
      </c>
      <c r="J18" s="298">
        <v>17.47</v>
      </c>
      <c r="K18" s="298">
        <f>J18-I18</f>
        <v>0.25</v>
      </c>
      <c r="L18" s="298">
        <v>17.23</v>
      </c>
      <c r="M18" s="298">
        <v>17.420000000000002</v>
      </c>
      <c r="N18" s="298">
        <f>M18-L18</f>
        <v>0.19000000000000128</v>
      </c>
      <c r="O18" s="298">
        <v>17.309999999999999</v>
      </c>
      <c r="P18" s="298">
        <v>18.079999999999998</v>
      </c>
      <c r="Q18" s="299">
        <f>P18-O18</f>
        <v>0.76999999999999957</v>
      </c>
    </row>
    <row r="19" spans="1:17">
      <c r="A19" s="287"/>
      <c r="B19" s="300" t="s">
        <v>214</v>
      </c>
      <c r="C19" s="301">
        <v>17.34</v>
      </c>
      <c r="D19" s="8">
        <v>18.36</v>
      </c>
      <c r="E19" s="8">
        <f>D19-C19</f>
        <v>1.0199999999999996</v>
      </c>
      <c r="F19" s="8">
        <v>15.16</v>
      </c>
      <c r="G19" s="8">
        <v>15.21</v>
      </c>
      <c r="H19" s="8">
        <f t="shared" ref="H19:H32" si="5">G19-F19</f>
        <v>5.0000000000000711E-2</v>
      </c>
      <c r="I19" s="8">
        <v>17.27</v>
      </c>
      <c r="J19" s="8">
        <v>17.64</v>
      </c>
      <c r="K19" s="8">
        <f t="shared" ref="K19:K32" si="6">J19-I19</f>
        <v>0.37000000000000099</v>
      </c>
      <c r="L19" s="8">
        <v>17.23</v>
      </c>
      <c r="M19" s="8">
        <v>17.399999999999999</v>
      </c>
      <c r="N19" s="8">
        <f t="shared" ref="N19:N32" si="7">M19-L19</f>
        <v>0.16999999999999815</v>
      </c>
      <c r="O19" s="8">
        <v>17.260000000000002</v>
      </c>
      <c r="P19" s="8">
        <v>17.989999999999998</v>
      </c>
      <c r="Q19" s="300">
        <f t="shared" ref="Q19:Q32" si="8">P19-O19</f>
        <v>0.72999999999999687</v>
      </c>
    </row>
    <row r="20" spans="1:17">
      <c r="A20" s="287"/>
      <c r="B20" s="300" t="s">
        <v>215</v>
      </c>
      <c r="C20" s="301">
        <v>17.260000000000002</v>
      </c>
      <c r="D20" s="8">
        <v>19.68</v>
      </c>
      <c r="E20" s="8">
        <f t="shared" ref="E20:E32" si="9">D20-C20</f>
        <v>2.4199999999999982</v>
      </c>
      <c r="F20" s="8">
        <v>15.2</v>
      </c>
      <c r="G20" s="8">
        <v>15.26</v>
      </c>
      <c r="H20" s="8">
        <f t="shared" si="5"/>
        <v>6.0000000000000497E-2</v>
      </c>
      <c r="I20" s="8">
        <v>17.36</v>
      </c>
      <c r="J20" s="8">
        <v>17.77</v>
      </c>
      <c r="K20" s="8">
        <f>J20-I20</f>
        <v>0.41000000000000014</v>
      </c>
      <c r="L20" s="8">
        <v>17.21</v>
      </c>
      <c r="M20" s="8">
        <v>17.399999999999999</v>
      </c>
      <c r="N20" s="8">
        <f t="shared" si="7"/>
        <v>0.18999999999999773</v>
      </c>
      <c r="O20" s="8">
        <v>17.22</v>
      </c>
      <c r="P20" s="8">
        <v>18.059999999999999</v>
      </c>
      <c r="Q20" s="300">
        <f t="shared" si="8"/>
        <v>0.83999999999999986</v>
      </c>
    </row>
    <row r="21" spans="1:17">
      <c r="A21" s="287"/>
      <c r="B21" s="300" t="s">
        <v>216</v>
      </c>
      <c r="C21" s="301">
        <v>17.28</v>
      </c>
      <c r="D21" s="8">
        <v>18.440000000000001</v>
      </c>
      <c r="E21" s="8">
        <f t="shared" si="9"/>
        <v>1.1600000000000001</v>
      </c>
      <c r="F21" s="8">
        <v>15.2</v>
      </c>
      <c r="G21" s="8">
        <v>15.26</v>
      </c>
      <c r="H21" s="8">
        <f t="shared" si="5"/>
        <v>6.0000000000000497E-2</v>
      </c>
      <c r="I21" s="8">
        <v>17.21</v>
      </c>
      <c r="J21" s="8">
        <v>17.45</v>
      </c>
      <c r="K21" s="8">
        <f t="shared" si="6"/>
        <v>0.23999999999999844</v>
      </c>
      <c r="L21" s="8">
        <v>17.2</v>
      </c>
      <c r="M21" s="8">
        <v>17.440000000000001</v>
      </c>
      <c r="N21" s="8">
        <f t="shared" si="7"/>
        <v>0.24000000000000199</v>
      </c>
      <c r="O21" s="8">
        <v>17.29</v>
      </c>
      <c r="P21" s="8">
        <v>18.27</v>
      </c>
      <c r="Q21" s="300">
        <f t="shared" si="8"/>
        <v>0.98000000000000043</v>
      </c>
    </row>
    <row r="22" spans="1:17" ht="16" thickBot="1">
      <c r="A22" s="281"/>
      <c r="B22" s="296" t="s">
        <v>217</v>
      </c>
      <c r="C22" s="295">
        <v>17.3</v>
      </c>
      <c r="D22" s="4">
        <v>18.61</v>
      </c>
      <c r="E22" s="4">
        <f t="shared" si="9"/>
        <v>1.3099999999999987</v>
      </c>
      <c r="F22" s="4">
        <v>15.24</v>
      </c>
      <c r="G22" s="4">
        <v>15.28</v>
      </c>
      <c r="H22" s="4">
        <f t="shared" si="5"/>
        <v>3.9999999999999147E-2</v>
      </c>
      <c r="I22" s="4">
        <v>17.2</v>
      </c>
      <c r="J22" s="4">
        <v>17.649999999999999</v>
      </c>
      <c r="K22" s="4">
        <f t="shared" si="6"/>
        <v>0.44999999999999929</v>
      </c>
      <c r="L22" s="4">
        <v>17.21</v>
      </c>
      <c r="M22" s="4">
        <v>17.43</v>
      </c>
      <c r="N22" s="4">
        <f t="shared" si="7"/>
        <v>0.21999999999999886</v>
      </c>
      <c r="O22" s="4">
        <v>17.25</v>
      </c>
      <c r="P22" s="4">
        <v>17.97</v>
      </c>
      <c r="Q22" s="296">
        <f t="shared" si="8"/>
        <v>0.71999999999999886</v>
      </c>
    </row>
    <row r="23" spans="1:17">
      <c r="A23" s="285" t="s">
        <v>178</v>
      </c>
      <c r="B23" s="294" t="s">
        <v>218</v>
      </c>
      <c r="C23" s="297">
        <v>17.28</v>
      </c>
      <c r="D23" s="298">
        <v>19.440000000000001</v>
      </c>
      <c r="E23" s="298">
        <f t="shared" si="9"/>
        <v>2.16</v>
      </c>
      <c r="F23" s="298">
        <v>15.22</v>
      </c>
      <c r="G23" s="298">
        <v>15.3</v>
      </c>
      <c r="H23" s="298">
        <f t="shared" si="5"/>
        <v>8.0000000000000071E-2</v>
      </c>
      <c r="I23" s="298">
        <v>17.2</v>
      </c>
      <c r="J23" s="298">
        <v>17.559999999999999</v>
      </c>
      <c r="K23" s="298">
        <f t="shared" si="6"/>
        <v>0.35999999999999943</v>
      </c>
      <c r="L23" s="298">
        <v>17.18</v>
      </c>
      <c r="M23" s="298">
        <v>17.399999999999999</v>
      </c>
      <c r="N23" s="298">
        <f t="shared" si="7"/>
        <v>0.21999999999999886</v>
      </c>
      <c r="O23" s="298">
        <v>17.22</v>
      </c>
      <c r="P23" s="298">
        <v>18.11</v>
      </c>
      <c r="Q23" s="299">
        <f t="shared" si="8"/>
        <v>0.89000000000000057</v>
      </c>
    </row>
    <row r="24" spans="1:17">
      <c r="A24" s="287"/>
      <c r="B24" s="300" t="s">
        <v>219</v>
      </c>
      <c r="C24" s="301">
        <v>17.309999999999999</v>
      </c>
      <c r="D24" s="8">
        <v>18.16</v>
      </c>
      <c r="E24" s="8">
        <f t="shared" si="9"/>
        <v>0.85000000000000142</v>
      </c>
      <c r="F24" s="8">
        <v>15.23</v>
      </c>
      <c r="G24" s="8">
        <v>15.28</v>
      </c>
      <c r="H24" s="8">
        <f t="shared" si="5"/>
        <v>4.9999999999998934E-2</v>
      </c>
      <c r="I24" s="8">
        <v>17.25</v>
      </c>
      <c r="J24" s="8">
        <v>17.46</v>
      </c>
      <c r="K24" s="8">
        <f t="shared" si="6"/>
        <v>0.21000000000000085</v>
      </c>
      <c r="L24" s="8">
        <v>17.21</v>
      </c>
      <c r="M24" s="8">
        <v>17.41</v>
      </c>
      <c r="N24" s="8">
        <f t="shared" si="7"/>
        <v>0.19999999999999929</v>
      </c>
      <c r="O24" s="8">
        <v>17.18</v>
      </c>
      <c r="P24" s="8">
        <v>17.97</v>
      </c>
      <c r="Q24" s="300">
        <f t="shared" si="8"/>
        <v>0.78999999999999915</v>
      </c>
    </row>
    <row r="25" spans="1:17">
      <c r="A25" s="287"/>
      <c r="B25" s="300" t="s">
        <v>220</v>
      </c>
      <c r="C25" s="301">
        <v>17.32</v>
      </c>
      <c r="D25" s="8">
        <v>18.11</v>
      </c>
      <c r="E25" s="8">
        <f t="shared" si="9"/>
        <v>0.78999999999999915</v>
      </c>
      <c r="F25" s="8">
        <v>15.37</v>
      </c>
      <c r="G25" s="8">
        <v>15.4</v>
      </c>
      <c r="H25" s="8">
        <f t="shared" si="5"/>
        <v>3.0000000000001137E-2</v>
      </c>
      <c r="I25" s="8">
        <v>17.170000000000002</v>
      </c>
      <c r="J25" s="8">
        <v>17.5</v>
      </c>
      <c r="K25" s="8">
        <f t="shared" si="6"/>
        <v>0.32999999999999829</v>
      </c>
      <c r="L25" s="8">
        <v>17.21</v>
      </c>
      <c r="M25" s="8">
        <v>17.43</v>
      </c>
      <c r="N25" s="8">
        <f t="shared" si="7"/>
        <v>0.21999999999999886</v>
      </c>
      <c r="O25" s="8">
        <v>17.29</v>
      </c>
      <c r="P25" s="8">
        <v>18.170000000000002</v>
      </c>
      <c r="Q25" s="300">
        <f t="shared" si="8"/>
        <v>0.88000000000000256</v>
      </c>
    </row>
    <row r="26" spans="1:17">
      <c r="A26" s="287"/>
      <c r="B26" s="300" t="s">
        <v>221</v>
      </c>
      <c r="C26" s="301">
        <v>17.309999999999999</v>
      </c>
      <c r="D26" s="8">
        <v>18.309999999999999</v>
      </c>
      <c r="E26" s="8">
        <f t="shared" si="9"/>
        <v>1</v>
      </c>
      <c r="F26" s="8">
        <v>15.34</v>
      </c>
      <c r="G26" s="8">
        <v>15.41</v>
      </c>
      <c r="H26" s="8">
        <f t="shared" si="5"/>
        <v>7.0000000000000284E-2</v>
      </c>
      <c r="I26" s="8">
        <v>17.25</v>
      </c>
      <c r="J26" s="8">
        <v>17.47</v>
      </c>
      <c r="K26" s="8">
        <f t="shared" si="6"/>
        <v>0.21999999999999886</v>
      </c>
      <c r="L26" s="8">
        <v>17.25</v>
      </c>
      <c r="M26" s="8">
        <v>17.39</v>
      </c>
      <c r="N26" s="8">
        <f t="shared" si="7"/>
        <v>0.14000000000000057</v>
      </c>
      <c r="O26" s="8">
        <v>17.260000000000002</v>
      </c>
      <c r="P26" s="8">
        <v>18.21</v>
      </c>
      <c r="Q26" s="300">
        <f t="shared" si="8"/>
        <v>0.94999999999999929</v>
      </c>
    </row>
    <row r="27" spans="1:17" ht="16" thickBot="1">
      <c r="A27" s="281"/>
      <c r="B27" s="296" t="s">
        <v>222</v>
      </c>
      <c r="C27" s="295">
        <v>17.329999999999998</v>
      </c>
      <c r="D27" s="4">
        <v>18.41</v>
      </c>
      <c r="E27" s="4">
        <f t="shared" si="9"/>
        <v>1.0800000000000018</v>
      </c>
      <c r="F27" s="4">
        <v>15.18</v>
      </c>
      <c r="G27" s="4">
        <v>15.23</v>
      </c>
      <c r="H27" s="4">
        <f t="shared" si="5"/>
        <v>5.0000000000000711E-2</v>
      </c>
      <c r="I27" s="4">
        <v>17.34</v>
      </c>
      <c r="J27" s="4">
        <v>17.559999999999999</v>
      </c>
      <c r="K27" s="4">
        <f t="shared" si="6"/>
        <v>0.21999999999999886</v>
      </c>
      <c r="L27" s="4">
        <v>17.22</v>
      </c>
      <c r="M27" s="4">
        <v>17.420000000000002</v>
      </c>
      <c r="N27" s="4">
        <f t="shared" si="7"/>
        <v>0.20000000000000284</v>
      </c>
      <c r="O27" s="4">
        <v>17.25</v>
      </c>
      <c r="P27" s="4">
        <v>17.920000000000002</v>
      </c>
      <c r="Q27" s="296">
        <f t="shared" si="8"/>
        <v>0.67000000000000171</v>
      </c>
    </row>
    <row r="28" spans="1:17">
      <c r="A28" s="285" t="s">
        <v>223</v>
      </c>
      <c r="B28" s="302" t="s">
        <v>206</v>
      </c>
      <c r="C28" s="297">
        <v>17.32</v>
      </c>
      <c r="D28" s="298">
        <v>18.97</v>
      </c>
      <c r="E28" s="298">
        <f t="shared" si="9"/>
        <v>1.6499999999999986</v>
      </c>
      <c r="F28" s="298">
        <v>15.25</v>
      </c>
      <c r="G28" s="298">
        <v>15.32</v>
      </c>
      <c r="H28" s="298">
        <f t="shared" si="5"/>
        <v>7.0000000000000284E-2</v>
      </c>
      <c r="I28" s="298">
        <v>17.239999999999998</v>
      </c>
      <c r="J28" s="298">
        <v>17.46</v>
      </c>
      <c r="K28" s="298">
        <f t="shared" si="6"/>
        <v>0.22000000000000242</v>
      </c>
      <c r="L28" s="298">
        <v>17.27</v>
      </c>
      <c r="M28" s="298">
        <v>17.53</v>
      </c>
      <c r="N28" s="298">
        <f t="shared" si="7"/>
        <v>0.26000000000000156</v>
      </c>
      <c r="O28" s="298">
        <v>17.260000000000002</v>
      </c>
      <c r="P28" s="298">
        <v>18.239999999999998</v>
      </c>
      <c r="Q28" s="299">
        <f t="shared" si="8"/>
        <v>0.97999999999999687</v>
      </c>
    </row>
    <row r="29" spans="1:17">
      <c r="A29" s="287"/>
      <c r="B29" s="26" t="s">
        <v>207</v>
      </c>
      <c r="C29" s="301">
        <v>17.28</v>
      </c>
      <c r="D29" s="8">
        <v>18.649999999999999</v>
      </c>
      <c r="E29" s="8">
        <f t="shared" si="9"/>
        <v>1.3699999999999974</v>
      </c>
      <c r="F29" s="8">
        <v>15.22</v>
      </c>
      <c r="G29" s="8">
        <v>15.28</v>
      </c>
      <c r="H29" s="8">
        <f t="shared" si="5"/>
        <v>5.9999999999998721E-2</v>
      </c>
      <c r="I29" s="8">
        <v>17.32</v>
      </c>
      <c r="J29" s="8">
        <v>17.59</v>
      </c>
      <c r="K29" s="298">
        <f t="shared" si="6"/>
        <v>0.26999999999999957</v>
      </c>
      <c r="L29" s="8">
        <v>17.18</v>
      </c>
      <c r="M29" s="8">
        <v>17.38</v>
      </c>
      <c r="N29" s="8">
        <f t="shared" si="7"/>
        <v>0.19999999999999929</v>
      </c>
      <c r="O29" s="8">
        <v>17.23</v>
      </c>
      <c r="P29" s="8">
        <v>18.079999999999998</v>
      </c>
      <c r="Q29" s="300">
        <f t="shared" si="8"/>
        <v>0.84999999999999787</v>
      </c>
    </row>
    <row r="30" spans="1:17">
      <c r="A30" s="287"/>
      <c r="B30" s="26" t="s">
        <v>208</v>
      </c>
      <c r="C30" s="301">
        <v>17.2</v>
      </c>
      <c r="D30" s="8">
        <v>18.62</v>
      </c>
      <c r="E30" s="8">
        <f t="shared" si="9"/>
        <v>1.4200000000000017</v>
      </c>
      <c r="F30" s="8">
        <v>15.27</v>
      </c>
      <c r="G30" s="8">
        <v>15.3</v>
      </c>
      <c r="H30" s="8">
        <f t="shared" si="5"/>
        <v>3.0000000000001137E-2</v>
      </c>
      <c r="I30" s="8">
        <v>17.239999999999998</v>
      </c>
      <c r="J30" s="8">
        <v>17.489999999999998</v>
      </c>
      <c r="K30" s="8">
        <f t="shared" si="6"/>
        <v>0.25</v>
      </c>
      <c r="L30" s="8">
        <v>17.22</v>
      </c>
      <c r="M30" s="8">
        <v>17.46</v>
      </c>
      <c r="N30" s="8">
        <f t="shared" si="7"/>
        <v>0.24000000000000199</v>
      </c>
      <c r="O30" s="8">
        <v>17.2</v>
      </c>
      <c r="P30" s="8">
        <v>17.73</v>
      </c>
      <c r="Q30" s="300">
        <f t="shared" si="8"/>
        <v>0.53000000000000114</v>
      </c>
    </row>
    <row r="31" spans="1:17">
      <c r="A31" s="287"/>
      <c r="B31" s="26" t="s">
        <v>209</v>
      </c>
      <c r="C31" s="301">
        <v>17.32</v>
      </c>
      <c r="D31" s="8">
        <v>18.36</v>
      </c>
      <c r="E31" s="8">
        <f t="shared" si="9"/>
        <v>1.0399999999999991</v>
      </c>
      <c r="F31" s="8">
        <v>15.23</v>
      </c>
      <c r="G31" s="8">
        <v>15.27</v>
      </c>
      <c r="H31" s="8">
        <f t="shared" si="5"/>
        <v>3.9999999999999147E-2</v>
      </c>
      <c r="I31" s="8">
        <v>17.22</v>
      </c>
      <c r="J31" s="8">
        <v>17.45</v>
      </c>
      <c r="K31" s="8">
        <f t="shared" si="6"/>
        <v>0.23000000000000043</v>
      </c>
      <c r="L31" s="8">
        <v>17.2</v>
      </c>
      <c r="M31" s="8">
        <v>17.420000000000002</v>
      </c>
      <c r="N31" s="8">
        <f t="shared" si="7"/>
        <v>0.22000000000000242</v>
      </c>
      <c r="O31" s="8">
        <v>17.190000000000001</v>
      </c>
      <c r="P31" s="8">
        <v>17.920000000000002</v>
      </c>
      <c r="Q31" s="300">
        <f t="shared" si="8"/>
        <v>0.73000000000000043</v>
      </c>
    </row>
    <row r="32" spans="1:17" ht="16" thickBot="1">
      <c r="A32" s="281"/>
      <c r="B32" s="303" t="s">
        <v>210</v>
      </c>
      <c r="C32" s="295">
        <v>17.13</v>
      </c>
      <c r="D32" s="4">
        <v>17.940000000000001</v>
      </c>
      <c r="E32" s="4">
        <f t="shared" si="9"/>
        <v>0.81000000000000227</v>
      </c>
      <c r="F32" s="4">
        <v>15.23</v>
      </c>
      <c r="G32" s="4">
        <v>15.28</v>
      </c>
      <c r="H32" s="4">
        <f t="shared" si="5"/>
        <v>4.9999999999998934E-2</v>
      </c>
      <c r="I32" s="4">
        <v>17.27</v>
      </c>
      <c r="J32" s="4">
        <v>17.53</v>
      </c>
      <c r="K32" s="4">
        <f t="shared" si="6"/>
        <v>0.26000000000000156</v>
      </c>
      <c r="L32" s="4">
        <v>17.36</v>
      </c>
      <c r="M32" s="4">
        <v>17.5</v>
      </c>
      <c r="N32" s="4">
        <f t="shared" si="7"/>
        <v>0.14000000000000057</v>
      </c>
      <c r="O32" s="4">
        <v>17.23</v>
      </c>
      <c r="P32" s="4">
        <v>18.18</v>
      </c>
      <c r="Q32" s="296">
        <f t="shared" si="8"/>
        <v>0.949999999999999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32"/>
  <sheetViews>
    <sheetView workbookViewId="0">
      <selection activeCell="P17" sqref="P17"/>
    </sheetView>
  </sheetViews>
  <sheetFormatPr baseColWidth="10" defaultRowHeight="15" x14ac:dyDescent="0"/>
  <cols>
    <col min="10" max="10" width="11.83203125" bestFit="1" customWidth="1"/>
  </cols>
  <sheetData>
    <row r="3" spans="1:22">
      <c r="B3" t="s">
        <v>226</v>
      </c>
      <c r="F3" t="s">
        <v>56</v>
      </c>
    </row>
    <row r="4" spans="1:22">
      <c r="B4" s="312" t="s">
        <v>182</v>
      </c>
      <c r="C4" s="312"/>
      <c r="D4" s="313" t="s">
        <v>183</v>
      </c>
      <c r="E4" s="313"/>
      <c r="F4" s="312" t="s">
        <v>182</v>
      </c>
      <c r="G4" s="312"/>
      <c r="H4" s="313" t="s">
        <v>183</v>
      </c>
      <c r="I4" s="313"/>
      <c r="K4" t="s">
        <v>227</v>
      </c>
      <c r="O4" t="s">
        <v>29</v>
      </c>
      <c r="S4" t="s">
        <v>31</v>
      </c>
    </row>
    <row r="5" spans="1:22">
      <c r="A5" t="s">
        <v>225</v>
      </c>
      <c r="B5" t="s">
        <v>3</v>
      </c>
      <c r="C5" t="s">
        <v>44</v>
      </c>
      <c r="D5" t="s">
        <v>3</v>
      </c>
      <c r="E5" t="s">
        <v>44</v>
      </c>
      <c r="F5" t="s">
        <v>3</v>
      </c>
      <c r="G5" t="s">
        <v>44</v>
      </c>
      <c r="H5" t="s">
        <v>3</v>
      </c>
      <c r="I5" t="s">
        <v>44</v>
      </c>
      <c r="K5" t="s">
        <v>228</v>
      </c>
      <c r="L5" t="s">
        <v>229</v>
      </c>
      <c r="M5" t="s">
        <v>230</v>
      </c>
      <c r="N5" t="s">
        <v>231</v>
      </c>
      <c r="O5" t="s">
        <v>228</v>
      </c>
      <c r="P5" t="s">
        <v>232</v>
      </c>
      <c r="Q5" t="s">
        <v>230</v>
      </c>
      <c r="R5" t="s">
        <v>233</v>
      </c>
      <c r="S5" t="s">
        <v>228</v>
      </c>
      <c r="T5" t="s">
        <v>232</v>
      </c>
      <c r="U5" t="s">
        <v>230</v>
      </c>
      <c r="V5" t="s">
        <v>233</v>
      </c>
    </row>
    <row r="6" spans="1:22">
      <c r="A6">
        <v>0</v>
      </c>
      <c r="B6" s="304">
        <f>1500000*20</f>
        <v>30000000</v>
      </c>
      <c r="C6" s="304">
        <f>2300000*20</f>
        <v>46000000</v>
      </c>
      <c r="D6" s="304">
        <f>2300000*20</f>
        <v>46000000</v>
      </c>
      <c r="E6" s="304">
        <f>1900000*20</f>
        <v>38000000</v>
      </c>
      <c r="F6" s="305">
        <f>LOG10(B6)</f>
        <v>7.4771212547196626</v>
      </c>
      <c r="G6" s="305">
        <f t="shared" ref="G6:I11" si="0">LOG10(C6)</f>
        <v>7.6627578316815743</v>
      </c>
      <c r="H6" s="305">
        <f t="shared" si="0"/>
        <v>7.6627578316815743</v>
      </c>
      <c r="I6" s="305">
        <f t="shared" si="0"/>
        <v>7.5797835966168101</v>
      </c>
      <c r="J6">
        <v>0</v>
      </c>
      <c r="K6" s="305">
        <f>AVERAGE(F6,F17,F27)</f>
        <v>7.4503409508613743</v>
      </c>
      <c r="L6" s="305">
        <f t="shared" ref="L6:N11" si="1">AVERAGE(G6,G17,G27)</f>
        <v>7.6141032076155879</v>
      </c>
      <c r="M6" s="305">
        <f t="shared" si="1"/>
        <v>7.627970384545427</v>
      </c>
      <c r="N6" s="305">
        <f>AVERAGE(I6,I17,I27)</f>
        <v>7.6154951878336332</v>
      </c>
      <c r="O6" s="306">
        <f>STDEV(F6,F17,F27)</f>
        <v>9.7331668122350515E-2</v>
      </c>
      <c r="P6" s="306">
        <f t="shared" ref="P6:R11" si="2">STDEV(G6,G17,G27)</f>
        <v>5.3813776049570348E-2</v>
      </c>
      <c r="Q6" s="306">
        <f t="shared" si="2"/>
        <v>0.10964675223116119</v>
      </c>
      <c r="R6" s="306">
        <f>STDEV(I6,I17,I27)</f>
        <v>3.2535096630964384E-2</v>
      </c>
      <c r="S6" s="306">
        <f>O6/SQRT(3)</f>
        <v>5.6194464791114389E-2</v>
      </c>
      <c r="T6" s="306">
        <f t="shared" ref="T6:V11" si="3">P6/SQRT(3)</f>
        <v>3.1069398088329678E-2</v>
      </c>
      <c r="U6" s="306">
        <f t="shared" si="3"/>
        <v>6.3304581916429112E-2</v>
      </c>
      <c r="V6" s="306">
        <f t="shared" si="3"/>
        <v>1.8784146797997774E-2</v>
      </c>
    </row>
    <row r="7" spans="1:22">
      <c r="A7">
        <v>1</v>
      </c>
      <c r="B7" s="304">
        <f>1400000*20</f>
        <v>28000000</v>
      </c>
      <c r="C7" s="304">
        <f>1500000*20</f>
        <v>30000000</v>
      </c>
      <c r="D7" s="304">
        <f>1400000*20</f>
        <v>28000000</v>
      </c>
      <c r="E7" s="304">
        <f>1300000*20</f>
        <v>26000000</v>
      </c>
      <c r="F7" s="305">
        <f t="shared" ref="F7:F11" si="4">LOG10(B7)</f>
        <v>7.4471580313422194</v>
      </c>
      <c r="G7" s="305">
        <f t="shared" si="0"/>
        <v>7.4771212547196626</v>
      </c>
      <c r="H7" s="305">
        <f t="shared" si="0"/>
        <v>7.4471580313422194</v>
      </c>
      <c r="I7" s="305">
        <f t="shared" si="0"/>
        <v>7.4149733479708182</v>
      </c>
      <c r="J7">
        <v>1</v>
      </c>
      <c r="K7" s="305">
        <f t="shared" ref="K7:K10" si="5">AVERAGE(F7,F18,F28)</f>
        <v>7.5422366075024696</v>
      </c>
      <c r="L7" s="305">
        <f t="shared" si="1"/>
        <v>7.536886721029961</v>
      </c>
      <c r="M7" s="305">
        <f t="shared" si="1"/>
        <v>7.4664886803347814</v>
      </c>
      <c r="N7" s="305">
        <f t="shared" si="1"/>
        <v>7.4745245065775778</v>
      </c>
      <c r="O7" s="306">
        <f t="shared" ref="O7:O11" si="6">STDEV(F7,F18,F28)</f>
        <v>8.8884306229821616E-2</v>
      </c>
      <c r="P7" s="306">
        <f t="shared" si="2"/>
        <v>6.2644674428849995E-2</v>
      </c>
      <c r="Q7" s="306">
        <f t="shared" si="2"/>
        <v>3.3481666198398E-2</v>
      </c>
      <c r="R7" s="306">
        <f t="shared" si="2"/>
        <v>5.8296176820181927E-2</v>
      </c>
      <c r="S7" s="306">
        <f t="shared" ref="S7:S11" si="7">O7/SQRT(3)</f>
        <v>5.1317378128520642E-2</v>
      </c>
      <c r="T7" s="306">
        <f t="shared" si="3"/>
        <v>3.616791964479301E-2</v>
      </c>
      <c r="U7" s="306">
        <f t="shared" si="3"/>
        <v>1.9330648992562281E-2</v>
      </c>
      <c r="V7" s="306">
        <f t="shared" si="3"/>
        <v>3.3657313379858063E-2</v>
      </c>
    </row>
    <row r="8" spans="1:22">
      <c r="A8">
        <v>2</v>
      </c>
      <c r="B8" s="304">
        <f>1200000*20</f>
        <v>24000000</v>
      </c>
      <c r="C8" s="304">
        <f>1800000*20</f>
        <v>36000000</v>
      </c>
      <c r="D8" s="304">
        <f>1600000*20</f>
        <v>32000000</v>
      </c>
      <c r="E8" s="304">
        <f>2400000*20</f>
        <v>48000000</v>
      </c>
      <c r="F8" s="305">
        <f t="shared" si="4"/>
        <v>7.3802112417116064</v>
      </c>
      <c r="G8" s="305">
        <f t="shared" si="0"/>
        <v>7.5563025007672868</v>
      </c>
      <c r="H8" s="305">
        <f t="shared" si="0"/>
        <v>7.5051499783199063</v>
      </c>
      <c r="I8" s="305">
        <f t="shared" si="0"/>
        <v>7.6812412373755876</v>
      </c>
      <c r="J8">
        <v>2</v>
      </c>
      <c r="K8" s="305">
        <f t="shared" si="5"/>
        <v>7.5002617243058189</v>
      </c>
      <c r="L8" s="305">
        <f t="shared" si="1"/>
        <v>7.5377357840345871</v>
      </c>
      <c r="M8" s="305">
        <f t="shared" si="1"/>
        <v>7.5374533159892581</v>
      </c>
      <c r="N8" s="305">
        <f t="shared" si="1"/>
        <v>7.5798890872775315</v>
      </c>
      <c r="O8" s="306">
        <f t="shared" si="6"/>
        <v>0.13313761393778217</v>
      </c>
      <c r="P8" s="306">
        <f t="shared" si="2"/>
        <v>5.3790625006835097E-2</v>
      </c>
      <c r="Q8" s="306">
        <f t="shared" si="2"/>
        <v>5.5951022097371406E-2</v>
      </c>
      <c r="R8" s="306">
        <f t="shared" si="2"/>
        <v>0.14406559143956882</v>
      </c>
      <c r="S8" s="306">
        <f t="shared" si="7"/>
        <v>7.6867037246243011E-2</v>
      </c>
      <c r="T8" s="306">
        <f t="shared" si="3"/>
        <v>3.1056031827574462E-2</v>
      </c>
      <c r="U8" s="306">
        <f t="shared" si="3"/>
        <v>3.2303337669352082E-2</v>
      </c>
      <c r="V8" s="306">
        <f t="shared" si="3"/>
        <v>8.3176307998597709E-2</v>
      </c>
    </row>
    <row r="9" spans="1:22">
      <c r="A9">
        <v>5</v>
      </c>
      <c r="B9" s="304">
        <f>17000000*20</f>
        <v>340000000</v>
      </c>
      <c r="C9" s="304">
        <f>1000000*20</f>
        <v>20000000</v>
      </c>
      <c r="D9" s="304">
        <f>17000000*20</f>
        <v>340000000</v>
      </c>
      <c r="E9" s="304">
        <f>15000000*20</f>
        <v>300000000</v>
      </c>
      <c r="F9" s="305">
        <f t="shared" si="4"/>
        <v>8.5314789170422554</v>
      </c>
      <c r="G9" s="305">
        <f t="shared" si="0"/>
        <v>7.3010299956639813</v>
      </c>
      <c r="H9" s="305">
        <f t="shared" si="0"/>
        <v>8.5314789170422554</v>
      </c>
      <c r="I9" s="305">
        <f t="shared" si="0"/>
        <v>8.4771212547196626</v>
      </c>
      <c r="J9">
        <v>5</v>
      </c>
      <c r="K9" s="305">
        <f t="shared" si="5"/>
        <v>8.5896742183950447</v>
      </c>
      <c r="L9" s="305">
        <f t="shared" si="1"/>
        <v>7.3497393408900606</v>
      </c>
      <c r="M9" s="305">
        <f t="shared" si="1"/>
        <v>8.3968145865688957</v>
      </c>
      <c r="N9" s="305">
        <f t="shared" si="1"/>
        <v>8.4277670762345167</v>
      </c>
      <c r="O9" s="306">
        <f t="shared" si="6"/>
        <v>0.12429784343507055</v>
      </c>
      <c r="P9" s="306">
        <f t="shared" si="2"/>
        <v>8.4367060734982055E-2</v>
      </c>
      <c r="Q9" s="306">
        <f t="shared" si="2"/>
        <v>0.27613681350958391</v>
      </c>
      <c r="R9" s="306">
        <f t="shared" si="2"/>
        <v>0.11064862416822682</v>
      </c>
      <c r="S9" s="306">
        <f t="shared" si="7"/>
        <v>7.1763393366927941E-2</v>
      </c>
      <c r="T9" s="306">
        <f t="shared" si="3"/>
        <v>4.8709345226079399E-2</v>
      </c>
      <c r="U9" s="306">
        <f t="shared" si="3"/>
        <v>0.15942766361292376</v>
      </c>
      <c r="V9" s="306">
        <f t="shared" si="3"/>
        <v>6.3883012948987489E-2</v>
      </c>
    </row>
    <row r="10" spans="1:22">
      <c r="A10">
        <v>7</v>
      </c>
      <c r="B10" s="304">
        <f>70000000*20</f>
        <v>1400000000</v>
      </c>
      <c r="C10" s="304">
        <f>1100000*20</f>
        <v>22000000</v>
      </c>
      <c r="D10" s="304">
        <f>36000000*20</f>
        <v>720000000</v>
      </c>
      <c r="E10" s="304">
        <f>41000000*20</f>
        <v>820000000</v>
      </c>
      <c r="F10" s="305">
        <f t="shared" si="4"/>
        <v>9.1461280356782382</v>
      </c>
      <c r="G10" s="305">
        <f t="shared" si="0"/>
        <v>7.3424226808222066</v>
      </c>
      <c r="H10" s="305">
        <f t="shared" si="0"/>
        <v>8.857332496431269</v>
      </c>
      <c r="I10" s="305">
        <f t="shared" si="0"/>
        <v>8.9138138523837167</v>
      </c>
      <c r="J10">
        <v>7</v>
      </c>
      <c r="K10" s="305">
        <f t="shared" si="5"/>
        <v>9.050721996891852</v>
      </c>
      <c r="L10" s="305">
        <f t="shared" si="1"/>
        <v>7.2769911324408838</v>
      </c>
      <c r="M10" s="305">
        <f t="shared" si="1"/>
        <v>8.8755699408358026</v>
      </c>
      <c r="N10" s="305">
        <f t="shared" si="1"/>
        <v>8.8238538646750619</v>
      </c>
      <c r="O10" s="306">
        <f t="shared" si="6"/>
        <v>0.13831468144874295</v>
      </c>
      <c r="P10" s="306">
        <f t="shared" si="2"/>
        <v>0.11333076621435224</v>
      </c>
      <c r="Q10" s="306">
        <f t="shared" si="2"/>
        <v>4.2624766453553495E-2</v>
      </c>
      <c r="R10" s="306">
        <f t="shared" si="2"/>
        <v>0.17403623063370754</v>
      </c>
      <c r="S10" s="306">
        <f>O10/SQRT(3)</f>
        <v>7.9856018567309089E-2</v>
      </c>
      <c r="T10" s="306">
        <f t="shared" si="3"/>
        <v>6.5431548381322813E-2</v>
      </c>
      <c r="U10" s="306">
        <f t="shared" si="3"/>
        <v>2.4609420386104041E-2</v>
      </c>
      <c r="V10" s="306">
        <f t="shared" si="3"/>
        <v>0.10047986460511885</v>
      </c>
    </row>
    <row r="11" spans="1:22">
      <c r="A11">
        <v>24</v>
      </c>
      <c r="B11" s="304">
        <f>53000000*20</f>
        <v>1060000000</v>
      </c>
      <c r="C11" s="304">
        <f>8000000*20</f>
        <v>160000000</v>
      </c>
      <c r="D11" s="304">
        <f>35000000*20</f>
        <v>700000000</v>
      </c>
      <c r="E11" s="304">
        <f>27000000*20</f>
        <v>540000000</v>
      </c>
      <c r="F11" s="305">
        <f t="shared" si="4"/>
        <v>9.0253058652647695</v>
      </c>
      <c r="G11" s="305">
        <f t="shared" si="0"/>
        <v>8.204119982655925</v>
      </c>
      <c r="H11" s="305">
        <f t="shared" si="0"/>
        <v>8.8450980400142569</v>
      </c>
      <c r="I11" s="305">
        <f t="shared" si="0"/>
        <v>8.7323937598229691</v>
      </c>
      <c r="J11">
        <v>24</v>
      </c>
      <c r="K11" s="305">
        <f>AVERAGE(F11,F22,F32)</f>
        <v>9.1085468110890329</v>
      </c>
      <c r="L11" s="305">
        <f>AVERAGE(G11,G22,G32)</f>
        <v>8.162473737119825</v>
      </c>
      <c r="M11" s="305">
        <f t="shared" si="1"/>
        <v>8.8491761921532603</v>
      </c>
      <c r="N11" s="305">
        <f t="shared" si="1"/>
        <v>8.8150144871500604</v>
      </c>
      <c r="O11" s="306">
        <f t="shared" si="6"/>
        <v>8.3917353108498821E-2</v>
      </c>
      <c r="P11" s="306">
        <f t="shared" si="2"/>
        <v>7.2133413213013697E-2</v>
      </c>
      <c r="Q11" s="306">
        <f t="shared" si="2"/>
        <v>0.10308775837289</v>
      </c>
      <c r="R11" s="306">
        <f t="shared" si="2"/>
        <v>0.10597523409847501</v>
      </c>
      <c r="S11" s="306">
        <f t="shared" si="7"/>
        <v>4.8449706406872677E-2</v>
      </c>
      <c r="T11" s="306">
        <f t="shared" si="3"/>
        <v>4.1646245536099968E-2</v>
      </c>
      <c r="U11" s="306">
        <f t="shared" si="3"/>
        <v>5.9517745046743141E-2</v>
      </c>
      <c r="V11" s="306">
        <f t="shared" si="3"/>
        <v>6.1184829934188154E-2</v>
      </c>
    </row>
    <row r="12" spans="1:22">
      <c r="K12" s="305"/>
    </row>
    <row r="14" spans="1:22">
      <c r="F14" t="s">
        <v>56</v>
      </c>
    </row>
    <row r="15" spans="1:22">
      <c r="B15" s="312" t="s">
        <v>182</v>
      </c>
      <c r="C15" s="312"/>
      <c r="D15" s="313" t="s">
        <v>183</v>
      </c>
      <c r="E15" s="313"/>
      <c r="F15" s="312" t="s">
        <v>182</v>
      </c>
      <c r="G15" s="312"/>
      <c r="H15" s="313" t="s">
        <v>183</v>
      </c>
      <c r="I15" s="313"/>
    </row>
    <row r="16" spans="1:22">
      <c r="A16" t="s">
        <v>225</v>
      </c>
      <c r="B16" t="s">
        <v>3</v>
      </c>
      <c r="C16" t="s">
        <v>44</v>
      </c>
      <c r="D16" t="s">
        <v>3</v>
      </c>
      <c r="E16" t="s">
        <v>44</v>
      </c>
      <c r="F16" t="s">
        <v>3</v>
      </c>
      <c r="G16" t="s">
        <v>44</v>
      </c>
      <c r="H16" t="s">
        <v>3</v>
      </c>
      <c r="I16" t="s">
        <v>44</v>
      </c>
    </row>
    <row r="17" spans="1:9">
      <c r="A17">
        <v>0</v>
      </c>
      <c r="B17" s="304">
        <f>1100000*20</f>
        <v>22000000</v>
      </c>
      <c r="C17" s="304">
        <f>1800000*20</f>
        <v>36000000</v>
      </c>
      <c r="D17" s="304">
        <f>2600000*20</f>
        <v>52000000</v>
      </c>
      <c r="E17" s="304">
        <f>2200000*20</f>
        <v>44000000</v>
      </c>
      <c r="F17" s="305">
        <f>LOG10(B17)</f>
        <v>7.3424226808222066</v>
      </c>
      <c r="G17" s="305">
        <f t="shared" ref="G17:I22" si="8">LOG10(C17)</f>
        <v>7.5563025007672868</v>
      </c>
      <c r="H17" s="305">
        <f t="shared" si="8"/>
        <v>7.7160033436347994</v>
      </c>
      <c r="I17" s="305">
        <f t="shared" si="8"/>
        <v>7.6434526764861879</v>
      </c>
    </row>
    <row r="18" spans="1:9">
      <c r="A18">
        <v>1</v>
      </c>
      <c r="B18" s="304">
        <f>1800000*20</f>
        <v>36000000</v>
      </c>
      <c r="C18" s="304">
        <f>2000000*20</f>
        <v>40000000</v>
      </c>
      <c r="D18" s="304">
        <f>1600000*20</f>
        <v>32000000</v>
      </c>
      <c r="E18" s="304">
        <f>1500000*20</f>
        <v>30000000</v>
      </c>
      <c r="F18" s="305">
        <f t="shared" ref="F18:F22" si="9">LOG10(B18)</f>
        <v>7.5563025007672868</v>
      </c>
      <c r="G18" s="305">
        <f t="shared" si="8"/>
        <v>7.6020599913279625</v>
      </c>
      <c r="H18" s="305">
        <f t="shared" si="8"/>
        <v>7.5051499783199063</v>
      </c>
      <c r="I18" s="305">
        <f t="shared" si="8"/>
        <v>7.4771212547196626</v>
      </c>
    </row>
    <row r="19" spans="1:9">
      <c r="A19">
        <v>2</v>
      </c>
      <c r="B19" s="304">
        <f>1500000*20</f>
        <v>30000000</v>
      </c>
      <c r="C19" s="304">
        <f>1500000*20</f>
        <v>30000000</v>
      </c>
      <c r="D19" s="304">
        <f>1600000*20</f>
        <v>32000000</v>
      </c>
      <c r="E19" s="304">
        <f>2200000*20</f>
        <v>44000000</v>
      </c>
      <c r="F19" s="305">
        <f t="shared" si="9"/>
        <v>7.4771212547196626</v>
      </c>
      <c r="G19" s="305">
        <f t="shared" si="8"/>
        <v>7.4771212547196626</v>
      </c>
      <c r="H19" s="305">
        <f t="shared" si="8"/>
        <v>7.5051499783199063</v>
      </c>
      <c r="I19" s="305">
        <f t="shared" si="8"/>
        <v>7.6434526764861879</v>
      </c>
    </row>
    <row r="20" spans="1:9">
      <c r="A20">
        <v>5</v>
      </c>
      <c r="B20" s="304">
        <f>27000000*20</f>
        <v>540000000</v>
      </c>
      <c r="C20" s="304">
        <f>1400000*20</f>
        <v>28000000</v>
      </c>
      <c r="D20" s="304">
        <f>19000000*20</f>
        <v>380000000</v>
      </c>
      <c r="E20" s="304">
        <f>16000000*20</f>
        <v>320000000</v>
      </c>
      <c r="F20" s="305">
        <f t="shared" si="9"/>
        <v>8.7323937598229691</v>
      </c>
      <c r="G20" s="305">
        <f t="shared" si="8"/>
        <v>7.4471580313422194</v>
      </c>
      <c r="H20" s="305">
        <f t="shared" si="8"/>
        <v>8.5797835966168101</v>
      </c>
      <c r="I20" s="305">
        <f t="shared" si="8"/>
        <v>8.5051499783199063</v>
      </c>
    </row>
    <row r="21" spans="1:9">
      <c r="A21">
        <v>7</v>
      </c>
      <c r="B21" s="304">
        <f>65000000*20</f>
        <v>1300000000</v>
      </c>
      <c r="C21" s="304">
        <f>700000*20</f>
        <v>14000000</v>
      </c>
      <c r="D21" s="304">
        <f>35000000*20</f>
        <v>700000000</v>
      </c>
      <c r="E21" s="304">
        <f>43000000*20</f>
        <v>860000000</v>
      </c>
      <c r="F21" s="305">
        <f t="shared" si="9"/>
        <v>9.1139433523068369</v>
      </c>
      <c r="G21" s="305">
        <f t="shared" si="8"/>
        <v>7.1461280356782382</v>
      </c>
      <c r="H21" s="305">
        <f t="shared" si="8"/>
        <v>8.8450980400142569</v>
      </c>
      <c r="I21" s="305">
        <f t="shared" si="8"/>
        <v>8.9344984512435683</v>
      </c>
    </row>
    <row r="22" spans="1:9">
      <c r="A22">
        <v>24</v>
      </c>
      <c r="B22" s="304">
        <f>78000000*20</f>
        <v>1560000000</v>
      </c>
      <c r="C22" s="304">
        <f>8000000*20</f>
        <v>160000000</v>
      </c>
      <c r="D22" s="304">
        <f>28000000*20</f>
        <v>560000000</v>
      </c>
      <c r="E22" s="304">
        <f>43000000*20</f>
        <v>860000000</v>
      </c>
      <c r="F22" s="305">
        <f t="shared" si="9"/>
        <v>9.1931245983544621</v>
      </c>
      <c r="G22" s="305">
        <f t="shared" si="8"/>
        <v>8.204119982655925</v>
      </c>
      <c r="H22" s="305">
        <f t="shared" si="8"/>
        <v>8.7481880270062007</v>
      </c>
      <c r="I22" s="305">
        <f t="shared" si="8"/>
        <v>8.9344984512435683</v>
      </c>
    </row>
    <row r="25" spans="1:9">
      <c r="B25" s="312" t="s">
        <v>182</v>
      </c>
      <c r="C25" s="312"/>
      <c r="D25" s="313" t="s">
        <v>183</v>
      </c>
      <c r="E25" s="313"/>
      <c r="F25" s="312" t="s">
        <v>182</v>
      </c>
      <c r="G25" s="312"/>
      <c r="H25" s="313" t="s">
        <v>183</v>
      </c>
      <c r="I25" s="313"/>
    </row>
    <row r="26" spans="1:9">
      <c r="A26" t="s">
        <v>225</v>
      </c>
      <c r="B26" t="s">
        <v>3</v>
      </c>
      <c r="C26" t="s">
        <v>44</v>
      </c>
      <c r="D26" t="s">
        <v>3</v>
      </c>
      <c r="E26" t="s">
        <v>44</v>
      </c>
      <c r="F26" t="s">
        <v>3</v>
      </c>
      <c r="G26" t="s">
        <v>44</v>
      </c>
      <c r="H26" t="s">
        <v>3</v>
      </c>
      <c r="I26" t="s">
        <v>44</v>
      </c>
    </row>
    <row r="27" spans="1:9">
      <c r="A27">
        <v>0</v>
      </c>
      <c r="B27" s="304">
        <f>1700000*20</f>
        <v>34000000</v>
      </c>
      <c r="C27" s="304">
        <f>2100000*20</f>
        <v>42000000</v>
      </c>
      <c r="D27" s="304">
        <f>1600000*20</f>
        <v>32000000</v>
      </c>
      <c r="E27" s="304">
        <f>2100000*20</f>
        <v>42000000</v>
      </c>
      <c r="F27" s="305">
        <f>LOG10(B27)</f>
        <v>7.5314789170422554</v>
      </c>
      <c r="G27" s="305">
        <f t="shared" ref="G27:I32" si="10">LOG10(C27)</f>
        <v>7.6232492903979008</v>
      </c>
      <c r="H27" s="305">
        <f t="shared" si="10"/>
        <v>7.5051499783199063</v>
      </c>
      <c r="I27" s="305">
        <f t="shared" si="10"/>
        <v>7.6232492903979008</v>
      </c>
    </row>
    <row r="28" spans="1:9">
      <c r="A28">
        <v>1</v>
      </c>
      <c r="B28" s="304">
        <f>2100000*20</f>
        <v>42000000</v>
      </c>
      <c r="C28" s="304">
        <f>1700000*20</f>
        <v>34000000</v>
      </c>
      <c r="D28" s="304">
        <f>1400000*20</f>
        <v>28000000</v>
      </c>
      <c r="E28" s="304">
        <f>1700000*20</f>
        <v>34000000</v>
      </c>
      <c r="F28" s="305">
        <f t="shared" ref="F28:F32" si="11">LOG10(B28)</f>
        <v>7.6232492903979008</v>
      </c>
      <c r="G28" s="305">
        <f t="shared" si="10"/>
        <v>7.5314789170422554</v>
      </c>
      <c r="H28" s="305">
        <f t="shared" si="10"/>
        <v>7.4471580313422194</v>
      </c>
      <c r="I28" s="305">
        <f t="shared" si="10"/>
        <v>7.5314789170422554</v>
      </c>
    </row>
    <row r="29" spans="1:9">
      <c r="A29">
        <v>2</v>
      </c>
      <c r="B29" s="304">
        <f>2200000*20</f>
        <v>44000000</v>
      </c>
      <c r="C29" s="304">
        <f>1900000*20</f>
        <v>38000000</v>
      </c>
      <c r="D29" s="304">
        <f>2000000*20</f>
        <v>40000000</v>
      </c>
      <c r="E29" s="304">
        <f>1300000*20</f>
        <v>26000000</v>
      </c>
      <c r="F29" s="305">
        <f t="shared" si="11"/>
        <v>7.6434526764861879</v>
      </c>
      <c r="G29" s="305">
        <f t="shared" si="10"/>
        <v>7.5797835966168101</v>
      </c>
      <c r="H29" s="305">
        <f t="shared" si="10"/>
        <v>7.6020599913279625</v>
      </c>
      <c r="I29" s="305">
        <f t="shared" si="10"/>
        <v>7.4149733479708182</v>
      </c>
    </row>
    <row r="30" spans="1:9">
      <c r="A30">
        <v>5</v>
      </c>
      <c r="B30" s="304">
        <f>16000000*20</f>
        <v>320000000</v>
      </c>
      <c r="C30" s="304">
        <f>1000000*20</f>
        <v>20000000</v>
      </c>
      <c r="D30" s="304">
        <f>6000000*20</f>
        <v>120000000</v>
      </c>
      <c r="E30" s="304">
        <f>10000000*20</f>
        <v>200000000</v>
      </c>
      <c r="F30" s="305">
        <f t="shared" si="11"/>
        <v>8.5051499783199063</v>
      </c>
      <c r="G30" s="305">
        <f t="shared" si="10"/>
        <v>7.3010299956639813</v>
      </c>
      <c r="H30" s="305">
        <f t="shared" si="10"/>
        <v>8.0791812460476251</v>
      </c>
      <c r="I30" s="305">
        <f t="shared" si="10"/>
        <v>8.3010299956639813</v>
      </c>
    </row>
    <row r="31" spans="1:9">
      <c r="A31">
        <v>7</v>
      </c>
      <c r="B31" s="304">
        <f>39000000*20</f>
        <v>780000000</v>
      </c>
      <c r="C31" s="304">
        <f>1100000*20</f>
        <v>22000000</v>
      </c>
      <c r="D31" s="304">
        <f>42000000*20</f>
        <v>840000000</v>
      </c>
      <c r="E31" s="304">
        <f>21000000*20</f>
        <v>420000000</v>
      </c>
      <c r="F31" s="305">
        <f t="shared" si="11"/>
        <v>8.8920946026904808</v>
      </c>
      <c r="G31" s="305">
        <f t="shared" si="10"/>
        <v>7.3424226808222066</v>
      </c>
      <c r="H31" s="305">
        <f t="shared" si="10"/>
        <v>8.924279286061882</v>
      </c>
      <c r="I31" s="305">
        <f t="shared" si="10"/>
        <v>8.6232492903979008</v>
      </c>
    </row>
    <row r="32" spans="1:9">
      <c r="A32">
        <v>24</v>
      </c>
      <c r="B32" s="304">
        <f>64000000*20</f>
        <v>1280000000</v>
      </c>
      <c r="C32" s="304">
        <f>6000000*20</f>
        <v>120000000</v>
      </c>
      <c r="D32" s="304">
        <f>45000000*20</f>
        <v>900000000</v>
      </c>
      <c r="E32" s="304">
        <f>30000000*20</f>
        <v>600000000</v>
      </c>
      <c r="F32" s="305">
        <f t="shared" si="11"/>
        <v>9.1072099696478688</v>
      </c>
      <c r="G32" s="305">
        <f t="shared" si="10"/>
        <v>8.0791812460476251</v>
      </c>
      <c r="H32" s="305">
        <f t="shared" si="10"/>
        <v>8.9542425094393252</v>
      </c>
      <c r="I32" s="305">
        <f t="shared" si="10"/>
        <v>8.7781512503836439</v>
      </c>
    </row>
  </sheetData>
  <mergeCells count="12">
    <mergeCell ref="B25:C25"/>
    <mergeCell ref="D25:E25"/>
    <mergeCell ref="F25:G25"/>
    <mergeCell ref="H25:I25"/>
    <mergeCell ref="B4:C4"/>
    <mergeCell ref="D4:E4"/>
    <mergeCell ref="F4:G4"/>
    <mergeCell ref="H4:I4"/>
    <mergeCell ref="B15:C15"/>
    <mergeCell ref="D15:E15"/>
    <mergeCell ref="F15:G15"/>
    <mergeCell ref="H15:I1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opLeftCell="I1" workbookViewId="0">
      <selection activeCell="L23" sqref="L23"/>
    </sheetView>
  </sheetViews>
  <sheetFormatPr baseColWidth="10" defaultRowHeight="15" x14ac:dyDescent="0"/>
  <cols>
    <col min="2" max="2" width="11.1640625" bestFit="1" customWidth="1"/>
  </cols>
  <sheetData>
    <row r="1" spans="1:9">
      <c r="A1" t="s">
        <v>0</v>
      </c>
      <c r="B1">
        <v>2182013</v>
      </c>
    </row>
    <row r="4" spans="1:9">
      <c r="B4" t="s">
        <v>226</v>
      </c>
      <c r="F4" t="s">
        <v>56</v>
      </c>
    </row>
    <row r="5" spans="1:9">
      <c r="B5" s="312" t="s">
        <v>182</v>
      </c>
      <c r="C5" s="312"/>
      <c r="D5" s="313" t="s">
        <v>183</v>
      </c>
      <c r="E5" s="313"/>
      <c r="F5" s="312" t="s">
        <v>182</v>
      </c>
      <c r="G5" s="312"/>
      <c r="H5" s="313" t="s">
        <v>183</v>
      </c>
      <c r="I5" s="313"/>
    </row>
    <row r="6" spans="1:9">
      <c r="A6" t="s">
        <v>225</v>
      </c>
      <c r="B6" t="s">
        <v>3</v>
      </c>
      <c r="C6" t="s">
        <v>44</v>
      </c>
      <c r="D6" t="s">
        <v>3</v>
      </c>
      <c r="E6" t="s">
        <v>44</v>
      </c>
      <c r="F6" t="s">
        <v>3</v>
      </c>
      <c r="G6" t="s">
        <v>44</v>
      </c>
      <c r="H6" t="s">
        <v>3</v>
      </c>
      <c r="I6" t="s">
        <v>44</v>
      </c>
    </row>
    <row r="7" spans="1:9">
      <c r="A7">
        <v>0</v>
      </c>
      <c r="B7" s="304">
        <f>1500000*20</f>
        <v>30000000</v>
      </c>
      <c r="C7" s="304">
        <f>2300000*20</f>
        <v>46000000</v>
      </c>
      <c r="D7" s="304">
        <f>2300000*20</f>
        <v>46000000</v>
      </c>
      <c r="E7" s="304">
        <f>1900000*20</f>
        <v>38000000</v>
      </c>
      <c r="F7" s="305">
        <f>LOG10(B7)</f>
        <v>7.4771212547196626</v>
      </c>
      <c r="G7" s="305">
        <f t="shared" ref="G7:I12" si="0">LOG10(C7)</f>
        <v>7.6627578316815743</v>
      </c>
      <c r="H7" s="305">
        <f t="shared" si="0"/>
        <v>7.6627578316815743</v>
      </c>
      <c r="I7" s="305">
        <f t="shared" si="0"/>
        <v>7.5797835966168101</v>
      </c>
    </row>
    <row r="8" spans="1:9">
      <c r="A8">
        <v>1</v>
      </c>
      <c r="B8" s="304">
        <f>1400000*20</f>
        <v>28000000</v>
      </c>
      <c r="C8" s="304">
        <f>1500000*20</f>
        <v>30000000</v>
      </c>
      <c r="D8" s="304">
        <f>1400000*20</f>
        <v>28000000</v>
      </c>
      <c r="E8" s="304">
        <f>1300000*20</f>
        <v>26000000</v>
      </c>
      <c r="F8" s="305">
        <f t="shared" ref="F8:F12" si="1">LOG10(B8)</f>
        <v>7.4471580313422194</v>
      </c>
      <c r="G8" s="305">
        <f t="shared" si="0"/>
        <v>7.4771212547196626</v>
      </c>
      <c r="H8" s="305">
        <f t="shared" si="0"/>
        <v>7.4471580313422194</v>
      </c>
      <c r="I8" s="305">
        <f t="shared" si="0"/>
        <v>7.4149733479708182</v>
      </c>
    </row>
    <row r="9" spans="1:9">
      <c r="A9">
        <v>2</v>
      </c>
      <c r="B9" s="304">
        <f>1200000*20</f>
        <v>24000000</v>
      </c>
      <c r="C9" s="304">
        <f>1800000*20</f>
        <v>36000000</v>
      </c>
      <c r="D9" s="304">
        <f>1600000*20</f>
        <v>32000000</v>
      </c>
      <c r="E9" s="304">
        <f>2400000*20</f>
        <v>48000000</v>
      </c>
      <c r="F9" s="305">
        <f t="shared" si="1"/>
        <v>7.3802112417116064</v>
      </c>
      <c r="G9" s="305">
        <f t="shared" si="0"/>
        <v>7.5563025007672868</v>
      </c>
      <c r="H9" s="305">
        <f t="shared" si="0"/>
        <v>7.5051499783199063</v>
      </c>
      <c r="I9" s="305">
        <f t="shared" si="0"/>
        <v>7.6812412373755876</v>
      </c>
    </row>
    <row r="10" spans="1:9">
      <c r="A10">
        <v>5</v>
      </c>
      <c r="B10" s="304">
        <f>17000000*20</f>
        <v>340000000</v>
      </c>
      <c r="C10" s="304">
        <f>1000000*20</f>
        <v>20000000</v>
      </c>
      <c r="D10" s="304">
        <f>17000000*20</f>
        <v>340000000</v>
      </c>
      <c r="E10" s="304">
        <f>15000000*20</f>
        <v>300000000</v>
      </c>
      <c r="F10" s="305">
        <f t="shared" si="1"/>
        <v>8.5314789170422554</v>
      </c>
      <c r="G10" s="305">
        <f t="shared" si="0"/>
        <v>7.3010299956639813</v>
      </c>
      <c r="H10" s="305">
        <f t="shared" si="0"/>
        <v>8.5314789170422554</v>
      </c>
      <c r="I10" s="305">
        <f t="shared" si="0"/>
        <v>8.4771212547196626</v>
      </c>
    </row>
    <row r="11" spans="1:9">
      <c r="A11">
        <v>7</v>
      </c>
      <c r="B11" s="304">
        <f>70000000*20</f>
        <v>1400000000</v>
      </c>
      <c r="C11" s="304">
        <f>1100000*20</f>
        <v>22000000</v>
      </c>
      <c r="D11" s="304">
        <f>36000000*20</f>
        <v>720000000</v>
      </c>
      <c r="E11" s="304">
        <f>41000000*20</f>
        <v>820000000</v>
      </c>
      <c r="F11" s="305">
        <f t="shared" si="1"/>
        <v>9.1461280356782382</v>
      </c>
      <c r="G11" s="305">
        <f t="shared" si="0"/>
        <v>7.3424226808222066</v>
      </c>
      <c r="H11" s="305">
        <f t="shared" si="0"/>
        <v>8.857332496431269</v>
      </c>
      <c r="I11" s="305">
        <f t="shared" si="0"/>
        <v>8.9138138523837167</v>
      </c>
    </row>
    <row r="12" spans="1:9">
      <c r="A12">
        <v>24</v>
      </c>
      <c r="B12" s="304">
        <f>53000000*20</f>
        <v>1060000000</v>
      </c>
      <c r="C12" s="304">
        <f>8000000*20</f>
        <v>160000000</v>
      </c>
      <c r="D12" s="304">
        <f>35000000*20</f>
        <v>700000000</v>
      </c>
      <c r="E12" s="304">
        <f>27000000*20</f>
        <v>540000000</v>
      </c>
      <c r="F12" s="305">
        <f t="shared" si="1"/>
        <v>9.0253058652647695</v>
      </c>
      <c r="G12" s="305">
        <f t="shared" si="0"/>
        <v>8.204119982655925</v>
      </c>
      <c r="H12" s="305">
        <f t="shared" si="0"/>
        <v>8.8450980400142569</v>
      </c>
      <c r="I12" s="305">
        <f t="shared" si="0"/>
        <v>8.7323937598229691</v>
      </c>
    </row>
    <row r="15" spans="1:9">
      <c r="F15" t="s">
        <v>56</v>
      </c>
    </row>
    <row r="16" spans="1:9">
      <c r="B16" s="312" t="s">
        <v>182</v>
      </c>
      <c r="C16" s="312"/>
      <c r="D16" s="313" t="s">
        <v>183</v>
      </c>
      <c r="E16" s="313"/>
      <c r="F16" s="312" t="s">
        <v>182</v>
      </c>
      <c r="G16" s="312"/>
      <c r="H16" s="313" t="s">
        <v>183</v>
      </c>
      <c r="I16" s="313"/>
    </row>
    <row r="17" spans="1:9">
      <c r="A17" t="s">
        <v>225</v>
      </c>
      <c r="B17" t="s">
        <v>3</v>
      </c>
      <c r="C17" t="s">
        <v>44</v>
      </c>
      <c r="D17" t="s">
        <v>3</v>
      </c>
      <c r="E17" t="s">
        <v>44</v>
      </c>
      <c r="F17" t="s">
        <v>3</v>
      </c>
      <c r="G17" t="s">
        <v>44</v>
      </c>
      <c r="H17" t="s">
        <v>3</v>
      </c>
      <c r="I17" t="s">
        <v>44</v>
      </c>
    </row>
    <row r="18" spans="1:9">
      <c r="A18">
        <v>0</v>
      </c>
      <c r="B18" s="304">
        <f>1100000*20</f>
        <v>22000000</v>
      </c>
      <c r="C18" s="304">
        <f>1800000*20</f>
        <v>36000000</v>
      </c>
      <c r="D18" s="304">
        <f>2600000*20</f>
        <v>52000000</v>
      </c>
      <c r="E18" s="304">
        <f>2200000*20</f>
        <v>44000000</v>
      </c>
      <c r="F18" s="305">
        <f>LOG10(B18)</f>
        <v>7.3424226808222066</v>
      </c>
      <c r="G18" s="305">
        <f t="shared" ref="G18:I23" si="2">LOG10(C18)</f>
        <v>7.5563025007672868</v>
      </c>
      <c r="H18" s="305">
        <f t="shared" si="2"/>
        <v>7.7160033436347994</v>
      </c>
      <c r="I18" s="305">
        <f t="shared" si="2"/>
        <v>7.6434526764861879</v>
      </c>
    </row>
    <row r="19" spans="1:9">
      <c r="A19">
        <v>1</v>
      </c>
      <c r="B19" s="304">
        <f>1800000*20</f>
        <v>36000000</v>
      </c>
      <c r="C19" s="304">
        <f>2000000*20</f>
        <v>40000000</v>
      </c>
      <c r="D19" s="304">
        <f>1600000*20</f>
        <v>32000000</v>
      </c>
      <c r="E19" s="304">
        <f>1500000*20</f>
        <v>30000000</v>
      </c>
      <c r="F19" s="305">
        <f t="shared" ref="F19:F23" si="3">LOG10(B19)</f>
        <v>7.5563025007672868</v>
      </c>
      <c r="G19" s="305">
        <f t="shared" si="2"/>
        <v>7.6020599913279625</v>
      </c>
      <c r="H19" s="305">
        <f t="shared" si="2"/>
        <v>7.5051499783199063</v>
      </c>
      <c r="I19" s="305">
        <f t="shared" si="2"/>
        <v>7.4771212547196626</v>
      </c>
    </row>
    <row r="20" spans="1:9">
      <c r="A20">
        <v>2</v>
      </c>
      <c r="B20" s="304">
        <f>1500000*20</f>
        <v>30000000</v>
      </c>
      <c r="C20" s="304">
        <f>1500000*20</f>
        <v>30000000</v>
      </c>
      <c r="D20" s="304">
        <f>1600000*20</f>
        <v>32000000</v>
      </c>
      <c r="E20" s="304">
        <f>2200000*20</f>
        <v>44000000</v>
      </c>
      <c r="F20" s="305">
        <f t="shared" si="3"/>
        <v>7.4771212547196626</v>
      </c>
      <c r="G20" s="305">
        <f t="shared" si="2"/>
        <v>7.4771212547196626</v>
      </c>
      <c r="H20" s="305">
        <f t="shared" si="2"/>
        <v>7.5051499783199063</v>
      </c>
      <c r="I20" s="305">
        <f t="shared" si="2"/>
        <v>7.6434526764861879</v>
      </c>
    </row>
    <row r="21" spans="1:9">
      <c r="A21">
        <v>5</v>
      </c>
      <c r="B21" s="304">
        <f>27000000*20</f>
        <v>540000000</v>
      </c>
      <c r="C21" s="304">
        <f>1400000*20</f>
        <v>28000000</v>
      </c>
      <c r="D21" s="304">
        <f>19000000*20</f>
        <v>380000000</v>
      </c>
      <c r="E21" s="304">
        <f>16000000*20</f>
        <v>320000000</v>
      </c>
      <c r="F21" s="305">
        <f t="shared" si="3"/>
        <v>8.7323937598229691</v>
      </c>
      <c r="G21" s="305">
        <f t="shared" si="2"/>
        <v>7.4471580313422194</v>
      </c>
      <c r="H21" s="305">
        <f t="shared" si="2"/>
        <v>8.5797835966168101</v>
      </c>
      <c r="I21" s="305">
        <f t="shared" si="2"/>
        <v>8.5051499783199063</v>
      </c>
    </row>
    <row r="22" spans="1:9">
      <c r="A22">
        <v>7</v>
      </c>
      <c r="B22" s="304">
        <f>65000000*20</f>
        <v>1300000000</v>
      </c>
      <c r="C22" s="304">
        <f>700000*20</f>
        <v>14000000</v>
      </c>
      <c r="D22" s="304">
        <f>35000000*20</f>
        <v>700000000</v>
      </c>
      <c r="E22" s="304">
        <f>43000000*20</f>
        <v>860000000</v>
      </c>
      <c r="F22" s="305">
        <f t="shared" si="3"/>
        <v>9.1139433523068369</v>
      </c>
      <c r="G22" s="305">
        <f t="shared" si="2"/>
        <v>7.1461280356782382</v>
      </c>
      <c r="H22" s="305">
        <f t="shared" si="2"/>
        <v>8.8450980400142569</v>
      </c>
      <c r="I22" s="305">
        <f t="shared" si="2"/>
        <v>8.9344984512435683</v>
      </c>
    </row>
    <row r="23" spans="1:9">
      <c r="A23">
        <v>24</v>
      </c>
      <c r="B23" s="304">
        <f>78000000*20</f>
        <v>1560000000</v>
      </c>
      <c r="C23" s="304">
        <f>8000000*20</f>
        <v>160000000</v>
      </c>
      <c r="D23" s="304">
        <f>28000000*20</f>
        <v>560000000</v>
      </c>
      <c r="E23" s="304">
        <f>43000000*20</f>
        <v>860000000</v>
      </c>
      <c r="F23" s="305">
        <f t="shared" si="3"/>
        <v>9.1931245983544621</v>
      </c>
      <c r="G23" s="305">
        <f t="shared" si="2"/>
        <v>8.204119982655925</v>
      </c>
      <c r="H23" s="305">
        <f t="shared" si="2"/>
        <v>8.7481880270062007</v>
      </c>
      <c r="I23" s="305">
        <f t="shared" si="2"/>
        <v>8.9344984512435683</v>
      </c>
    </row>
    <row r="26" spans="1:9">
      <c r="B26" s="312" t="s">
        <v>182</v>
      </c>
      <c r="C26" s="312"/>
      <c r="D26" s="313" t="s">
        <v>183</v>
      </c>
      <c r="E26" s="313"/>
      <c r="F26" s="312" t="s">
        <v>182</v>
      </c>
      <c r="G26" s="312"/>
      <c r="H26" s="313" t="s">
        <v>183</v>
      </c>
      <c r="I26" s="313"/>
    </row>
    <row r="27" spans="1:9">
      <c r="A27" t="s">
        <v>225</v>
      </c>
      <c r="B27" t="s">
        <v>3</v>
      </c>
      <c r="C27" t="s">
        <v>44</v>
      </c>
      <c r="D27" t="s">
        <v>3</v>
      </c>
      <c r="E27" t="s">
        <v>44</v>
      </c>
      <c r="F27" t="s">
        <v>3</v>
      </c>
      <c r="G27" t="s">
        <v>44</v>
      </c>
      <c r="H27" t="s">
        <v>3</v>
      </c>
      <c r="I27" t="s">
        <v>44</v>
      </c>
    </row>
    <row r="28" spans="1:9">
      <c r="A28">
        <v>0</v>
      </c>
      <c r="B28" s="304">
        <f>1700000*20</f>
        <v>34000000</v>
      </c>
      <c r="C28" s="304">
        <f>2100000*20</f>
        <v>42000000</v>
      </c>
      <c r="D28" s="304">
        <f>1600000*20</f>
        <v>32000000</v>
      </c>
      <c r="E28" s="304">
        <f>2100000*20</f>
        <v>42000000</v>
      </c>
      <c r="F28" s="305">
        <f>LOG10(B28)</f>
        <v>7.5314789170422554</v>
      </c>
      <c r="G28" s="305">
        <f t="shared" ref="G28:I33" si="4">LOG10(C28)</f>
        <v>7.6232492903979008</v>
      </c>
      <c r="H28" s="305">
        <f t="shared" si="4"/>
        <v>7.5051499783199063</v>
      </c>
      <c r="I28" s="305">
        <f t="shared" si="4"/>
        <v>7.6232492903979008</v>
      </c>
    </row>
    <row r="29" spans="1:9">
      <c r="A29">
        <v>1</v>
      </c>
      <c r="B29" s="304">
        <f>2100000*20</f>
        <v>42000000</v>
      </c>
      <c r="C29" s="304">
        <f>1700000*20</f>
        <v>34000000</v>
      </c>
      <c r="D29" s="304">
        <f>1400000*20</f>
        <v>28000000</v>
      </c>
      <c r="E29" s="304">
        <f>1700000*20</f>
        <v>34000000</v>
      </c>
      <c r="F29" s="305">
        <f t="shared" ref="F29:F33" si="5">LOG10(B29)</f>
        <v>7.6232492903979008</v>
      </c>
      <c r="G29" s="305">
        <f t="shared" si="4"/>
        <v>7.5314789170422554</v>
      </c>
      <c r="H29" s="305">
        <f t="shared" si="4"/>
        <v>7.4471580313422194</v>
      </c>
      <c r="I29" s="305">
        <f t="shared" si="4"/>
        <v>7.5314789170422554</v>
      </c>
    </row>
    <row r="30" spans="1:9">
      <c r="A30">
        <v>2</v>
      </c>
      <c r="B30" s="304">
        <f>2200000*20</f>
        <v>44000000</v>
      </c>
      <c r="C30" s="304">
        <f>1900000*20</f>
        <v>38000000</v>
      </c>
      <c r="D30" s="304">
        <f>2000000*20</f>
        <v>40000000</v>
      </c>
      <c r="E30" s="304">
        <f>1300000*20</f>
        <v>26000000</v>
      </c>
      <c r="F30" s="305">
        <f t="shared" si="5"/>
        <v>7.6434526764861879</v>
      </c>
      <c r="G30" s="305">
        <f t="shared" si="4"/>
        <v>7.5797835966168101</v>
      </c>
      <c r="H30" s="305">
        <f t="shared" si="4"/>
        <v>7.6020599913279625</v>
      </c>
      <c r="I30" s="305">
        <f t="shared" si="4"/>
        <v>7.4149733479708182</v>
      </c>
    </row>
    <row r="31" spans="1:9">
      <c r="A31">
        <v>5</v>
      </c>
      <c r="B31" s="304">
        <f>16000000*20</f>
        <v>320000000</v>
      </c>
      <c r="C31" s="304">
        <f>1000000*20</f>
        <v>20000000</v>
      </c>
      <c r="D31" s="304">
        <f>6000000*20</f>
        <v>120000000</v>
      </c>
      <c r="E31" s="304">
        <f>10000000*20</f>
        <v>200000000</v>
      </c>
      <c r="F31" s="305">
        <f t="shared" si="5"/>
        <v>8.5051499783199063</v>
      </c>
      <c r="G31" s="305">
        <f t="shared" si="4"/>
        <v>7.3010299956639813</v>
      </c>
      <c r="H31" s="305">
        <f t="shared" si="4"/>
        <v>8.0791812460476251</v>
      </c>
      <c r="I31" s="305">
        <f t="shared" si="4"/>
        <v>8.3010299956639813</v>
      </c>
    </row>
    <row r="32" spans="1:9">
      <c r="A32">
        <v>7</v>
      </c>
      <c r="B32" s="304">
        <f>39000000*20</f>
        <v>780000000</v>
      </c>
      <c r="C32" s="304">
        <f>1100000*20</f>
        <v>22000000</v>
      </c>
      <c r="D32" s="304">
        <f>42000000*20</f>
        <v>840000000</v>
      </c>
      <c r="E32" s="304">
        <f>21000000*20</f>
        <v>420000000</v>
      </c>
      <c r="F32" s="305">
        <f t="shared" si="5"/>
        <v>8.8920946026904808</v>
      </c>
      <c r="G32" s="305">
        <f t="shared" si="4"/>
        <v>7.3424226808222066</v>
      </c>
      <c r="H32" s="305">
        <f t="shared" si="4"/>
        <v>8.924279286061882</v>
      </c>
      <c r="I32" s="305">
        <f t="shared" si="4"/>
        <v>8.6232492903979008</v>
      </c>
    </row>
    <row r="33" spans="1:9">
      <c r="A33">
        <v>24</v>
      </c>
      <c r="B33" s="304">
        <f>64000000*20</f>
        <v>1280000000</v>
      </c>
      <c r="C33" s="304">
        <f>10000000*20</f>
        <v>200000000</v>
      </c>
      <c r="D33" s="304">
        <f>41000000*20</f>
        <v>820000000</v>
      </c>
      <c r="E33" s="304">
        <f>23000000*20</f>
        <v>460000000</v>
      </c>
      <c r="F33" s="305">
        <f t="shared" si="5"/>
        <v>9.1072099696478688</v>
      </c>
      <c r="G33" s="305">
        <f t="shared" si="4"/>
        <v>8.3010299956639813</v>
      </c>
      <c r="H33" s="305">
        <f t="shared" si="4"/>
        <v>8.9138138523837167</v>
      </c>
      <c r="I33" s="305">
        <f t="shared" si="4"/>
        <v>8.6627578316815743</v>
      </c>
    </row>
  </sheetData>
  <mergeCells count="12">
    <mergeCell ref="B5:C5"/>
    <mergeCell ref="D5:E5"/>
    <mergeCell ref="F5:G5"/>
    <mergeCell ref="H5:I5"/>
    <mergeCell ref="B16:C16"/>
    <mergeCell ref="D16:E16"/>
    <mergeCell ref="F16:G16"/>
    <mergeCell ref="H16:I16"/>
    <mergeCell ref="B26:C26"/>
    <mergeCell ref="D26:E26"/>
    <mergeCell ref="F26:G26"/>
    <mergeCell ref="H26:I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abSelected="1" workbookViewId="0">
      <selection sqref="A1:Q1048576"/>
    </sheetView>
  </sheetViews>
  <sheetFormatPr baseColWidth="10" defaultRowHeight="15" x14ac:dyDescent="0"/>
  <sheetData>
    <row r="1" spans="1:17">
      <c r="A1" t="s">
        <v>0</v>
      </c>
      <c r="B1">
        <v>2182013</v>
      </c>
      <c r="C1">
        <v>2272013</v>
      </c>
    </row>
    <row r="2" spans="1:17">
      <c r="A2" s="2" t="s">
        <v>234</v>
      </c>
    </row>
    <row r="3" spans="1:17">
      <c r="B3" s="312" t="s">
        <v>182</v>
      </c>
      <c r="C3" s="312"/>
      <c r="D3" s="312"/>
      <c r="E3" s="312"/>
      <c r="F3" s="312"/>
      <c r="G3" s="312"/>
      <c r="H3" s="313" t="s">
        <v>183</v>
      </c>
      <c r="I3" s="313"/>
      <c r="J3" s="313"/>
      <c r="K3" s="313"/>
      <c r="L3" s="313"/>
      <c r="M3" s="313"/>
      <c r="N3" t="s">
        <v>182</v>
      </c>
      <c r="P3" t="s">
        <v>183</v>
      </c>
    </row>
    <row r="4" spans="1:17">
      <c r="A4" t="s">
        <v>225</v>
      </c>
      <c r="B4" t="s">
        <v>235</v>
      </c>
      <c r="C4" t="s">
        <v>235</v>
      </c>
      <c r="D4" t="s">
        <v>235</v>
      </c>
      <c r="E4" t="s">
        <v>44</v>
      </c>
      <c r="F4" t="s">
        <v>44</v>
      </c>
      <c r="G4" t="s">
        <v>44</v>
      </c>
      <c r="H4" t="s">
        <v>235</v>
      </c>
      <c r="I4" t="s">
        <v>235</v>
      </c>
      <c r="J4" t="s">
        <v>235</v>
      </c>
      <c r="K4" t="s">
        <v>44</v>
      </c>
      <c r="L4" t="s">
        <v>44</v>
      </c>
      <c r="M4" t="s">
        <v>44</v>
      </c>
      <c r="N4" t="s">
        <v>3</v>
      </c>
      <c r="O4" t="s">
        <v>44</v>
      </c>
      <c r="P4" t="s">
        <v>3</v>
      </c>
      <c r="Q4" t="s">
        <v>44</v>
      </c>
    </row>
    <row r="5" spans="1:17">
      <c r="A5">
        <v>0</v>
      </c>
      <c r="B5" s="314">
        <v>3.9E-2</v>
      </c>
      <c r="C5" s="314">
        <v>4.1000000000000002E-2</v>
      </c>
      <c r="D5" s="314">
        <v>0.04</v>
      </c>
      <c r="E5" s="314">
        <v>4.1000000000000002E-2</v>
      </c>
      <c r="F5" s="314">
        <v>4.2999999999999997E-2</v>
      </c>
      <c r="G5" s="314">
        <v>4.1000000000000002E-2</v>
      </c>
      <c r="H5" s="314">
        <v>4.1000000000000002E-2</v>
      </c>
      <c r="I5" s="314">
        <v>4.1000000000000002E-2</v>
      </c>
      <c r="J5" s="314">
        <v>4.1000000000000002E-2</v>
      </c>
      <c r="K5" s="314">
        <v>4.2999999999999997E-2</v>
      </c>
      <c r="L5" s="314">
        <v>4.7E-2</v>
      </c>
      <c r="M5" s="314">
        <v>4.8000000000000001E-2</v>
      </c>
      <c r="N5" s="314">
        <f>AVERAGE(B5:D5)</f>
        <v>0.04</v>
      </c>
      <c r="O5" s="314">
        <f>AVERAGE(E5:G5)</f>
        <v>4.1666666666666664E-2</v>
      </c>
      <c r="P5" s="314">
        <f>AVERAGE(H5:J5)</f>
        <v>4.1000000000000002E-2</v>
      </c>
      <c r="Q5" s="314">
        <f>AVERAGE(K5:M5)</f>
        <v>4.6000000000000006E-2</v>
      </c>
    </row>
    <row r="6" spans="1:17">
      <c r="A6">
        <v>1</v>
      </c>
      <c r="B6" s="314">
        <v>4.9000000000000002E-2</v>
      </c>
      <c r="C6" s="314">
        <v>5.5E-2</v>
      </c>
      <c r="D6" s="314">
        <v>0.05</v>
      </c>
      <c r="E6" s="314">
        <v>8.2000000000000003E-2</v>
      </c>
      <c r="F6" s="314">
        <v>4.5999999999999999E-2</v>
      </c>
      <c r="G6" s="314">
        <v>4.5999999999999999E-2</v>
      </c>
      <c r="H6" s="314">
        <v>0.05</v>
      </c>
      <c r="I6" s="314">
        <v>0.05</v>
      </c>
      <c r="J6" s="314">
        <v>5.0999999999999997E-2</v>
      </c>
      <c r="K6" s="314">
        <v>5.0999999999999997E-2</v>
      </c>
      <c r="L6" s="314">
        <v>5.2999999999999999E-2</v>
      </c>
      <c r="M6" s="314">
        <v>5.3999999999999999E-2</v>
      </c>
      <c r="N6" s="314">
        <f t="shared" ref="N6:N9" si="0">AVERAGE(B6:D6)</f>
        <v>5.1333333333333342E-2</v>
      </c>
      <c r="O6" s="314">
        <f t="shared" ref="O6:O10" si="1">AVERAGE(E6:G6)</f>
        <v>5.7999999999999996E-2</v>
      </c>
      <c r="P6" s="314">
        <f t="shared" ref="P6:P9" si="2">AVERAGE(H6:J6)</f>
        <v>5.0333333333333334E-2</v>
      </c>
      <c r="Q6" s="314">
        <f t="shared" ref="Q6:Q10" si="3">AVERAGE(K6:M6)</f>
        <v>5.2666666666666667E-2</v>
      </c>
    </row>
    <row r="7" spans="1:17">
      <c r="A7">
        <v>2</v>
      </c>
      <c r="B7" s="314">
        <v>6.4000000000000001E-2</v>
      </c>
      <c r="C7" s="314">
        <v>6.5000000000000002E-2</v>
      </c>
      <c r="D7" s="314">
        <v>6.5000000000000002E-2</v>
      </c>
      <c r="E7" s="314">
        <v>4.8000000000000001E-2</v>
      </c>
      <c r="F7" s="314">
        <v>4.8000000000000001E-2</v>
      </c>
      <c r="G7" s="314">
        <v>5.6000000000000001E-2</v>
      </c>
      <c r="H7" s="314">
        <v>7.0000000000000007E-2</v>
      </c>
      <c r="I7" s="314">
        <v>6.7000000000000004E-2</v>
      </c>
      <c r="J7" s="314">
        <v>6.6000000000000003E-2</v>
      </c>
      <c r="K7" s="314">
        <v>6.7000000000000004E-2</v>
      </c>
      <c r="L7" s="314">
        <v>7.0000000000000007E-2</v>
      </c>
      <c r="M7" s="314">
        <v>7.0999999999999994E-2</v>
      </c>
      <c r="N7" s="314">
        <f>AVERAGE(B7:D7)</f>
        <v>6.4666666666666664E-2</v>
      </c>
      <c r="O7" s="314">
        <f t="shared" si="1"/>
        <v>5.0666666666666665E-2</v>
      </c>
      <c r="P7" s="314">
        <f>AVERAGE(H7:J7)</f>
        <v>6.7666666666666667E-2</v>
      </c>
      <c r="Q7" s="314">
        <f t="shared" si="3"/>
        <v>6.9333333333333344E-2</v>
      </c>
    </row>
    <row r="8" spans="1:17">
      <c r="A8">
        <v>5</v>
      </c>
      <c r="B8" s="314">
        <v>0.46800000000000003</v>
      </c>
      <c r="C8" s="314">
        <v>0.49199999999999999</v>
      </c>
      <c r="D8" s="314">
        <v>0.49099999999999999</v>
      </c>
      <c r="E8" s="314">
        <v>0.05</v>
      </c>
      <c r="F8" s="314">
        <v>5.3999999999999999E-2</v>
      </c>
      <c r="G8" s="314">
        <v>5.2999999999999999E-2</v>
      </c>
      <c r="H8" s="314">
        <v>0.46600000000000003</v>
      </c>
      <c r="I8" s="314">
        <v>0.49</v>
      </c>
      <c r="J8" s="314">
        <v>0.48599999999999999</v>
      </c>
      <c r="K8" s="314">
        <v>0.46500000000000002</v>
      </c>
      <c r="L8" s="314">
        <v>0.48399999999999999</v>
      </c>
      <c r="M8" s="314">
        <v>0.48399999999999999</v>
      </c>
      <c r="N8" s="314">
        <f>AVERAGE(B8:D8)</f>
        <v>0.48366666666666669</v>
      </c>
      <c r="O8" s="314">
        <f>AVERAGE(E8:G8)</f>
        <v>5.2333333333333336E-2</v>
      </c>
      <c r="P8" s="314">
        <f t="shared" si="2"/>
        <v>0.48066666666666663</v>
      </c>
      <c r="Q8" s="314">
        <f t="shared" si="3"/>
        <v>0.47766666666666668</v>
      </c>
    </row>
    <row r="9" spans="1:17">
      <c r="A9">
        <v>7</v>
      </c>
      <c r="B9" s="314">
        <v>0.626</v>
      </c>
      <c r="C9" s="314">
        <v>0.64900000000000002</v>
      </c>
      <c r="D9" s="314">
        <v>0.64700000000000002</v>
      </c>
      <c r="E9" s="314">
        <v>6.3E-2</v>
      </c>
      <c r="F9" s="314">
        <v>5.7000000000000002E-2</v>
      </c>
      <c r="G9" s="314">
        <v>5.8999999999999997E-2</v>
      </c>
      <c r="H9" s="314">
        <v>0.62</v>
      </c>
      <c r="I9" s="314">
        <v>0.63900000000000001</v>
      </c>
      <c r="J9" s="314">
        <v>0.64300000000000002</v>
      </c>
      <c r="K9" s="314">
        <v>0.61699999999999999</v>
      </c>
      <c r="L9" s="314">
        <v>0.62</v>
      </c>
      <c r="M9" s="314">
        <v>0.622</v>
      </c>
      <c r="N9" s="314">
        <f t="shared" si="0"/>
        <v>0.64066666666666661</v>
      </c>
      <c r="O9" s="314">
        <f t="shared" si="1"/>
        <v>5.9666666666666666E-2</v>
      </c>
      <c r="P9" s="314">
        <f t="shared" si="2"/>
        <v>0.63400000000000001</v>
      </c>
      <c r="Q9" s="314">
        <f t="shared" si="3"/>
        <v>0.6196666666666667</v>
      </c>
    </row>
    <row r="10" spans="1:17">
      <c r="A10">
        <v>24</v>
      </c>
      <c r="B10" s="314">
        <v>0.60899999999999999</v>
      </c>
      <c r="C10" s="314">
        <v>0.623</v>
      </c>
      <c r="D10" s="314">
        <v>0.61099999999999999</v>
      </c>
      <c r="E10" s="314">
        <v>7.4999999999999997E-2</v>
      </c>
      <c r="F10" s="314">
        <v>7.4999999999999997E-2</v>
      </c>
      <c r="G10" s="314">
        <v>7.6999999999999999E-2</v>
      </c>
      <c r="H10" s="314">
        <v>0.61599999999999999</v>
      </c>
      <c r="I10" s="314">
        <v>0.61199999999999999</v>
      </c>
      <c r="J10" s="314">
        <v>0.625</v>
      </c>
      <c r="K10" s="314">
        <v>0.58799999999999997</v>
      </c>
      <c r="L10" s="314">
        <v>0.58799999999999997</v>
      </c>
      <c r="M10" s="314">
        <v>0.60099999999999998</v>
      </c>
      <c r="N10" s="314">
        <f>AVERAGE(B10:D10)</f>
        <v>0.61433333333333329</v>
      </c>
      <c r="O10" s="314">
        <f t="shared" si="1"/>
        <v>7.566666666666666E-2</v>
      </c>
      <c r="P10" s="314">
        <f>AVERAGE(H10:J10)</f>
        <v>0.6176666666666667</v>
      </c>
      <c r="Q10" s="314">
        <f t="shared" si="3"/>
        <v>0.59233333333333327</v>
      </c>
    </row>
    <row r="12" spans="1:17">
      <c r="B12" s="312" t="s">
        <v>182</v>
      </c>
      <c r="C12" s="312"/>
      <c r="D12" s="312"/>
      <c r="E12" s="312"/>
      <c r="F12" s="312"/>
      <c r="G12" s="312"/>
      <c r="H12" s="313" t="s">
        <v>183</v>
      </c>
      <c r="I12" s="313"/>
      <c r="J12" s="313"/>
      <c r="K12" s="313"/>
      <c r="L12" s="313"/>
      <c r="M12" s="313"/>
      <c r="N12" t="s">
        <v>182</v>
      </c>
      <c r="P12" t="s">
        <v>183</v>
      </c>
    </row>
    <row r="13" spans="1:17">
      <c r="A13" t="s">
        <v>225</v>
      </c>
      <c r="B13" t="s">
        <v>235</v>
      </c>
      <c r="C13" t="s">
        <v>235</v>
      </c>
      <c r="D13" t="s">
        <v>235</v>
      </c>
      <c r="E13" t="s">
        <v>44</v>
      </c>
      <c r="F13" t="s">
        <v>44</v>
      </c>
      <c r="G13" t="s">
        <v>44</v>
      </c>
      <c r="H13" t="s">
        <v>235</v>
      </c>
      <c r="I13" t="s">
        <v>235</v>
      </c>
      <c r="J13" t="s">
        <v>235</v>
      </c>
      <c r="K13" t="s">
        <v>44</v>
      </c>
      <c r="L13" t="s">
        <v>44</v>
      </c>
      <c r="M13" t="s">
        <v>44</v>
      </c>
      <c r="N13" t="s">
        <v>3</v>
      </c>
      <c r="O13" t="s">
        <v>44</v>
      </c>
      <c r="P13" t="s">
        <v>3</v>
      </c>
      <c r="Q13" t="s">
        <v>44</v>
      </c>
    </row>
    <row r="14" spans="1:17">
      <c r="A14">
        <v>0</v>
      </c>
      <c r="B14" s="314">
        <v>4.3999999999999997E-2</v>
      </c>
      <c r="C14" s="314">
        <v>4.2000000000000003E-2</v>
      </c>
      <c r="D14" s="314">
        <v>4.2999999999999997E-2</v>
      </c>
      <c r="E14" s="314">
        <v>5.2999999999999999E-2</v>
      </c>
      <c r="F14" s="314">
        <v>4.9000000000000002E-2</v>
      </c>
      <c r="G14" s="314">
        <v>4.4999999999999998E-2</v>
      </c>
      <c r="H14" s="314">
        <v>4.2999999999999997E-2</v>
      </c>
      <c r="I14" s="314">
        <v>4.5999999999999999E-2</v>
      </c>
      <c r="J14" s="314">
        <v>4.3999999999999997E-2</v>
      </c>
      <c r="K14" s="314">
        <v>4.3999999999999997E-2</v>
      </c>
      <c r="L14" s="314">
        <v>4.5999999999999999E-2</v>
      </c>
      <c r="M14" s="314">
        <v>4.8000000000000001E-2</v>
      </c>
      <c r="N14" s="314">
        <f>AVERAGE(B14:D14)</f>
        <v>4.3000000000000003E-2</v>
      </c>
      <c r="O14" s="314">
        <f>AVERAGE(E14:G14)</f>
        <v>4.9000000000000009E-2</v>
      </c>
      <c r="P14" s="314">
        <f>AVERAGE(H14:J14)</f>
        <v>4.4333333333333336E-2</v>
      </c>
      <c r="Q14" s="314">
        <f>AVERAGE(K14:M14)</f>
        <v>4.6000000000000006E-2</v>
      </c>
    </row>
    <row r="15" spans="1:17">
      <c r="A15">
        <v>1</v>
      </c>
      <c r="B15" s="314">
        <v>4.7E-2</v>
      </c>
      <c r="C15" s="314">
        <v>4.9000000000000002E-2</v>
      </c>
      <c r="D15" s="314">
        <v>5.1999999999999998E-2</v>
      </c>
      <c r="E15" s="314">
        <v>4.7E-2</v>
      </c>
      <c r="F15" s="314">
        <v>4.9000000000000002E-2</v>
      </c>
      <c r="G15" s="314">
        <v>4.9000000000000002E-2</v>
      </c>
      <c r="H15" s="314">
        <v>0.05</v>
      </c>
      <c r="I15" s="314">
        <v>5.1999999999999998E-2</v>
      </c>
      <c r="J15" s="314">
        <v>5.1999999999999998E-2</v>
      </c>
      <c r="K15" s="314">
        <v>5.1999999999999998E-2</v>
      </c>
      <c r="L15" s="314">
        <v>5.5E-2</v>
      </c>
      <c r="M15" s="314">
        <v>5.2999999999999999E-2</v>
      </c>
      <c r="N15" s="314">
        <f t="shared" ref="N15:N19" si="4">AVERAGE(B15:D15)</f>
        <v>4.9333333333333333E-2</v>
      </c>
      <c r="O15" s="314">
        <f t="shared" ref="O15:O19" si="5">AVERAGE(E15:G15)</f>
        <v>4.8333333333333339E-2</v>
      </c>
      <c r="P15" s="314">
        <f t="shared" ref="P15:P18" si="6">AVERAGE(H15:J15)</f>
        <v>5.1333333333333335E-2</v>
      </c>
      <c r="Q15" s="314">
        <f t="shared" ref="Q15:Q19" si="7">AVERAGE(K15:M15)</f>
        <v>5.3333333333333337E-2</v>
      </c>
    </row>
    <row r="16" spans="1:17">
      <c r="A16">
        <v>2</v>
      </c>
      <c r="B16" s="314">
        <v>5.8999999999999997E-2</v>
      </c>
      <c r="C16" s="314">
        <v>6.3E-2</v>
      </c>
      <c r="D16" s="314">
        <v>6.8000000000000005E-2</v>
      </c>
      <c r="E16" s="314">
        <v>5.3999999999999999E-2</v>
      </c>
      <c r="F16" s="314">
        <v>5.3999999999999999E-2</v>
      </c>
      <c r="G16" s="314">
        <v>5.0999999999999997E-2</v>
      </c>
      <c r="H16" s="314">
        <v>7.3999999999999996E-2</v>
      </c>
      <c r="I16" s="314">
        <v>7.2999999999999995E-2</v>
      </c>
      <c r="J16" s="314">
        <v>7.8E-2</v>
      </c>
      <c r="K16" s="314">
        <v>6.9000000000000006E-2</v>
      </c>
      <c r="L16" s="314">
        <v>7.0999999999999994E-2</v>
      </c>
      <c r="M16" s="314">
        <v>7.4999999999999997E-2</v>
      </c>
      <c r="N16" s="314">
        <f t="shared" si="4"/>
        <v>6.3333333333333339E-2</v>
      </c>
      <c r="O16" s="314">
        <f t="shared" si="5"/>
        <v>5.2999999999999999E-2</v>
      </c>
      <c r="P16" s="314">
        <f t="shared" si="6"/>
        <v>7.4999999999999997E-2</v>
      </c>
      <c r="Q16" s="314">
        <f t="shared" si="7"/>
        <v>7.166666666666667E-2</v>
      </c>
    </row>
    <row r="17" spans="1:17">
      <c r="A17">
        <v>5</v>
      </c>
      <c r="B17" s="314">
        <v>0.44600000000000001</v>
      </c>
      <c r="C17" s="314">
        <v>0.46400000000000002</v>
      </c>
      <c r="D17" s="314">
        <v>0.46400000000000002</v>
      </c>
      <c r="E17" s="314">
        <v>5.6000000000000001E-2</v>
      </c>
      <c r="F17" s="314">
        <v>5.8000000000000003E-2</v>
      </c>
      <c r="G17" s="314">
        <v>5.8999999999999997E-2</v>
      </c>
      <c r="H17" s="314">
        <v>0.46899999999999997</v>
      </c>
      <c r="I17" s="314">
        <v>0.49299999999999999</v>
      </c>
      <c r="J17" s="314">
        <v>0.49399999999999999</v>
      </c>
      <c r="K17" s="314">
        <v>0.51400000000000001</v>
      </c>
      <c r="L17" s="314">
        <v>0.52700000000000002</v>
      </c>
      <c r="M17" s="314">
        <v>0.54</v>
      </c>
      <c r="N17" s="314">
        <f t="shared" si="4"/>
        <v>0.45800000000000002</v>
      </c>
      <c r="O17" s="314">
        <f t="shared" si="5"/>
        <v>5.7666666666666665E-2</v>
      </c>
      <c r="P17" s="314">
        <f t="shared" si="6"/>
        <v>0.48533333333333334</v>
      </c>
      <c r="Q17" s="314">
        <f t="shared" si="7"/>
        <v>0.52700000000000002</v>
      </c>
    </row>
    <row r="18" spans="1:17">
      <c r="A18">
        <v>7</v>
      </c>
      <c r="B18" s="314">
        <v>0.627</v>
      </c>
      <c r="C18" s="314">
        <v>0.63600000000000001</v>
      </c>
      <c r="D18" s="314">
        <v>0.63900000000000001</v>
      </c>
      <c r="E18" s="314">
        <v>6.2E-2</v>
      </c>
      <c r="F18" s="314">
        <v>0.06</v>
      </c>
      <c r="G18" s="314">
        <v>6.4000000000000001E-2</v>
      </c>
      <c r="H18" s="314">
        <v>0.629</v>
      </c>
      <c r="I18" s="314">
        <v>0.64</v>
      </c>
      <c r="J18" s="314">
        <v>0.63700000000000001</v>
      </c>
      <c r="K18" s="314">
        <v>0.64</v>
      </c>
      <c r="L18" s="314">
        <v>0.65</v>
      </c>
      <c r="M18" s="314">
        <v>0.66200000000000003</v>
      </c>
      <c r="N18" s="314">
        <f t="shared" si="4"/>
        <v>0.63400000000000001</v>
      </c>
      <c r="O18" s="314">
        <f t="shared" si="5"/>
        <v>6.2E-2</v>
      </c>
      <c r="P18" s="314">
        <f t="shared" si="6"/>
        <v>0.63533333333333342</v>
      </c>
      <c r="Q18" s="314">
        <f t="shared" si="7"/>
        <v>0.65066666666666662</v>
      </c>
    </row>
    <row r="19" spans="1:17">
      <c r="A19">
        <v>24</v>
      </c>
      <c r="B19" s="314">
        <v>0.59399999999999997</v>
      </c>
      <c r="C19" s="314">
        <v>0.60199999999999998</v>
      </c>
      <c r="D19" s="314">
        <v>0.59799999999999998</v>
      </c>
      <c r="E19" s="314">
        <v>9.0999999999999998E-2</v>
      </c>
      <c r="F19" s="314">
        <v>9.0999999999999998E-2</v>
      </c>
      <c r="G19" s="314">
        <v>9.1999999999999998E-2</v>
      </c>
      <c r="H19" s="314">
        <v>0.61699999999999999</v>
      </c>
      <c r="I19" s="314">
        <v>0.61699999999999999</v>
      </c>
      <c r="J19" s="314">
        <v>0.622</v>
      </c>
      <c r="K19" s="314">
        <v>0.63200000000000001</v>
      </c>
      <c r="L19" s="314">
        <v>0.628</v>
      </c>
      <c r="M19" s="314">
        <v>0.63500000000000001</v>
      </c>
      <c r="N19" s="314">
        <f t="shared" si="4"/>
        <v>0.59799999999999998</v>
      </c>
      <c r="O19" s="314">
        <f t="shared" si="5"/>
        <v>9.1333333333333336E-2</v>
      </c>
      <c r="P19" s="314">
        <f>AVERAGE(H19:J19)</f>
        <v>0.61866666666666659</v>
      </c>
      <c r="Q19" s="314">
        <f t="shared" si="7"/>
        <v>0.63166666666666671</v>
      </c>
    </row>
    <row r="21" spans="1:17">
      <c r="B21" s="312" t="s">
        <v>182</v>
      </c>
      <c r="C21" s="312"/>
      <c r="D21" s="312"/>
      <c r="E21" s="312"/>
      <c r="F21" s="312"/>
      <c r="G21" s="312"/>
      <c r="H21" s="313" t="s">
        <v>183</v>
      </c>
      <c r="I21" s="313"/>
      <c r="J21" s="313"/>
      <c r="K21" s="313"/>
      <c r="L21" s="313"/>
      <c r="M21" s="313"/>
      <c r="N21" t="s">
        <v>182</v>
      </c>
      <c r="P21" t="s">
        <v>183</v>
      </c>
    </row>
    <row r="22" spans="1:17">
      <c r="A22" t="s">
        <v>225</v>
      </c>
      <c r="B22" t="s">
        <v>235</v>
      </c>
      <c r="C22" t="s">
        <v>235</v>
      </c>
      <c r="D22" t="s">
        <v>235</v>
      </c>
      <c r="E22" t="s">
        <v>44</v>
      </c>
      <c r="F22" t="s">
        <v>44</v>
      </c>
      <c r="G22" t="s">
        <v>44</v>
      </c>
      <c r="H22" t="s">
        <v>235</v>
      </c>
      <c r="I22" t="s">
        <v>235</v>
      </c>
      <c r="J22" t="s">
        <v>235</v>
      </c>
      <c r="K22" t="s">
        <v>44</v>
      </c>
      <c r="L22" t="s">
        <v>44</v>
      </c>
      <c r="M22" t="s">
        <v>44</v>
      </c>
      <c r="N22" t="s">
        <v>3</v>
      </c>
      <c r="O22" t="s">
        <v>44</v>
      </c>
      <c r="P22" t="s">
        <v>3</v>
      </c>
      <c r="Q22" t="s">
        <v>44</v>
      </c>
    </row>
    <row r="23" spans="1:17">
      <c r="A23">
        <v>0</v>
      </c>
      <c r="B23" s="314">
        <v>3.6999999999999998E-2</v>
      </c>
      <c r="C23" s="314">
        <v>3.6999999999999998E-2</v>
      </c>
      <c r="D23" s="314">
        <v>3.6999999999999998E-2</v>
      </c>
      <c r="E23" s="314">
        <v>4.2999999999999997E-2</v>
      </c>
      <c r="F23" s="314">
        <v>3.6999999999999998E-2</v>
      </c>
      <c r="G23" s="314">
        <v>3.6999999999999998E-2</v>
      </c>
      <c r="H23" s="314">
        <v>4.4999999999999998E-2</v>
      </c>
      <c r="I23" s="314">
        <v>4.4999999999999998E-2</v>
      </c>
      <c r="J23" s="314">
        <v>4.4999999999999998E-2</v>
      </c>
      <c r="K23" s="314">
        <v>4.4999999999999998E-2</v>
      </c>
      <c r="L23" s="314">
        <v>4.5999999999999999E-2</v>
      </c>
      <c r="M23" s="314">
        <v>4.5999999999999999E-2</v>
      </c>
      <c r="N23" s="314">
        <f>AVERAGE(B23:D23)</f>
        <v>3.6999999999999998E-2</v>
      </c>
      <c r="O23" s="314">
        <f>AVERAGE(E23:G23)</f>
        <v>3.9E-2</v>
      </c>
      <c r="P23" s="314">
        <f>AVERAGE(H23:J23)</f>
        <v>4.5000000000000005E-2</v>
      </c>
      <c r="Q23" s="314">
        <f>AVERAGE(K23:M23)</f>
        <v>4.5666666666666668E-2</v>
      </c>
    </row>
    <row r="24" spans="1:17">
      <c r="A24">
        <v>1</v>
      </c>
      <c r="B24" s="314">
        <v>0.05</v>
      </c>
      <c r="C24" s="314">
        <v>0.05</v>
      </c>
      <c r="D24" s="314">
        <v>5.2999999999999999E-2</v>
      </c>
      <c r="E24" s="314">
        <v>4.2999999999999997E-2</v>
      </c>
      <c r="F24" s="314">
        <v>4.3999999999999997E-2</v>
      </c>
      <c r="G24" s="314">
        <v>4.4999999999999998E-2</v>
      </c>
      <c r="H24" s="314">
        <v>6.0999999999999999E-2</v>
      </c>
      <c r="I24" s="314">
        <v>5.8999999999999997E-2</v>
      </c>
      <c r="J24" s="314">
        <v>0.06</v>
      </c>
      <c r="K24" s="314">
        <v>5.7000000000000002E-2</v>
      </c>
      <c r="L24" s="314">
        <v>5.6000000000000001E-2</v>
      </c>
      <c r="M24" s="314">
        <v>5.8000000000000003E-2</v>
      </c>
      <c r="N24" s="314">
        <f>AVERAGE(B24:D24)</f>
        <v>5.0999999999999997E-2</v>
      </c>
      <c r="O24" s="314">
        <f t="shared" ref="O24:O25" si="8">AVERAGE(E24:G24)</f>
        <v>4.4000000000000004E-2</v>
      </c>
      <c r="P24" s="314">
        <f t="shared" ref="P24" si="9">AVERAGE(H24:J24)</f>
        <v>0.06</v>
      </c>
      <c r="Q24" s="314">
        <f t="shared" ref="Q24:Q28" si="10">AVERAGE(K24:M24)</f>
        <v>5.7000000000000002E-2</v>
      </c>
    </row>
    <row r="25" spans="1:17">
      <c r="A25">
        <v>2</v>
      </c>
      <c r="B25" s="314">
        <v>6.3E-2</v>
      </c>
      <c r="C25" s="314">
        <v>6.6000000000000003E-2</v>
      </c>
      <c r="D25" s="314">
        <v>6.6000000000000003E-2</v>
      </c>
      <c r="E25" s="314">
        <v>4.3999999999999997E-2</v>
      </c>
      <c r="F25" s="314">
        <v>4.5999999999999999E-2</v>
      </c>
      <c r="G25" s="314">
        <v>4.5999999999999999E-2</v>
      </c>
      <c r="H25" s="314">
        <v>7.8E-2</v>
      </c>
      <c r="I25" s="314">
        <v>8.2000000000000003E-2</v>
      </c>
      <c r="J25" s="314">
        <v>8.3000000000000004E-2</v>
      </c>
      <c r="K25" s="314">
        <v>6.8000000000000005E-2</v>
      </c>
      <c r="L25" s="314">
        <v>7.0000000000000007E-2</v>
      </c>
      <c r="M25" s="314">
        <v>7.0000000000000007E-2</v>
      </c>
      <c r="N25" s="314">
        <f>AVERAGE(B25:D25)</f>
        <v>6.5000000000000002E-2</v>
      </c>
      <c r="O25" s="314">
        <f t="shared" si="8"/>
        <v>4.5333333333333337E-2</v>
      </c>
      <c r="P25" s="314">
        <f>AVERAGE(H25:J25)</f>
        <v>8.1000000000000003E-2</v>
      </c>
      <c r="Q25" s="314">
        <f t="shared" si="10"/>
        <v>6.9333333333333344E-2</v>
      </c>
    </row>
    <row r="26" spans="1:17">
      <c r="A26">
        <v>5</v>
      </c>
      <c r="B26" s="314">
        <v>0.34399999999999997</v>
      </c>
      <c r="C26" s="314">
        <v>0.35899999999999999</v>
      </c>
      <c r="D26" s="314">
        <v>0.36899999999999999</v>
      </c>
      <c r="E26" s="314">
        <v>4.9000000000000002E-2</v>
      </c>
      <c r="F26" s="314">
        <v>0.05</v>
      </c>
      <c r="G26" s="314">
        <v>5.0999999999999997E-2</v>
      </c>
      <c r="H26" s="314">
        <v>0.42499999999999999</v>
      </c>
      <c r="I26" s="314">
        <v>0.44400000000000001</v>
      </c>
      <c r="J26" s="314">
        <v>0.45</v>
      </c>
      <c r="K26" s="314">
        <v>0.35</v>
      </c>
      <c r="L26" s="314">
        <v>0.38900000000000001</v>
      </c>
      <c r="M26" s="314">
        <v>0.39</v>
      </c>
      <c r="N26" s="314">
        <f>AVERAGE(B26:D26)</f>
        <v>0.35733333333333334</v>
      </c>
      <c r="O26" s="314">
        <f>AVERAGE(E26:G26)</f>
        <v>4.9999999999999996E-2</v>
      </c>
      <c r="P26" s="314">
        <f t="shared" ref="P26:P27" si="11">AVERAGE(H26:J26)</f>
        <v>0.43966666666666665</v>
      </c>
      <c r="Q26" s="314">
        <f t="shared" si="10"/>
        <v>0.37633333333333335</v>
      </c>
    </row>
    <row r="27" spans="1:17">
      <c r="A27">
        <v>7</v>
      </c>
      <c r="B27" s="314">
        <v>0.52400000000000002</v>
      </c>
      <c r="C27" s="314">
        <v>0.54</v>
      </c>
      <c r="D27" s="314">
        <v>0.54400000000000004</v>
      </c>
      <c r="E27" s="314">
        <v>5.1999999999999998E-2</v>
      </c>
      <c r="F27" s="314">
        <v>5.2999999999999999E-2</v>
      </c>
      <c r="G27" s="314">
        <v>5.2999999999999999E-2</v>
      </c>
      <c r="H27" s="314">
        <v>0.53700000000000003</v>
      </c>
      <c r="I27" s="314">
        <v>0.56000000000000005</v>
      </c>
      <c r="J27" s="314">
        <v>0.55200000000000005</v>
      </c>
      <c r="K27" s="314">
        <v>0.55200000000000005</v>
      </c>
      <c r="L27" s="314">
        <v>0.56899999999999995</v>
      </c>
      <c r="M27" s="314">
        <v>0.56599999999999995</v>
      </c>
      <c r="N27" s="314">
        <f t="shared" ref="N27" si="12">AVERAGE(B27:D27)</f>
        <v>0.53600000000000003</v>
      </c>
      <c r="O27" s="314">
        <f t="shared" ref="O27:O28" si="13">AVERAGE(E27:G27)</f>
        <v>5.2666666666666667E-2</v>
      </c>
      <c r="P27" s="314">
        <f t="shared" si="11"/>
        <v>0.54966666666666664</v>
      </c>
      <c r="Q27" s="314">
        <f t="shared" si="10"/>
        <v>0.56233333333333324</v>
      </c>
    </row>
    <row r="28" spans="1:17">
      <c r="A28">
        <v>24</v>
      </c>
      <c r="B28" s="314">
        <v>0.57599999999999996</v>
      </c>
      <c r="C28" s="314">
        <v>0.58499999999999996</v>
      </c>
      <c r="D28" s="314">
        <v>0.58599999999999997</v>
      </c>
      <c r="E28" s="314">
        <v>6.5000000000000002E-2</v>
      </c>
      <c r="F28" s="314">
        <v>6.3E-2</v>
      </c>
      <c r="G28" s="314">
        <v>6.5000000000000002E-2</v>
      </c>
      <c r="H28" s="314">
        <v>0.60199999999999998</v>
      </c>
      <c r="I28" s="314">
        <v>0.622</v>
      </c>
      <c r="J28" s="314">
        <v>0.61899999999999999</v>
      </c>
      <c r="K28" s="314">
        <v>0.58099999999999996</v>
      </c>
      <c r="L28" s="314">
        <v>0.60099999999999998</v>
      </c>
      <c r="M28" s="314">
        <v>0.60799999999999998</v>
      </c>
      <c r="N28" s="314">
        <f>AVERAGE(B28:D28)</f>
        <v>0.58233333333333326</v>
      </c>
      <c r="O28" s="314">
        <f t="shared" si="13"/>
        <v>6.433333333333334E-2</v>
      </c>
      <c r="P28" s="314">
        <f>AVERAGE(H28:J28)</f>
        <v>0.61433333333333329</v>
      </c>
      <c r="Q28" s="314">
        <f t="shared" si="10"/>
        <v>0.59666666666666668</v>
      </c>
    </row>
  </sheetData>
  <mergeCells count="6">
    <mergeCell ref="B3:G3"/>
    <mergeCell ref="H3:M3"/>
    <mergeCell ref="B12:G12"/>
    <mergeCell ref="H12:M12"/>
    <mergeCell ref="B21:G21"/>
    <mergeCell ref="H21:M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>
      <selection sqref="A1:C1"/>
    </sheetView>
  </sheetViews>
  <sheetFormatPr baseColWidth="10" defaultRowHeight="15" x14ac:dyDescent="0"/>
  <cols>
    <col min="1" max="7" width="10.83203125" style="131"/>
  </cols>
  <sheetData>
    <row r="1" spans="1:19">
      <c r="A1" s="135" t="s">
        <v>0</v>
      </c>
      <c r="B1" s="135" t="s">
        <v>37</v>
      </c>
      <c r="C1" s="135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3" spans="1:19" ht="16" customHeight="1">
      <c r="A3" s="131" t="s">
        <v>77</v>
      </c>
    </row>
    <row r="4" spans="1:19" ht="16" customHeight="1">
      <c r="A4" s="132"/>
      <c r="B4" s="132" t="s">
        <v>78</v>
      </c>
      <c r="C4" s="132" t="s">
        <v>72</v>
      </c>
      <c r="D4" s="132" t="s">
        <v>73</v>
      </c>
      <c r="E4" s="132" t="s">
        <v>74</v>
      </c>
      <c r="F4" s="132" t="s">
        <v>75</v>
      </c>
    </row>
    <row r="5" spans="1:19" ht="16" customHeight="1">
      <c r="A5" s="133" t="s">
        <v>79</v>
      </c>
      <c r="B5" s="133">
        <v>0.62</v>
      </c>
      <c r="C5" s="133">
        <v>3.49E-2</v>
      </c>
      <c r="D5" s="133">
        <v>0.11</v>
      </c>
      <c r="E5" s="133">
        <v>0.05</v>
      </c>
      <c r="F5" s="133">
        <v>0.14000000000000001</v>
      </c>
    </row>
    <row r="6" spans="1:19" ht="16" customHeight="1">
      <c r="A6" s="133" t="s">
        <v>80</v>
      </c>
      <c r="B6" s="133">
        <v>0.54</v>
      </c>
      <c r="C6" s="133">
        <v>3.1399999999999997E-2</v>
      </c>
      <c r="D6" s="133">
        <v>0.1</v>
      </c>
      <c r="E6" s="133">
        <v>0.06</v>
      </c>
      <c r="F6" s="133">
        <v>0.15</v>
      </c>
    </row>
    <row r="7" spans="1:19" ht="16" customHeight="1">
      <c r="A7" s="133" t="s">
        <v>81</v>
      </c>
      <c r="B7" s="133">
        <v>0.39</v>
      </c>
      <c r="C7" s="133">
        <v>3.0200000000000001E-2</v>
      </c>
      <c r="D7" s="133">
        <v>0.08</v>
      </c>
      <c r="E7" s="133">
        <v>7.0000000000000007E-2</v>
      </c>
      <c r="F7" s="133">
        <v>0.2</v>
      </c>
    </row>
    <row r="8" spans="1:19" ht="16" customHeight="1">
      <c r="A8" s="133" t="s">
        <v>82</v>
      </c>
      <c r="B8" s="133">
        <v>0.44</v>
      </c>
      <c r="C8" s="133">
        <v>4.1599999999999998E-2</v>
      </c>
      <c r="D8" s="133">
        <v>0.08</v>
      </c>
      <c r="E8" s="133">
        <v>0.05</v>
      </c>
      <c r="F8" s="133">
        <v>0.17</v>
      </c>
    </row>
    <row r="9" spans="1:19" ht="16" customHeight="1">
      <c r="A9" s="133" t="s">
        <v>83</v>
      </c>
      <c r="B9" s="133">
        <v>0.51</v>
      </c>
      <c r="C9" s="133">
        <v>4.1300000000000003E-2</v>
      </c>
      <c r="D9" s="133">
        <v>0.06</v>
      </c>
      <c r="E9" s="133">
        <v>0.05</v>
      </c>
      <c r="F9" s="133">
        <v>0.18</v>
      </c>
    </row>
    <row r="10" spans="1:19" ht="16" customHeight="1"/>
    <row r="11" spans="1:19" ht="16" customHeight="1">
      <c r="A11" s="131" t="s">
        <v>84</v>
      </c>
    </row>
    <row r="12" spans="1:19" ht="16" customHeight="1">
      <c r="A12" s="132"/>
      <c r="B12" s="132" t="s">
        <v>78</v>
      </c>
      <c r="C12" s="132" t="s">
        <v>72</v>
      </c>
      <c r="D12" s="132" t="s">
        <v>73</v>
      </c>
      <c r="E12" s="132" t="s">
        <v>74</v>
      </c>
      <c r="F12" s="132" t="s">
        <v>75</v>
      </c>
    </row>
    <row r="13" spans="1:19" ht="16" customHeight="1">
      <c r="A13" s="133" t="s">
        <v>79</v>
      </c>
      <c r="B13" s="134">
        <v>1.1099999999999994</v>
      </c>
      <c r="C13" s="134">
        <v>5.1999999999999602E-2</v>
      </c>
      <c r="D13" s="134">
        <v>0.20000000000000284</v>
      </c>
      <c r="E13" s="134">
        <v>0.10999999999999943</v>
      </c>
      <c r="F13" s="134">
        <v>0.33999999999999986</v>
      </c>
    </row>
    <row r="14" spans="1:19" ht="16" customHeight="1">
      <c r="A14" s="133" t="s">
        <v>80</v>
      </c>
      <c r="B14" s="134">
        <v>1.2399999999999984</v>
      </c>
      <c r="C14" s="134">
        <v>4.5999999999999375E-2</v>
      </c>
      <c r="D14" s="134">
        <v>0.14000000000000057</v>
      </c>
      <c r="E14" s="134">
        <v>0.10999999999999943</v>
      </c>
      <c r="F14" s="134">
        <v>0.5</v>
      </c>
    </row>
    <row r="15" spans="1:19" ht="16" customHeight="1">
      <c r="A15" s="133" t="s">
        <v>81</v>
      </c>
      <c r="B15" s="134">
        <v>0.74000000000000199</v>
      </c>
      <c r="C15" s="134">
        <v>4.4999999999999929E-2</v>
      </c>
      <c r="D15" s="134">
        <v>0.12999999999999901</v>
      </c>
      <c r="E15" s="134">
        <v>8.9999999999999858E-2</v>
      </c>
      <c r="F15" s="134">
        <v>0.51000000000000156</v>
      </c>
    </row>
    <row r="16" spans="1:19" ht="16" customHeight="1">
      <c r="A16" s="133" t="s">
        <v>82</v>
      </c>
      <c r="B16" s="134">
        <v>1.4700000000000024</v>
      </c>
      <c r="C16" s="134">
        <v>2.2000000000000242E-2</v>
      </c>
      <c r="D16" s="134">
        <v>7.0000000000000284E-2</v>
      </c>
      <c r="E16" s="134">
        <v>0.12000000000000099</v>
      </c>
      <c r="F16" s="134">
        <v>0.32000000000000028</v>
      </c>
    </row>
    <row r="17" spans="1:6" ht="16" customHeight="1">
      <c r="A17" s="133" t="s">
        <v>83</v>
      </c>
      <c r="B17" s="134">
        <v>0.52999999999999758</v>
      </c>
      <c r="C17" s="134">
        <v>3.2999999999999474E-2</v>
      </c>
      <c r="D17" s="134">
        <v>0.10999999999999943</v>
      </c>
      <c r="E17" s="134">
        <v>0.10999999999999943</v>
      </c>
      <c r="F17" s="134">
        <v>0.29999999999999716</v>
      </c>
    </row>
    <row r="18" spans="1:6" ht="16" customHeight="1"/>
    <row r="19" spans="1:6" ht="16" customHeight="1">
      <c r="A19" s="131" t="s">
        <v>85</v>
      </c>
    </row>
    <row r="20" spans="1:6" ht="16" customHeight="1">
      <c r="A20" s="132"/>
      <c r="B20" s="132" t="s">
        <v>78</v>
      </c>
      <c r="C20" s="132" t="s">
        <v>72</v>
      </c>
      <c r="D20" s="132" t="s">
        <v>73</v>
      </c>
      <c r="E20" s="132" t="s">
        <v>74</v>
      </c>
      <c r="F20" s="132" t="s">
        <v>75</v>
      </c>
    </row>
    <row r="21" spans="1:6" ht="16" customHeight="1">
      <c r="A21" s="133" t="s">
        <v>79</v>
      </c>
      <c r="B21" s="134">
        <v>1.5800000000000018</v>
      </c>
      <c r="C21" s="134">
        <v>5.3999999999998494E-2</v>
      </c>
      <c r="D21" s="134">
        <v>0.21000000000000085</v>
      </c>
      <c r="E21" s="134">
        <v>0.28000000000000114</v>
      </c>
      <c r="F21" s="134">
        <v>0.35999999999999943</v>
      </c>
    </row>
    <row r="22" spans="1:6" ht="16" customHeight="1">
      <c r="A22" s="133" t="s">
        <v>80</v>
      </c>
      <c r="B22" s="134">
        <v>1.1000000000000014</v>
      </c>
      <c r="C22" s="134">
        <v>4.8000000000000043E-2</v>
      </c>
      <c r="D22" s="134">
        <v>0.16999999999999815</v>
      </c>
      <c r="E22" s="134">
        <v>0.16000000000000014</v>
      </c>
      <c r="F22" s="134">
        <v>0.27999999999999758</v>
      </c>
    </row>
    <row r="23" spans="1:6" ht="16" customHeight="1">
      <c r="A23" s="133" t="s">
        <v>81</v>
      </c>
      <c r="B23" s="134">
        <v>0.84999999999999787</v>
      </c>
      <c r="C23" s="134">
        <v>4.8000000000000043E-2</v>
      </c>
      <c r="D23" s="134">
        <v>0.25</v>
      </c>
      <c r="E23" s="134">
        <v>0.19000000000000128</v>
      </c>
      <c r="F23" s="134">
        <v>0.37999999999999901</v>
      </c>
    </row>
    <row r="24" spans="1:6" ht="16" customHeight="1">
      <c r="A24" s="133" t="s">
        <v>82</v>
      </c>
      <c r="B24" s="134">
        <v>1.759999999999998</v>
      </c>
      <c r="C24" s="134">
        <v>7.099999999999973E-2</v>
      </c>
      <c r="D24" s="134">
        <v>0.22999999999999687</v>
      </c>
      <c r="E24" s="134">
        <v>0.16000000000000014</v>
      </c>
      <c r="F24" s="134">
        <v>0.32000000000000028</v>
      </c>
    </row>
    <row r="25" spans="1:6" ht="16" customHeight="1">
      <c r="A25" s="133" t="s">
        <v>83</v>
      </c>
      <c r="B25" s="134">
        <v>1.4499999999999993</v>
      </c>
      <c r="C25" s="134">
        <v>7.3999999999999844E-2</v>
      </c>
      <c r="D25" s="134">
        <v>0.31000000000000227</v>
      </c>
      <c r="E25" s="134">
        <v>0.16000000000000014</v>
      </c>
      <c r="F25" s="134">
        <v>0.349999999999997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workbookViewId="0">
      <selection activeCell="F1" sqref="F1"/>
    </sheetView>
  </sheetViews>
  <sheetFormatPr baseColWidth="10" defaultRowHeight="15" x14ac:dyDescent="0"/>
  <cols>
    <col min="1" max="1" width="11.83203125" customWidth="1"/>
    <col min="2" max="2" width="21.83203125" customWidth="1"/>
    <col min="3" max="3" width="11.6640625" bestFit="1" customWidth="1"/>
    <col min="4" max="4" width="14.5" customWidth="1"/>
    <col min="5" max="5" width="11.6640625" bestFit="1" customWidth="1"/>
    <col min="6" max="6" width="22.33203125" customWidth="1"/>
    <col min="7" max="7" width="11.6640625" bestFit="1" customWidth="1"/>
    <col min="8" max="8" width="14.5" customWidth="1"/>
    <col min="9" max="9" width="11.6640625" bestFit="1" customWidth="1"/>
  </cols>
  <sheetData>
    <row r="1" spans="1:9">
      <c r="A1" s="131" t="s">
        <v>0</v>
      </c>
      <c r="B1" t="s">
        <v>87</v>
      </c>
      <c r="C1" s="131"/>
      <c r="D1" s="131"/>
      <c r="E1" s="131"/>
      <c r="F1" s="135" t="s">
        <v>108</v>
      </c>
      <c r="G1" s="131"/>
      <c r="H1" s="131"/>
      <c r="I1" s="131"/>
    </row>
    <row r="2" spans="1:9">
      <c r="A2" s="131" t="s">
        <v>1</v>
      </c>
      <c r="B2" s="131" t="s">
        <v>88</v>
      </c>
      <c r="C2" s="131"/>
      <c r="D2" s="131"/>
      <c r="E2" s="131"/>
      <c r="F2" s="131"/>
      <c r="G2" s="131"/>
      <c r="H2" s="131"/>
      <c r="I2" s="131"/>
    </row>
    <row r="3" spans="1:9">
      <c r="A3" s="131" t="s">
        <v>43</v>
      </c>
      <c r="B3" s="131" t="s">
        <v>89</v>
      </c>
      <c r="C3" s="131"/>
      <c r="D3" s="131"/>
      <c r="E3" s="131"/>
      <c r="F3" s="131"/>
      <c r="G3" s="131"/>
      <c r="H3" s="131"/>
      <c r="I3" s="131"/>
    </row>
    <row r="4" spans="1:9">
      <c r="A4" s="131"/>
      <c r="B4" s="131" t="s">
        <v>90</v>
      </c>
      <c r="C4" s="131"/>
      <c r="D4" s="131"/>
      <c r="E4" s="131"/>
      <c r="F4" s="131"/>
      <c r="G4" s="131"/>
      <c r="H4" s="131"/>
      <c r="I4" s="131"/>
    </row>
    <row r="5" spans="1:9">
      <c r="A5" s="131"/>
      <c r="B5" s="131" t="s">
        <v>91</v>
      </c>
      <c r="C5" s="131"/>
      <c r="D5" s="131"/>
      <c r="E5" s="131"/>
      <c r="F5" s="131"/>
      <c r="G5" s="131"/>
      <c r="H5" s="131"/>
      <c r="I5" s="131"/>
    </row>
    <row r="6" spans="1:9">
      <c r="A6" s="131"/>
      <c r="B6" s="131" t="s">
        <v>92</v>
      </c>
      <c r="C6" s="131"/>
      <c r="D6" s="131"/>
      <c r="E6" s="131"/>
      <c r="F6" s="131"/>
      <c r="G6" s="131"/>
      <c r="H6" s="131"/>
      <c r="I6" s="131"/>
    </row>
    <row r="7" spans="1:9">
      <c r="A7" s="131"/>
      <c r="B7" s="131" t="s">
        <v>93</v>
      </c>
      <c r="C7" s="131"/>
      <c r="D7" s="131"/>
      <c r="E7" s="131"/>
      <c r="F7" s="131"/>
      <c r="G7" s="131"/>
      <c r="H7" s="131"/>
      <c r="I7" s="131"/>
    </row>
    <row r="8" spans="1:9">
      <c r="A8" s="131"/>
      <c r="B8" s="131"/>
      <c r="C8" s="131"/>
      <c r="D8" s="131"/>
      <c r="E8" s="131"/>
      <c r="F8" s="131"/>
      <c r="G8" s="131"/>
      <c r="H8" s="131"/>
      <c r="I8" s="131"/>
    </row>
    <row r="9" spans="1:9">
      <c r="A9" s="135" t="s">
        <v>94</v>
      </c>
      <c r="B9" s="131"/>
      <c r="C9" s="131"/>
      <c r="D9" s="131"/>
      <c r="E9" s="131"/>
      <c r="F9" s="131"/>
      <c r="G9" s="131"/>
      <c r="H9" s="131"/>
      <c r="I9" s="131"/>
    </row>
    <row r="10" spans="1:9">
      <c r="A10" s="136"/>
      <c r="B10" s="136"/>
      <c r="C10" s="136"/>
      <c r="D10" s="136"/>
      <c r="E10" s="136"/>
      <c r="F10" s="136"/>
      <c r="G10" s="136"/>
      <c r="H10" s="136"/>
      <c r="I10" s="136"/>
    </row>
    <row r="11" spans="1:9">
      <c r="A11" s="137" t="s">
        <v>95</v>
      </c>
      <c r="B11" s="131"/>
      <c r="C11" s="131"/>
      <c r="D11" s="131"/>
      <c r="E11" s="131"/>
      <c r="F11" s="131"/>
      <c r="G11" s="131"/>
      <c r="H11" s="131"/>
      <c r="I11" s="131"/>
    </row>
    <row r="12" spans="1:9">
      <c r="A12" s="138" t="s">
        <v>96</v>
      </c>
      <c r="B12" s="139" t="s">
        <v>97</v>
      </c>
      <c r="C12" s="140" t="s">
        <v>3</v>
      </c>
      <c r="D12" s="141" t="s">
        <v>98</v>
      </c>
      <c r="E12" s="142" t="s">
        <v>3</v>
      </c>
      <c r="F12" s="143" t="s">
        <v>99</v>
      </c>
      <c r="G12" s="140" t="s">
        <v>3</v>
      </c>
      <c r="H12" s="144" t="s">
        <v>100</v>
      </c>
      <c r="I12" s="140" t="s">
        <v>3</v>
      </c>
    </row>
    <row r="13" spans="1:9">
      <c r="A13" s="145" t="s">
        <v>101</v>
      </c>
      <c r="B13" s="146">
        <v>1680000000</v>
      </c>
      <c r="C13" s="147">
        <v>3120000000</v>
      </c>
      <c r="D13" s="148">
        <v>2300000000</v>
      </c>
      <c r="E13" s="148">
        <v>3520000000</v>
      </c>
      <c r="F13" s="146">
        <v>1960000000</v>
      </c>
      <c r="G13" s="147">
        <v>3160000000</v>
      </c>
      <c r="H13" s="148">
        <v>1920000000</v>
      </c>
      <c r="I13" s="147">
        <v>2500000000</v>
      </c>
    </row>
    <row r="14" spans="1:9">
      <c r="A14" s="145" t="s">
        <v>102</v>
      </c>
      <c r="B14" s="149">
        <f>B13/C13</f>
        <v>0.53846153846153844</v>
      </c>
      <c r="C14" s="150"/>
      <c r="D14" s="151">
        <f>D13/E13</f>
        <v>0.65340909090909094</v>
      </c>
      <c r="E14" s="151"/>
      <c r="F14" s="149">
        <f>F13/G13</f>
        <v>0.620253164556962</v>
      </c>
      <c r="G14" s="150"/>
      <c r="H14" s="151">
        <f>H13/I13</f>
        <v>0.76800000000000002</v>
      </c>
      <c r="I14" s="150"/>
    </row>
    <row r="15" spans="1:9">
      <c r="A15" s="152" t="s">
        <v>103</v>
      </c>
      <c r="B15" s="153">
        <f>LOG(B14)</f>
        <v>-0.26884531229257996</v>
      </c>
      <c r="C15" s="154"/>
      <c r="D15" s="155">
        <f>LOG(D14)</f>
        <v>-0.18481482746053812</v>
      </c>
      <c r="E15" s="155"/>
      <c r="F15" s="153">
        <f>LOG(F14)</f>
        <v>-0.20743101126192778</v>
      </c>
      <c r="G15" s="154"/>
      <c r="H15" s="155">
        <f>LOG(H14)</f>
        <v>-0.11463877996848799</v>
      </c>
      <c r="I15" s="154"/>
    </row>
    <row r="16" spans="1:9">
      <c r="A16" s="136"/>
      <c r="B16" s="151"/>
      <c r="C16" s="151"/>
      <c r="D16" s="151"/>
      <c r="E16" s="151"/>
      <c r="F16" s="151"/>
      <c r="G16" s="151"/>
      <c r="H16" s="151"/>
      <c r="I16" s="151"/>
    </row>
    <row r="17" spans="1:18">
      <c r="A17" s="156" t="s">
        <v>104</v>
      </c>
      <c r="B17" s="135"/>
      <c r="C17" s="135"/>
      <c r="D17" s="135"/>
      <c r="E17" s="135"/>
      <c r="F17" s="135"/>
      <c r="G17" s="135"/>
      <c r="H17" s="135"/>
      <c r="I17" s="135"/>
      <c r="J17" s="135"/>
      <c r="K17" s="135"/>
      <c r="L17" s="135"/>
      <c r="M17" s="135"/>
      <c r="N17" s="135"/>
      <c r="O17" s="135"/>
      <c r="P17" s="135"/>
      <c r="Q17" s="135"/>
      <c r="R17" s="135"/>
    </row>
    <row r="18" spans="1:18">
      <c r="A18" s="135" t="s">
        <v>48</v>
      </c>
      <c r="B18" s="131"/>
      <c r="C18" s="131"/>
      <c r="D18" s="131"/>
      <c r="E18" s="131"/>
      <c r="F18" s="131"/>
      <c r="G18" s="131"/>
      <c r="H18" s="131"/>
      <c r="I18" s="131"/>
      <c r="K18" s="108" t="s">
        <v>57</v>
      </c>
      <c r="L18" s="49" t="s">
        <v>58</v>
      </c>
      <c r="M18" s="49" t="s">
        <v>29</v>
      </c>
      <c r="N18" s="49" t="s">
        <v>31</v>
      </c>
      <c r="O18" s="49" t="s">
        <v>59</v>
      </c>
      <c r="P18" s="49" t="s">
        <v>60</v>
      </c>
    </row>
    <row r="19" spans="1:18">
      <c r="A19" s="157" t="s">
        <v>49</v>
      </c>
      <c r="B19" s="103" t="s">
        <v>50</v>
      </c>
      <c r="C19" s="103" t="s">
        <v>105</v>
      </c>
      <c r="D19" s="105" t="s">
        <v>52</v>
      </c>
      <c r="E19" s="105" t="s">
        <v>106</v>
      </c>
      <c r="F19" s="105" t="s">
        <v>54</v>
      </c>
      <c r="G19" s="105" t="s">
        <v>107</v>
      </c>
      <c r="H19" s="106" t="s">
        <v>55</v>
      </c>
      <c r="I19" s="158" t="s">
        <v>56</v>
      </c>
      <c r="K19" s="159" t="s">
        <v>84</v>
      </c>
      <c r="L19" s="19">
        <f>AVERAGE(I20:I24)</f>
        <v>-1.7788061546337819</v>
      </c>
      <c r="M19" s="8">
        <f>STDEV(I20:I24)</f>
        <v>0.96677126429325111</v>
      </c>
      <c r="N19" s="8">
        <f>M19/2.236</f>
        <v>0.43236639726889581</v>
      </c>
      <c r="O19" s="8">
        <f>(L19-$D$15)/N19</f>
        <v>-3.6866679215635583</v>
      </c>
      <c r="P19" s="8" t="s">
        <v>62</v>
      </c>
    </row>
    <row r="20" spans="1:18">
      <c r="A20" s="160">
        <v>3</v>
      </c>
      <c r="B20" s="91">
        <v>1</v>
      </c>
      <c r="C20" s="93">
        <v>2000000</v>
      </c>
      <c r="D20" s="93">
        <v>44400000</v>
      </c>
      <c r="E20" s="93">
        <f>C20*3</f>
        <v>6000000</v>
      </c>
      <c r="F20" s="93">
        <f>D20*3</f>
        <v>133200000</v>
      </c>
      <c r="G20" s="113">
        <f>C20/D20</f>
        <v>4.5045045045045043E-2</v>
      </c>
      <c r="H20" s="113">
        <f>G20/$D$14</f>
        <v>6.8938503721112404E-2</v>
      </c>
      <c r="I20" s="161">
        <f>LOG(H20)</f>
        <v>-1.1615381469901005</v>
      </c>
      <c r="K20" s="48" t="s">
        <v>85</v>
      </c>
      <c r="L20" s="19">
        <f>AVERAGE(I25:I29)</f>
        <v>-4.946535204315663</v>
      </c>
      <c r="M20" s="8">
        <f>STDEV(I25:I29)</f>
        <v>0.57088089494146499</v>
      </c>
      <c r="N20" s="8">
        <f>M20/2.236</f>
        <v>0.25531345927614713</v>
      </c>
      <c r="O20" s="8">
        <f>(L20-$D$15)/N20</f>
        <v>-18.6504870928283</v>
      </c>
      <c r="P20" s="8" t="s">
        <v>62</v>
      </c>
    </row>
    <row r="21" spans="1:18">
      <c r="A21" s="160"/>
      <c r="B21" s="91">
        <v>2</v>
      </c>
      <c r="C21" s="93">
        <v>220000</v>
      </c>
      <c r="D21" s="93">
        <v>121600000</v>
      </c>
      <c r="E21" s="93">
        <f t="shared" ref="E21:F29" si="0">C21*3</f>
        <v>660000</v>
      </c>
      <c r="F21" s="93">
        <f t="shared" si="0"/>
        <v>364800000</v>
      </c>
      <c r="G21" s="113">
        <f t="shared" ref="G21:G29" si="1">C21/D21</f>
        <v>1.8092105263157895E-3</v>
      </c>
      <c r="H21" s="113">
        <f t="shared" ref="H21:H29" si="2">G21/$D$14</f>
        <v>2.7688787185354688E-3</v>
      </c>
      <c r="I21" s="161">
        <f t="shared" ref="I21:I29" si="3">LOG(H21)</f>
        <v>-2.5576960666539716</v>
      </c>
    </row>
    <row r="22" spans="1:18">
      <c r="A22" s="160"/>
      <c r="B22" s="91">
        <v>3</v>
      </c>
      <c r="C22" s="93">
        <v>10000</v>
      </c>
      <c r="D22" s="93">
        <v>17800000</v>
      </c>
      <c r="E22" s="93">
        <f t="shared" si="0"/>
        <v>30000</v>
      </c>
      <c r="F22" s="93">
        <f t="shared" si="0"/>
        <v>53400000</v>
      </c>
      <c r="G22" s="113">
        <f t="shared" si="1"/>
        <v>5.6179775280898881E-4</v>
      </c>
      <c r="H22" s="113">
        <f t="shared" si="2"/>
        <v>8.5979482169027852E-4</v>
      </c>
      <c r="I22" s="161">
        <f t="shared" si="3"/>
        <v>-3.0656051748483559</v>
      </c>
    </row>
    <row r="23" spans="1:18">
      <c r="A23" s="160"/>
      <c r="B23" s="91">
        <v>4</v>
      </c>
      <c r="C23" s="93">
        <v>3400000</v>
      </c>
      <c r="D23" s="93">
        <v>41600000</v>
      </c>
      <c r="E23" s="93">
        <f t="shared" si="0"/>
        <v>10200000</v>
      </c>
      <c r="F23" s="93">
        <f t="shared" si="0"/>
        <v>124800000</v>
      </c>
      <c r="G23" s="113">
        <f t="shared" si="1"/>
        <v>8.1730769230769232E-2</v>
      </c>
      <c r="H23" s="113">
        <f t="shared" si="2"/>
        <v>0.12508361204013377</v>
      </c>
      <c r="I23" s="161">
        <f t="shared" si="3"/>
        <v>-0.9027995861239495</v>
      </c>
      <c r="K23" s="108" t="s">
        <v>72</v>
      </c>
      <c r="L23" s="49" t="s">
        <v>58</v>
      </c>
      <c r="M23" s="49" t="s">
        <v>29</v>
      </c>
      <c r="N23" s="49" t="s">
        <v>31</v>
      </c>
      <c r="O23" s="49" t="s">
        <v>59</v>
      </c>
      <c r="P23" s="49" t="s">
        <v>60</v>
      </c>
    </row>
    <row r="24" spans="1:18">
      <c r="A24" s="162"/>
      <c r="B24" s="98">
        <v>5</v>
      </c>
      <c r="C24" s="99">
        <v>260000</v>
      </c>
      <c r="D24" s="99">
        <v>6400000</v>
      </c>
      <c r="E24" s="93">
        <f t="shared" si="0"/>
        <v>780000</v>
      </c>
      <c r="F24" s="93">
        <f t="shared" si="0"/>
        <v>19200000</v>
      </c>
      <c r="G24" s="113">
        <f t="shared" si="1"/>
        <v>4.0625000000000001E-2</v>
      </c>
      <c r="H24" s="113">
        <f t="shared" si="2"/>
        <v>6.217391304347826E-2</v>
      </c>
      <c r="I24" s="161">
        <f t="shared" si="3"/>
        <v>-1.206391798552531</v>
      </c>
      <c r="K24" s="159" t="s">
        <v>84</v>
      </c>
      <c r="L24" s="19">
        <f>AVERAGE(I33:I37)</f>
        <v>-1.4026406570640981</v>
      </c>
      <c r="M24" s="8">
        <f>STDEV(I33:I37)</f>
        <v>0.37442440878189487</v>
      </c>
      <c r="N24" s="8">
        <f>M24/2.236</f>
        <v>0.16745277673608894</v>
      </c>
      <c r="O24" s="8">
        <f>(L24-$D$15)/N24</f>
        <v>-7.2726523461769368</v>
      </c>
      <c r="P24" s="8" t="s">
        <v>62</v>
      </c>
    </row>
    <row r="25" spans="1:18">
      <c r="A25" s="163">
        <v>9</v>
      </c>
      <c r="B25" s="164">
        <v>1</v>
      </c>
      <c r="C25" s="165">
        <v>400</v>
      </c>
      <c r="D25" s="165">
        <v>129200000</v>
      </c>
      <c r="E25" s="165">
        <f t="shared" si="0"/>
        <v>1200</v>
      </c>
      <c r="F25" s="165">
        <f t="shared" si="0"/>
        <v>387600000</v>
      </c>
      <c r="G25" s="166">
        <f t="shared" si="1"/>
        <v>3.0959752321981422E-6</v>
      </c>
      <c r="H25" s="166">
        <f t="shared" si="2"/>
        <v>4.7381881814510696E-6</v>
      </c>
      <c r="I25" s="167">
        <f t="shared" si="3"/>
        <v>-5.3243876948705644</v>
      </c>
      <c r="K25" s="48" t="s">
        <v>85</v>
      </c>
      <c r="L25" s="19">
        <f>AVERAGE(I38:I42)</f>
        <v>-2.1607395995108361</v>
      </c>
      <c r="M25" s="8">
        <f>STDEV(I38:I42)</f>
        <v>0.17616616876027938</v>
      </c>
      <c r="N25" s="8">
        <f>M25/2.236</f>
        <v>7.8786300876690238E-2</v>
      </c>
      <c r="O25" s="8">
        <f>(L25-$D$15)/N25</f>
        <v>-25.079547460196803</v>
      </c>
      <c r="P25" s="8" t="s">
        <v>62</v>
      </c>
    </row>
    <row r="26" spans="1:18">
      <c r="A26" s="160"/>
      <c r="B26" s="91">
        <v>2</v>
      </c>
      <c r="C26" s="93">
        <v>800</v>
      </c>
      <c r="D26" s="93">
        <v>95400000</v>
      </c>
      <c r="E26" s="93">
        <f t="shared" si="0"/>
        <v>2400</v>
      </c>
      <c r="F26" s="93">
        <f t="shared" si="0"/>
        <v>286200000</v>
      </c>
      <c r="G26" s="113">
        <f t="shared" si="1"/>
        <v>8.3857442348008385E-6</v>
      </c>
      <c r="H26" s="113">
        <f t="shared" si="2"/>
        <v>1.2833834654999543E-5</v>
      </c>
      <c r="I26" s="161">
        <f t="shared" si="3"/>
        <v>-4.8916435602516133</v>
      </c>
    </row>
    <row r="27" spans="1:18">
      <c r="A27" s="160"/>
      <c r="B27" s="91">
        <v>3</v>
      </c>
      <c r="C27" s="93">
        <v>200</v>
      </c>
      <c r="D27" s="93">
        <v>91200000</v>
      </c>
      <c r="E27" s="93">
        <f t="shared" si="0"/>
        <v>600</v>
      </c>
      <c r="F27" s="93">
        <f t="shared" si="0"/>
        <v>273600000</v>
      </c>
      <c r="G27" s="113">
        <f t="shared" si="1"/>
        <v>2.1929824561403507E-6</v>
      </c>
      <c r="H27" s="113">
        <f t="shared" si="2"/>
        <v>3.3562166285278408E-6</v>
      </c>
      <c r="I27" s="161">
        <f t="shared" si="3"/>
        <v>-5.4741500152038967</v>
      </c>
    </row>
    <row r="28" spans="1:18">
      <c r="A28" s="160"/>
      <c r="B28" s="91">
        <v>4</v>
      </c>
      <c r="C28" s="93">
        <v>1600</v>
      </c>
      <c r="D28" s="93">
        <v>25200000</v>
      </c>
      <c r="E28" s="93">
        <f t="shared" si="0"/>
        <v>4800</v>
      </c>
      <c r="F28" s="93">
        <f t="shared" si="0"/>
        <v>75600000</v>
      </c>
      <c r="G28" s="113">
        <f t="shared" si="1"/>
        <v>6.3492063492063489E-5</v>
      </c>
      <c r="H28" s="113">
        <f t="shared" si="2"/>
        <v>9.717046238785368E-5</v>
      </c>
      <c r="I28" s="161">
        <f t="shared" si="3"/>
        <v>-4.0124657306650811</v>
      </c>
      <c r="K28" s="168" t="s">
        <v>73</v>
      </c>
      <c r="L28" s="49" t="s">
        <v>58</v>
      </c>
      <c r="M28" s="49" t="s">
        <v>29</v>
      </c>
      <c r="N28" s="49" t="s">
        <v>31</v>
      </c>
      <c r="O28" s="49" t="s">
        <v>59</v>
      </c>
      <c r="P28" s="49" t="s">
        <v>60</v>
      </c>
    </row>
    <row r="29" spans="1:18">
      <c r="A29" s="162"/>
      <c r="B29" s="98">
        <v>5</v>
      </c>
      <c r="C29" s="99">
        <v>400</v>
      </c>
      <c r="D29" s="99">
        <v>65600000</v>
      </c>
      <c r="E29" s="99">
        <f t="shared" si="0"/>
        <v>1200</v>
      </c>
      <c r="F29" s="99">
        <f t="shared" si="0"/>
        <v>196800000</v>
      </c>
      <c r="G29" s="112">
        <f t="shared" si="1"/>
        <v>6.0975609756097564E-6</v>
      </c>
      <c r="H29" s="112">
        <f t="shared" si="2"/>
        <v>9.3319194061505837E-6</v>
      </c>
      <c r="I29" s="130">
        <f t="shared" si="3"/>
        <v>-5.0300290205871594</v>
      </c>
      <c r="K29" s="159" t="s">
        <v>84</v>
      </c>
      <c r="L29" s="19">
        <f>AVERAGE(I46:I50)</f>
        <v>-1.319756560883121</v>
      </c>
      <c r="M29" s="8">
        <f>STDEV(I46:I50)</f>
        <v>0.49189439880076841</v>
      </c>
      <c r="N29" s="8">
        <f>M29/2.236</f>
        <v>0.21998855044757082</v>
      </c>
      <c r="O29" s="8">
        <f>(L29-$D$15)/N29</f>
        <v>-5.1590945579373226</v>
      </c>
      <c r="P29" s="8" t="s">
        <v>62</v>
      </c>
    </row>
    <row r="30" spans="1:18">
      <c r="A30" s="131"/>
      <c r="B30" s="131"/>
      <c r="C30" s="131"/>
      <c r="D30" s="131"/>
      <c r="E30" s="131"/>
      <c r="F30" s="131"/>
      <c r="G30" s="131"/>
      <c r="H30" s="131"/>
      <c r="I30" s="131"/>
      <c r="K30" s="48" t="s">
        <v>85</v>
      </c>
      <c r="L30" s="19">
        <f>AVERAGE(I51:I55)</f>
        <v>-1.9561924992653394</v>
      </c>
      <c r="M30" s="8">
        <f>STDEV(I51:I55)</f>
        <v>0.94958960074295951</v>
      </c>
      <c r="N30" s="8">
        <f>M30/2.236</f>
        <v>0.42468229013549169</v>
      </c>
      <c r="O30" s="8">
        <f>(L30-$D$15)/N30</f>
        <v>-4.1710655540631478</v>
      </c>
      <c r="P30" s="8" t="s">
        <v>62</v>
      </c>
    </row>
    <row r="31" spans="1:18">
      <c r="A31" s="131" t="s">
        <v>72</v>
      </c>
      <c r="B31" s="131"/>
      <c r="C31" s="131"/>
      <c r="D31" s="131"/>
      <c r="E31" s="131"/>
      <c r="F31" s="131"/>
      <c r="G31" s="131"/>
      <c r="H31" s="131"/>
      <c r="I31" s="131"/>
    </row>
    <row r="32" spans="1:18">
      <c r="A32" s="157" t="s">
        <v>49</v>
      </c>
      <c r="B32" s="103" t="s">
        <v>50</v>
      </c>
      <c r="C32" s="103" t="s">
        <v>105</v>
      </c>
      <c r="D32" s="105" t="s">
        <v>52</v>
      </c>
      <c r="E32" s="105" t="s">
        <v>106</v>
      </c>
      <c r="F32" s="105" t="s">
        <v>54</v>
      </c>
      <c r="G32" s="105" t="s">
        <v>107</v>
      </c>
      <c r="H32" s="106" t="s">
        <v>55</v>
      </c>
      <c r="I32" s="158" t="s">
        <v>56</v>
      </c>
    </row>
    <row r="33" spans="1:16">
      <c r="A33" s="160">
        <v>3</v>
      </c>
      <c r="B33" s="91">
        <v>1</v>
      </c>
      <c r="C33" s="93">
        <v>60000</v>
      </c>
      <c r="D33" s="93">
        <v>2800000</v>
      </c>
      <c r="E33" s="93">
        <f>C33*1</f>
        <v>60000</v>
      </c>
      <c r="F33" s="93">
        <f>D33*1</f>
        <v>2800000</v>
      </c>
      <c r="G33" s="113">
        <f>C33/D33</f>
        <v>2.1428571428571429E-2</v>
      </c>
      <c r="H33" s="113">
        <f>G33/$D$14</f>
        <v>3.279503105590062E-2</v>
      </c>
      <c r="I33" s="161">
        <f>LOG(H33)</f>
        <v>-1.4841919534980375</v>
      </c>
      <c r="K33" s="168" t="s">
        <v>74</v>
      </c>
      <c r="L33" s="49" t="s">
        <v>58</v>
      </c>
      <c r="M33" s="49" t="s">
        <v>29</v>
      </c>
      <c r="N33" s="49" t="s">
        <v>31</v>
      </c>
      <c r="O33" s="49" t="s">
        <v>59</v>
      </c>
      <c r="P33" s="49" t="s">
        <v>60</v>
      </c>
    </row>
    <row r="34" spans="1:16">
      <c r="A34" s="160"/>
      <c r="B34" s="91">
        <v>2</v>
      </c>
      <c r="C34" s="93">
        <v>340</v>
      </c>
      <c r="D34" s="93">
        <v>9800</v>
      </c>
      <c r="E34" s="93">
        <f t="shared" ref="E34:F42" si="4">C34*1</f>
        <v>340</v>
      </c>
      <c r="F34" s="93">
        <f t="shared" si="4"/>
        <v>9800</v>
      </c>
      <c r="G34" s="113">
        <f t="shared" ref="G34:G42" si="5">C34/D34</f>
        <v>3.4693877551020408E-2</v>
      </c>
      <c r="H34" s="113">
        <f t="shared" ref="H34:H42" si="6">G34/$D$14</f>
        <v>5.3096716947648621E-2</v>
      </c>
      <c r="I34" s="161">
        <f t="shared" ref="I34:I42" si="7">LOG(H34)</f>
        <v>-1.2749323311897016</v>
      </c>
      <c r="K34" s="159" t="s">
        <v>84</v>
      </c>
      <c r="L34" s="19">
        <f>AVERAGE(I59:I63)</f>
        <v>-1.0790456539551239</v>
      </c>
      <c r="M34" s="8">
        <f>STDEV(I59:I63)</f>
        <v>0.87040477647795278</v>
      </c>
      <c r="N34" s="8">
        <f>M34/2.236</f>
        <v>0.38926868357690192</v>
      </c>
      <c r="O34" s="8">
        <f>(L34-$D$15)/N34</f>
        <v>-2.2972072098831604</v>
      </c>
      <c r="P34" s="8" t="s">
        <v>62</v>
      </c>
    </row>
    <row r="35" spans="1:16">
      <c r="A35" s="160"/>
      <c r="B35" s="91">
        <v>3</v>
      </c>
      <c r="C35" s="93">
        <v>20000</v>
      </c>
      <c r="D35" s="93">
        <v>1420000</v>
      </c>
      <c r="E35" s="93">
        <f t="shared" si="4"/>
        <v>20000</v>
      </c>
      <c r="F35" s="93">
        <f t="shared" si="4"/>
        <v>1420000</v>
      </c>
      <c r="G35" s="113">
        <f t="shared" si="5"/>
        <v>1.4084507042253521E-2</v>
      </c>
      <c r="H35" s="113">
        <f t="shared" si="6"/>
        <v>2.1555419473361911E-2</v>
      </c>
      <c r="I35" s="161">
        <f t="shared" si="7"/>
        <v>-1.6664435212585371</v>
      </c>
      <c r="K35" s="48" t="s">
        <v>85</v>
      </c>
      <c r="L35" s="19">
        <f>AVERAGE(I64:I68)</f>
        <v>-1.1781003172932429</v>
      </c>
      <c r="M35" s="8">
        <f>STDEV(I64:I68)</f>
        <v>0.43299282803699302</v>
      </c>
      <c r="N35" s="8">
        <f>M35/2.236</f>
        <v>0.19364616638505946</v>
      </c>
      <c r="O35" s="8">
        <f>(L35-$D$15)/N35</f>
        <v>-5.1293837021156774</v>
      </c>
      <c r="P35" s="8" t="s">
        <v>62</v>
      </c>
    </row>
    <row r="36" spans="1:16">
      <c r="A36" s="160"/>
      <c r="B36" s="91">
        <v>4</v>
      </c>
      <c r="C36" s="93">
        <v>360000</v>
      </c>
      <c r="D36" s="93">
        <v>3660000</v>
      </c>
      <c r="E36" s="93">
        <f t="shared" si="4"/>
        <v>360000</v>
      </c>
      <c r="F36" s="93">
        <f t="shared" si="4"/>
        <v>3660000</v>
      </c>
      <c r="G36" s="113">
        <f t="shared" si="5"/>
        <v>9.8360655737704916E-2</v>
      </c>
      <c r="H36" s="113">
        <f t="shared" si="6"/>
        <v>0.15053456878118318</v>
      </c>
      <c r="I36" s="161">
        <f t="shared" si="7"/>
        <v>-0.82236375716658527</v>
      </c>
    </row>
    <row r="37" spans="1:16">
      <c r="A37" s="162"/>
      <c r="B37" s="98">
        <v>5</v>
      </c>
      <c r="C37" s="99">
        <v>1400</v>
      </c>
      <c r="D37" s="99">
        <v>124800</v>
      </c>
      <c r="E37" s="93">
        <f t="shared" si="4"/>
        <v>1400</v>
      </c>
      <c r="F37" s="93">
        <f t="shared" si="4"/>
        <v>124800</v>
      </c>
      <c r="G37" s="113">
        <f t="shared" si="5"/>
        <v>1.1217948717948718E-2</v>
      </c>
      <c r="H37" s="113">
        <f t="shared" si="6"/>
        <v>1.7168338907469341E-2</v>
      </c>
      <c r="I37" s="161">
        <f t="shared" si="7"/>
        <v>-1.7652717222076291</v>
      </c>
    </row>
    <row r="38" spans="1:16">
      <c r="A38" s="163">
        <v>9</v>
      </c>
      <c r="B38" s="164">
        <v>1</v>
      </c>
      <c r="C38" s="165">
        <v>20</v>
      </c>
      <c r="D38" s="165">
        <v>3800</v>
      </c>
      <c r="E38" s="165">
        <f t="shared" si="4"/>
        <v>20</v>
      </c>
      <c r="F38" s="165">
        <f t="shared" si="4"/>
        <v>3800</v>
      </c>
      <c r="G38" s="166">
        <f t="shared" si="5"/>
        <v>5.263157894736842E-3</v>
      </c>
      <c r="H38" s="166">
        <f t="shared" si="6"/>
        <v>8.0549199084668181E-3</v>
      </c>
      <c r="I38" s="167">
        <f t="shared" si="7"/>
        <v>-2.0939387734922907</v>
      </c>
      <c r="K38" s="168" t="s">
        <v>75</v>
      </c>
      <c r="L38" s="49" t="s">
        <v>58</v>
      </c>
      <c r="M38" s="49" t="s">
        <v>29</v>
      </c>
      <c r="N38" s="49" t="s">
        <v>31</v>
      </c>
      <c r="O38" s="49" t="s">
        <v>59</v>
      </c>
      <c r="P38" s="49" t="s">
        <v>60</v>
      </c>
    </row>
    <row r="39" spans="1:16">
      <c r="A39" s="160"/>
      <c r="B39" s="91">
        <v>2</v>
      </c>
      <c r="C39" s="93">
        <v>320</v>
      </c>
      <c r="D39" s="93">
        <v>50000</v>
      </c>
      <c r="E39" s="93">
        <f t="shared" si="4"/>
        <v>320</v>
      </c>
      <c r="F39" s="93">
        <f t="shared" si="4"/>
        <v>50000</v>
      </c>
      <c r="G39" s="113">
        <f t="shared" si="5"/>
        <v>6.4000000000000003E-3</v>
      </c>
      <c r="H39" s="113">
        <f t="shared" si="6"/>
        <v>9.7947826086956531E-3</v>
      </c>
      <c r="I39" s="161">
        <f t="shared" si="7"/>
        <v>-2.0090051985555748</v>
      </c>
      <c r="K39" s="159" t="s">
        <v>84</v>
      </c>
      <c r="L39" s="19">
        <f>AVERAGE(I72:I76)</f>
        <v>-1.2839184949693674</v>
      </c>
      <c r="M39" s="8">
        <f>STDEV(I72:I76)</f>
        <v>0.45338159963555891</v>
      </c>
      <c r="N39" s="8">
        <f>M39/2.236</f>
        <v>0.20276457944345208</v>
      </c>
      <c r="O39" s="8">
        <f>(L39-$D$15)/N39</f>
        <v>-5.4205900780385186</v>
      </c>
      <c r="P39" s="8" t="s">
        <v>62</v>
      </c>
    </row>
    <row r="40" spans="1:16">
      <c r="A40" s="160"/>
      <c r="B40" s="91">
        <v>3</v>
      </c>
      <c r="C40" s="93">
        <v>120</v>
      </c>
      <c r="D40" s="93">
        <v>29200</v>
      </c>
      <c r="E40" s="93">
        <f t="shared" si="4"/>
        <v>120</v>
      </c>
      <c r="F40" s="93">
        <f t="shared" si="4"/>
        <v>29200</v>
      </c>
      <c r="G40" s="113">
        <f t="shared" si="5"/>
        <v>4.10958904109589E-3</v>
      </c>
      <c r="H40" s="113">
        <f t="shared" si="6"/>
        <v>6.289458010720666E-3</v>
      </c>
      <c r="I40" s="161">
        <f t="shared" si="7"/>
        <v>-2.2013867779402556</v>
      </c>
      <c r="K40" s="48" t="s">
        <v>85</v>
      </c>
      <c r="L40" s="19">
        <f>AVERAGE(I77:I81)</f>
        <v>-0.84331191756642543</v>
      </c>
      <c r="M40" s="8">
        <f>STDEV(I77:I81)</f>
        <v>0.84912629840711484</v>
      </c>
      <c r="N40" s="8">
        <f>M40/2.236</f>
        <v>0.37975236959173292</v>
      </c>
      <c r="O40" s="8">
        <f>(L40-$D$15)/N40</f>
        <v>-1.7340170670003439</v>
      </c>
      <c r="P40" s="8" t="s">
        <v>62</v>
      </c>
    </row>
    <row r="41" spans="1:16">
      <c r="A41" s="160"/>
      <c r="B41" s="91">
        <v>4</v>
      </c>
      <c r="C41" s="93">
        <v>20</v>
      </c>
      <c r="D41" s="93">
        <v>8600</v>
      </c>
      <c r="E41" s="93">
        <f t="shared" si="4"/>
        <v>20</v>
      </c>
      <c r="F41" s="93">
        <f t="shared" si="4"/>
        <v>8600</v>
      </c>
      <c r="G41" s="113">
        <f t="shared" si="5"/>
        <v>2.3255813953488372E-3</v>
      </c>
      <c r="H41" s="113">
        <f t="shared" si="6"/>
        <v>3.5591506572295243E-3</v>
      </c>
      <c r="I41" s="161">
        <f t="shared" si="7"/>
        <v>-2.4486536281190485</v>
      </c>
    </row>
    <row r="42" spans="1:16">
      <c r="A42" s="162"/>
      <c r="B42" s="98">
        <v>5</v>
      </c>
      <c r="C42" s="99">
        <v>100</v>
      </c>
      <c r="D42" s="99">
        <v>17200</v>
      </c>
      <c r="E42" s="99">
        <f t="shared" si="4"/>
        <v>100</v>
      </c>
      <c r="F42" s="99">
        <f t="shared" si="4"/>
        <v>17200</v>
      </c>
      <c r="G42" s="112">
        <f t="shared" si="5"/>
        <v>5.8139534883720929E-3</v>
      </c>
      <c r="H42" s="112">
        <f t="shared" si="6"/>
        <v>8.897876643073812E-3</v>
      </c>
      <c r="I42" s="130">
        <f t="shared" si="7"/>
        <v>-2.0507136194470106</v>
      </c>
    </row>
    <row r="43" spans="1:16">
      <c r="A43" s="131"/>
      <c r="B43" s="131"/>
      <c r="C43" s="131"/>
      <c r="D43" s="131"/>
      <c r="E43" s="131"/>
      <c r="F43" s="131"/>
      <c r="G43" s="131"/>
      <c r="H43" s="131"/>
      <c r="I43" s="131"/>
    </row>
    <row r="44" spans="1:16">
      <c r="A44" s="131" t="s">
        <v>73</v>
      </c>
      <c r="B44" s="131"/>
      <c r="C44" s="131"/>
      <c r="D44" s="131"/>
      <c r="E44" s="131"/>
      <c r="F44" s="131"/>
      <c r="G44" s="131"/>
      <c r="H44" s="131"/>
      <c r="I44" s="131"/>
    </row>
    <row r="45" spans="1:16">
      <c r="A45" s="157" t="s">
        <v>49</v>
      </c>
      <c r="B45" s="103" t="s">
        <v>50</v>
      </c>
      <c r="C45" s="103" t="s">
        <v>105</v>
      </c>
      <c r="D45" s="105" t="s">
        <v>52</v>
      </c>
      <c r="E45" s="105" t="s">
        <v>106</v>
      </c>
      <c r="F45" s="105" t="s">
        <v>54</v>
      </c>
      <c r="G45" s="105" t="s">
        <v>107</v>
      </c>
      <c r="H45" s="106" t="s">
        <v>55</v>
      </c>
      <c r="I45" s="158" t="s">
        <v>56</v>
      </c>
    </row>
    <row r="46" spans="1:16">
      <c r="A46" s="160">
        <v>3</v>
      </c>
      <c r="B46" s="91">
        <v>1</v>
      </c>
      <c r="C46" s="93">
        <v>14000</v>
      </c>
      <c r="D46" s="93">
        <v>108400</v>
      </c>
      <c r="E46" s="93">
        <f>C46*3</f>
        <v>42000</v>
      </c>
      <c r="F46" s="93">
        <f>D46*3</f>
        <v>325200</v>
      </c>
      <c r="G46" s="113">
        <f>C46/D46</f>
        <v>0.12915129151291513</v>
      </c>
      <c r="H46" s="113">
        <f>G46/$D$14</f>
        <v>0.19765762875020054</v>
      </c>
      <c r="I46" s="161">
        <f>LOG(H46)</f>
        <v>-0.70408641906359193</v>
      </c>
    </row>
    <row r="47" spans="1:16">
      <c r="A47" s="160"/>
      <c r="B47" s="91">
        <v>2</v>
      </c>
      <c r="C47" s="93">
        <v>1000</v>
      </c>
      <c r="D47" s="93">
        <v>49800</v>
      </c>
      <c r="E47" s="93">
        <f t="shared" ref="E47:F55" si="8">C47*3</f>
        <v>3000</v>
      </c>
      <c r="F47" s="93">
        <f t="shared" si="8"/>
        <v>149400</v>
      </c>
      <c r="G47" s="113">
        <f t="shared" ref="G47:G55" si="9">C47/D47</f>
        <v>2.0080321285140562E-2</v>
      </c>
      <c r="H47" s="113">
        <f t="shared" ref="H47:H55" si="10">G47/$D$14</f>
        <v>3.073162214073686E-2</v>
      </c>
      <c r="I47" s="161">
        <f t="shared" ref="I47:I55" si="11">LOG(H47)</f>
        <v>-1.5124145152991795</v>
      </c>
    </row>
    <row r="48" spans="1:16">
      <c r="A48" s="160"/>
      <c r="B48" s="91">
        <v>3</v>
      </c>
      <c r="C48" s="93">
        <v>1800</v>
      </c>
      <c r="D48" s="93">
        <v>280000</v>
      </c>
      <c r="E48" s="93">
        <f t="shared" si="8"/>
        <v>5400</v>
      </c>
      <c r="F48" s="93">
        <f t="shared" si="8"/>
        <v>840000</v>
      </c>
      <c r="G48" s="113">
        <f t="shared" si="9"/>
        <v>6.4285714285714285E-3</v>
      </c>
      <c r="H48" s="113">
        <f t="shared" si="10"/>
        <v>9.8385093167701852E-3</v>
      </c>
      <c r="I48" s="161">
        <f t="shared" si="11"/>
        <v>-2.0070706987783749</v>
      </c>
    </row>
    <row r="49" spans="1:9">
      <c r="A49" s="160"/>
      <c r="B49" s="91">
        <v>4</v>
      </c>
      <c r="C49" s="93">
        <v>56000</v>
      </c>
      <c r="D49" s="93">
        <v>1860000</v>
      </c>
      <c r="E49" s="93">
        <f t="shared" si="8"/>
        <v>168000</v>
      </c>
      <c r="F49" s="93">
        <f t="shared" si="8"/>
        <v>5580000</v>
      </c>
      <c r="G49" s="113">
        <f t="shared" si="9"/>
        <v>3.0107526881720432E-2</v>
      </c>
      <c r="H49" s="113">
        <f t="shared" si="10"/>
        <v>4.607760635811127E-2</v>
      </c>
      <c r="I49" s="161">
        <f t="shared" si="11"/>
        <v>-1.3365100897511777</v>
      </c>
    </row>
    <row r="50" spans="1:9">
      <c r="A50" s="162"/>
      <c r="B50" s="98">
        <v>5</v>
      </c>
      <c r="C50" s="99">
        <v>10400</v>
      </c>
      <c r="D50" s="99">
        <v>174000</v>
      </c>
      <c r="E50" s="93">
        <f t="shared" si="8"/>
        <v>31200</v>
      </c>
      <c r="F50" s="93">
        <f t="shared" si="8"/>
        <v>522000</v>
      </c>
      <c r="G50" s="113">
        <f t="shared" si="9"/>
        <v>5.9770114942528735E-2</v>
      </c>
      <c r="H50" s="113">
        <f t="shared" si="10"/>
        <v>9.1474262868565706E-2</v>
      </c>
      <c r="I50" s="161">
        <f t="shared" si="11"/>
        <v>-1.0387010815232813</v>
      </c>
    </row>
    <row r="51" spans="1:9">
      <c r="A51" s="163">
        <v>9</v>
      </c>
      <c r="B51" s="164">
        <v>1</v>
      </c>
      <c r="C51" s="165">
        <v>180</v>
      </c>
      <c r="D51" s="165">
        <v>170000</v>
      </c>
      <c r="E51" s="165">
        <f t="shared" si="8"/>
        <v>540</v>
      </c>
      <c r="F51" s="165">
        <f t="shared" si="8"/>
        <v>510000</v>
      </c>
      <c r="G51" s="166">
        <f t="shared" si="9"/>
        <v>1.0588235294117646E-3</v>
      </c>
      <c r="H51" s="166">
        <f t="shared" si="10"/>
        <v>1.6204603580562658E-3</v>
      </c>
      <c r="I51" s="167">
        <f t="shared" si="11"/>
        <v>-2.79036158881443</v>
      </c>
    </row>
    <row r="52" spans="1:9">
      <c r="A52" s="160"/>
      <c r="B52" s="91">
        <v>2</v>
      </c>
      <c r="C52" s="93">
        <v>15600</v>
      </c>
      <c r="D52" s="93">
        <v>66000</v>
      </c>
      <c r="E52" s="93">
        <f t="shared" si="8"/>
        <v>46800</v>
      </c>
      <c r="F52" s="93">
        <f t="shared" si="8"/>
        <v>198000</v>
      </c>
      <c r="G52" s="113">
        <f t="shared" si="9"/>
        <v>0.23636363636363636</v>
      </c>
      <c r="H52" s="113">
        <f t="shared" si="10"/>
        <v>0.36173913043478256</v>
      </c>
      <c r="I52" s="161">
        <f t="shared" si="11"/>
        <v>-0.44160450972686899</v>
      </c>
    </row>
    <row r="53" spans="1:9">
      <c r="A53" s="160"/>
      <c r="B53" s="91">
        <v>3</v>
      </c>
      <c r="C53" s="93">
        <v>420</v>
      </c>
      <c r="D53" s="93">
        <v>50000</v>
      </c>
      <c r="E53" s="93">
        <f t="shared" si="8"/>
        <v>1260</v>
      </c>
      <c r="F53" s="93">
        <f t="shared" si="8"/>
        <v>150000</v>
      </c>
      <c r="G53" s="113">
        <f t="shared" si="9"/>
        <v>8.3999999999999995E-3</v>
      </c>
      <c r="H53" s="113">
        <f t="shared" si="10"/>
        <v>1.2855652173913042E-2</v>
      </c>
      <c r="I53" s="161">
        <f t="shared" si="11"/>
        <v>-1.8909058864775803</v>
      </c>
    </row>
    <row r="54" spans="1:9">
      <c r="A54" s="160"/>
      <c r="B54" s="91">
        <v>4</v>
      </c>
      <c r="C54" s="93">
        <v>220</v>
      </c>
      <c r="D54" s="93">
        <v>28000</v>
      </c>
      <c r="E54" s="93">
        <f t="shared" si="8"/>
        <v>660</v>
      </c>
      <c r="F54" s="93">
        <f t="shared" si="8"/>
        <v>84000</v>
      </c>
      <c r="G54" s="113">
        <f t="shared" si="9"/>
        <v>7.8571428571428577E-3</v>
      </c>
      <c r="H54" s="113">
        <f t="shared" si="10"/>
        <v>1.2024844720496895E-2</v>
      </c>
      <c r="I54" s="161">
        <f t="shared" si="11"/>
        <v>-1.9199205230594749</v>
      </c>
    </row>
    <row r="55" spans="1:9">
      <c r="A55" s="162"/>
      <c r="B55" s="98">
        <v>5</v>
      </c>
      <c r="C55" s="99">
        <v>320</v>
      </c>
      <c r="D55" s="99">
        <v>268000</v>
      </c>
      <c r="E55" s="99">
        <f t="shared" si="8"/>
        <v>960</v>
      </c>
      <c r="F55" s="99">
        <f t="shared" si="8"/>
        <v>804000</v>
      </c>
      <c r="G55" s="112">
        <f t="shared" si="9"/>
        <v>1.1940298507462687E-3</v>
      </c>
      <c r="H55" s="112">
        <f t="shared" si="10"/>
        <v>1.8273848150551588E-3</v>
      </c>
      <c r="I55" s="130">
        <f t="shared" si="11"/>
        <v>-2.7381699882483446</v>
      </c>
    </row>
    <row r="56" spans="1:9">
      <c r="A56" s="91"/>
      <c r="B56" s="91"/>
      <c r="C56" s="93"/>
      <c r="D56" s="93"/>
      <c r="E56" s="95"/>
      <c r="F56" s="95"/>
      <c r="G56" s="109"/>
      <c r="H56" s="109"/>
      <c r="I56" s="109"/>
    </row>
    <row r="57" spans="1:9">
      <c r="A57" s="131" t="s">
        <v>74</v>
      </c>
      <c r="B57" s="131"/>
      <c r="C57" s="131"/>
      <c r="D57" s="131"/>
      <c r="E57" s="131"/>
      <c r="F57" s="131"/>
      <c r="G57" s="131"/>
      <c r="H57" s="131"/>
      <c r="I57" s="131"/>
    </row>
    <row r="58" spans="1:9">
      <c r="A58" s="157" t="s">
        <v>49</v>
      </c>
      <c r="B58" s="169" t="s">
        <v>50</v>
      </c>
      <c r="C58" s="103" t="s">
        <v>105</v>
      </c>
      <c r="D58" s="105" t="s">
        <v>52</v>
      </c>
      <c r="E58" s="105" t="s">
        <v>106</v>
      </c>
      <c r="F58" s="105" t="s">
        <v>54</v>
      </c>
      <c r="G58" s="105" t="s">
        <v>107</v>
      </c>
      <c r="H58" s="106" t="s">
        <v>55</v>
      </c>
      <c r="I58" s="158" t="s">
        <v>56</v>
      </c>
    </row>
    <row r="59" spans="1:9">
      <c r="A59" s="160">
        <v>3</v>
      </c>
      <c r="B59" s="160">
        <v>1</v>
      </c>
      <c r="C59" s="93">
        <v>320</v>
      </c>
      <c r="D59" s="93">
        <v>1200</v>
      </c>
      <c r="E59" s="93">
        <f>C59*3</f>
        <v>960</v>
      </c>
      <c r="F59" s="93">
        <f>D59*3</f>
        <v>3600</v>
      </c>
      <c r="G59" s="113">
        <f>C59/D59</f>
        <v>0.26666666666666666</v>
      </c>
      <c r="H59" s="113">
        <f>G59/$D$14</f>
        <v>0.40811594202898549</v>
      </c>
      <c r="I59" s="161">
        <f>LOG(H59)</f>
        <v>-0.38921644026718072</v>
      </c>
    </row>
    <row r="60" spans="1:9">
      <c r="A60" s="160"/>
      <c r="B60" s="160">
        <v>2</v>
      </c>
      <c r="C60" s="93">
        <v>140</v>
      </c>
      <c r="D60" s="93">
        <v>180</v>
      </c>
      <c r="E60" s="93">
        <f t="shared" ref="E60:F68" si="12">C60*3</f>
        <v>420</v>
      </c>
      <c r="F60" s="93">
        <f t="shared" si="12"/>
        <v>540</v>
      </c>
      <c r="G60" s="113">
        <f t="shared" ref="G60:G68" si="13">C60/D60</f>
        <v>0.77777777777777779</v>
      </c>
      <c r="H60" s="113">
        <f t="shared" ref="H60:H68" si="14">G60/$D$14</f>
        <v>1.1903381642512076</v>
      </c>
      <c r="I60" s="161">
        <f t="shared" ref="I60:I68" si="15">LOG(H60)</f>
        <v>7.5670358035470064E-2</v>
      </c>
    </row>
    <row r="61" spans="1:9">
      <c r="A61" s="160"/>
      <c r="B61" s="160">
        <v>3</v>
      </c>
      <c r="C61" s="93">
        <v>10</v>
      </c>
      <c r="D61" s="93">
        <v>640</v>
      </c>
      <c r="E61" s="93">
        <f t="shared" si="12"/>
        <v>30</v>
      </c>
      <c r="F61" s="93">
        <f t="shared" si="12"/>
        <v>1920</v>
      </c>
      <c r="G61" s="113">
        <f t="shared" si="13"/>
        <v>1.5625E-2</v>
      </c>
      <c r="H61" s="113">
        <f t="shared" si="14"/>
        <v>2.3913043478260867E-2</v>
      </c>
      <c r="I61" s="161">
        <f t="shared" si="15"/>
        <v>-1.6213651465233492</v>
      </c>
    </row>
    <row r="62" spans="1:9">
      <c r="A62" s="160"/>
      <c r="B62" s="160">
        <v>4</v>
      </c>
      <c r="C62" s="93">
        <v>20</v>
      </c>
      <c r="D62" s="93">
        <v>1040</v>
      </c>
      <c r="E62" s="93">
        <f t="shared" si="12"/>
        <v>60</v>
      </c>
      <c r="F62" s="93">
        <f t="shared" si="12"/>
        <v>3120</v>
      </c>
      <c r="G62" s="113">
        <f t="shared" si="13"/>
        <v>1.9230769230769232E-2</v>
      </c>
      <c r="H62" s="113">
        <f t="shared" si="14"/>
        <v>2.9431438127090301E-2</v>
      </c>
      <c r="I62" s="161">
        <f t="shared" si="15"/>
        <v>-1.5311885161742611</v>
      </c>
    </row>
    <row r="63" spans="1:9">
      <c r="A63" s="162"/>
      <c r="B63" s="162">
        <v>5</v>
      </c>
      <c r="C63" s="99">
        <v>10</v>
      </c>
      <c r="D63" s="99">
        <v>1300</v>
      </c>
      <c r="E63" s="93">
        <f t="shared" si="12"/>
        <v>30</v>
      </c>
      <c r="F63" s="93">
        <f t="shared" si="12"/>
        <v>3900</v>
      </c>
      <c r="G63" s="113">
        <f t="shared" si="13"/>
        <v>7.6923076923076927E-3</v>
      </c>
      <c r="H63" s="113">
        <f t="shared" si="14"/>
        <v>1.1772575250836121E-2</v>
      </c>
      <c r="I63" s="161">
        <f t="shared" si="15"/>
        <v>-1.9291285248462986</v>
      </c>
    </row>
    <row r="64" spans="1:9">
      <c r="A64" s="160">
        <v>9</v>
      </c>
      <c r="B64" s="163">
        <v>1</v>
      </c>
      <c r="C64" s="165">
        <v>5</v>
      </c>
      <c r="D64" s="165">
        <v>220</v>
      </c>
      <c r="E64" s="165">
        <f t="shared" si="12"/>
        <v>15</v>
      </c>
      <c r="F64" s="165">
        <f t="shared" si="12"/>
        <v>660</v>
      </c>
      <c r="G64" s="166">
        <f t="shared" si="13"/>
        <v>2.2727272727272728E-2</v>
      </c>
      <c r="H64" s="166">
        <f t="shared" si="14"/>
        <v>3.4782608695652174E-2</v>
      </c>
      <c r="I64" s="167">
        <f t="shared" si="15"/>
        <v>-1.4586378490256493</v>
      </c>
    </row>
    <row r="65" spans="1:9">
      <c r="A65" s="160"/>
      <c r="B65" s="160">
        <v>2</v>
      </c>
      <c r="C65" s="93">
        <v>220</v>
      </c>
      <c r="D65" s="93">
        <v>1180</v>
      </c>
      <c r="E65" s="93">
        <f t="shared" si="12"/>
        <v>660</v>
      </c>
      <c r="F65" s="93">
        <f t="shared" si="12"/>
        <v>3540</v>
      </c>
      <c r="G65" s="113">
        <f t="shared" si="13"/>
        <v>0.1864406779661017</v>
      </c>
      <c r="H65" s="113">
        <f t="shared" si="14"/>
        <v>0.28533529845246869</v>
      </c>
      <c r="I65" s="161">
        <f t="shared" si="15"/>
        <v>-0.54464449902338097</v>
      </c>
    </row>
    <row r="66" spans="1:9">
      <c r="A66" s="160"/>
      <c r="B66" s="160">
        <v>3</v>
      </c>
      <c r="C66" s="93">
        <v>5</v>
      </c>
      <c r="D66" s="93">
        <v>360</v>
      </c>
      <c r="E66" s="93">
        <f t="shared" si="12"/>
        <v>15</v>
      </c>
      <c r="F66" s="93">
        <f t="shared" si="12"/>
        <v>1080</v>
      </c>
      <c r="G66" s="113">
        <f t="shared" si="13"/>
        <v>1.3888888888888888E-2</v>
      </c>
      <c r="H66" s="113">
        <f t="shared" si="14"/>
        <v>2.1256038647342993E-2</v>
      </c>
      <c r="I66" s="161">
        <f t="shared" si="15"/>
        <v>-1.6725176689707304</v>
      </c>
    </row>
    <row r="67" spans="1:9">
      <c r="A67" s="160"/>
      <c r="B67" s="160">
        <v>4</v>
      </c>
      <c r="C67" s="93">
        <v>5</v>
      </c>
      <c r="D67" s="93">
        <v>120</v>
      </c>
      <c r="E67" s="93">
        <f t="shared" si="12"/>
        <v>15</v>
      </c>
      <c r="F67" s="93">
        <f t="shared" si="12"/>
        <v>360</v>
      </c>
      <c r="G67" s="113">
        <f t="shared" si="13"/>
        <v>4.1666666666666664E-2</v>
      </c>
      <c r="H67" s="113">
        <f t="shared" si="14"/>
        <v>6.3768115942028983E-2</v>
      </c>
      <c r="I67" s="161">
        <f t="shared" si="15"/>
        <v>-1.1953964142510678</v>
      </c>
    </row>
    <row r="68" spans="1:9">
      <c r="A68" s="162"/>
      <c r="B68" s="162">
        <v>5</v>
      </c>
      <c r="C68" s="99">
        <v>5</v>
      </c>
      <c r="D68" s="99">
        <v>80</v>
      </c>
      <c r="E68" s="99">
        <f t="shared" si="12"/>
        <v>15</v>
      </c>
      <c r="F68" s="99">
        <f t="shared" si="12"/>
        <v>240</v>
      </c>
      <c r="G68" s="112">
        <f t="shared" si="13"/>
        <v>6.25E-2</v>
      </c>
      <c r="H68" s="112">
        <f t="shared" si="14"/>
        <v>9.5652173913043467E-2</v>
      </c>
      <c r="I68" s="130">
        <f t="shared" si="15"/>
        <v>-1.0193051551953867</v>
      </c>
    </row>
    <row r="69" spans="1:9">
      <c r="A69" s="131"/>
      <c r="B69" s="131"/>
      <c r="C69" s="131"/>
      <c r="D69" s="131"/>
      <c r="E69" s="131"/>
      <c r="F69" s="131"/>
      <c r="G69" s="131"/>
      <c r="H69" s="131"/>
      <c r="I69" s="131"/>
    </row>
    <row r="70" spans="1:9">
      <c r="A70" s="131" t="s">
        <v>75</v>
      </c>
      <c r="B70" s="131"/>
      <c r="C70" s="131"/>
      <c r="D70" s="131"/>
      <c r="E70" s="131"/>
      <c r="F70" s="131"/>
      <c r="G70" s="131"/>
      <c r="H70" s="131"/>
      <c r="I70" s="131"/>
    </row>
    <row r="71" spans="1:9">
      <c r="A71" s="157" t="s">
        <v>49</v>
      </c>
      <c r="B71" s="169" t="s">
        <v>50</v>
      </c>
      <c r="C71" s="103" t="s">
        <v>105</v>
      </c>
      <c r="D71" s="105" t="s">
        <v>52</v>
      </c>
      <c r="E71" s="105" t="s">
        <v>106</v>
      </c>
      <c r="F71" s="105" t="s">
        <v>54</v>
      </c>
      <c r="G71" s="105" t="s">
        <v>107</v>
      </c>
      <c r="H71" s="106" t="s">
        <v>55</v>
      </c>
      <c r="I71" s="158" t="s">
        <v>56</v>
      </c>
    </row>
    <row r="72" spans="1:9">
      <c r="A72" s="160">
        <v>3</v>
      </c>
      <c r="B72" s="160">
        <v>1</v>
      </c>
      <c r="C72" s="93">
        <v>10</v>
      </c>
      <c r="D72" s="93">
        <v>540</v>
      </c>
      <c r="E72" s="93">
        <f>C72*3</f>
        <v>30</v>
      </c>
      <c r="F72" s="93">
        <f>D72*3</f>
        <v>1620</v>
      </c>
      <c r="G72" s="113">
        <f>C72/D72</f>
        <v>1.8518518518518517E-2</v>
      </c>
      <c r="H72" s="113">
        <f>G72/$D$14</f>
        <v>2.834138486312399E-2</v>
      </c>
      <c r="I72" s="161">
        <f>LOG(H72)</f>
        <v>-1.5475789323624305</v>
      </c>
    </row>
    <row r="73" spans="1:9">
      <c r="A73" s="160"/>
      <c r="B73" s="160">
        <v>2</v>
      </c>
      <c r="C73" s="93">
        <v>10</v>
      </c>
      <c r="D73" s="93">
        <v>160</v>
      </c>
      <c r="E73" s="93">
        <f t="shared" ref="E73:F81" si="16">C73*3</f>
        <v>30</v>
      </c>
      <c r="F73" s="93">
        <f t="shared" si="16"/>
        <v>480</v>
      </c>
      <c r="G73" s="113">
        <f t="shared" ref="G73:G81" si="17">C73/D73</f>
        <v>6.25E-2</v>
      </c>
      <c r="H73" s="113">
        <f t="shared" ref="H73:H81" si="18">G73/$D$14</f>
        <v>9.5652173913043467E-2</v>
      </c>
      <c r="I73" s="161">
        <f t="shared" ref="I73:I81" si="19">LOG(H73)</f>
        <v>-1.0193051551953867</v>
      </c>
    </row>
    <row r="74" spans="1:9">
      <c r="A74" s="160"/>
      <c r="B74" s="160">
        <v>3</v>
      </c>
      <c r="C74" s="93">
        <v>10</v>
      </c>
      <c r="D74" s="93">
        <v>1120</v>
      </c>
      <c r="E74" s="93">
        <f t="shared" si="16"/>
        <v>30</v>
      </c>
      <c r="F74" s="93">
        <f t="shared" si="16"/>
        <v>3360</v>
      </c>
      <c r="G74" s="113">
        <f t="shared" si="17"/>
        <v>8.9285714285714281E-3</v>
      </c>
      <c r="H74" s="113">
        <f t="shared" si="18"/>
        <v>1.3664596273291925E-2</v>
      </c>
      <c r="I74" s="161">
        <f t="shared" si="19"/>
        <v>-1.8644031952096436</v>
      </c>
    </row>
    <row r="75" spans="1:9">
      <c r="A75" s="160"/>
      <c r="B75" s="160">
        <v>4</v>
      </c>
      <c r="C75" s="93">
        <v>100</v>
      </c>
      <c r="D75" s="93">
        <v>760</v>
      </c>
      <c r="E75" s="93">
        <f t="shared" si="16"/>
        <v>300</v>
      </c>
      <c r="F75" s="93">
        <f t="shared" si="16"/>
        <v>2280</v>
      </c>
      <c r="G75" s="113">
        <f t="shared" si="17"/>
        <v>0.13157894736842105</v>
      </c>
      <c r="H75" s="113">
        <f t="shared" si="18"/>
        <v>0.20137299771167047</v>
      </c>
      <c r="I75" s="161">
        <f t="shared" si="19"/>
        <v>-0.69599876482025325</v>
      </c>
    </row>
    <row r="76" spans="1:9">
      <c r="A76" s="162"/>
      <c r="B76" s="162">
        <v>5</v>
      </c>
      <c r="C76" s="99">
        <v>40</v>
      </c>
      <c r="D76" s="99">
        <v>1200</v>
      </c>
      <c r="E76" s="93">
        <f t="shared" si="16"/>
        <v>120</v>
      </c>
      <c r="F76" s="93">
        <f t="shared" si="16"/>
        <v>3600</v>
      </c>
      <c r="G76" s="113">
        <f t="shared" si="17"/>
        <v>3.3333333333333333E-2</v>
      </c>
      <c r="H76" s="113">
        <f t="shared" si="18"/>
        <v>5.1014492753623186E-2</v>
      </c>
      <c r="I76" s="161">
        <f t="shared" si="19"/>
        <v>-1.2923064272591243</v>
      </c>
    </row>
    <row r="77" spans="1:9">
      <c r="A77" s="160">
        <v>9</v>
      </c>
      <c r="B77" s="163">
        <v>1</v>
      </c>
      <c r="C77" s="165">
        <v>5</v>
      </c>
      <c r="D77" s="165">
        <v>20</v>
      </c>
      <c r="E77" s="165">
        <f t="shared" si="16"/>
        <v>15</v>
      </c>
      <c r="F77" s="165">
        <f t="shared" si="16"/>
        <v>60</v>
      </c>
      <c r="G77" s="166">
        <f t="shared" si="17"/>
        <v>0.25</v>
      </c>
      <c r="H77" s="166">
        <f t="shared" si="18"/>
        <v>0.38260869565217387</v>
      </c>
      <c r="I77" s="167">
        <f t="shared" si="19"/>
        <v>-0.41724516386742433</v>
      </c>
    </row>
    <row r="78" spans="1:9">
      <c r="A78" s="160"/>
      <c r="B78" s="160">
        <v>2</v>
      </c>
      <c r="C78" s="93">
        <v>5</v>
      </c>
      <c r="D78" s="93">
        <v>120</v>
      </c>
      <c r="E78" s="93">
        <f t="shared" si="16"/>
        <v>15</v>
      </c>
      <c r="F78" s="93">
        <f t="shared" si="16"/>
        <v>360</v>
      </c>
      <c r="G78" s="113">
        <f t="shared" si="17"/>
        <v>4.1666666666666664E-2</v>
      </c>
      <c r="H78" s="113">
        <f t="shared" si="18"/>
        <v>6.3768115942028983E-2</v>
      </c>
      <c r="I78" s="161">
        <f t="shared" si="19"/>
        <v>-1.1953964142510678</v>
      </c>
    </row>
    <row r="79" spans="1:9">
      <c r="A79" s="160"/>
      <c r="B79" s="160">
        <v>3</v>
      </c>
      <c r="C79" s="93">
        <v>10</v>
      </c>
      <c r="D79" s="93">
        <v>10</v>
      </c>
      <c r="E79" s="93">
        <f t="shared" si="16"/>
        <v>30</v>
      </c>
      <c r="F79" s="93">
        <f t="shared" si="16"/>
        <v>30</v>
      </c>
      <c r="G79" s="113">
        <f t="shared" si="17"/>
        <v>1</v>
      </c>
      <c r="H79" s="113">
        <f t="shared" si="18"/>
        <v>1.5304347826086955</v>
      </c>
      <c r="I79" s="161">
        <f t="shared" si="19"/>
        <v>0.18481482746053809</v>
      </c>
    </row>
    <row r="80" spans="1:9">
      <c r="A80" s="160"/>
      <c r="B80" s="160">
        <v>4</v>
      </c>
      <c r="C80" s="93">
        <v>5</v>
      </c>
      <c r="D80" s="93">
        <v>900</v>
      </c>
      <c r="E80" s="93">
        <f t="shared" si="16"/>
        <v>15</v>
      </c>
      <c r="F80" s="93">
        <f t="shared" si="16"/>
        <v>2700</v>
      </c>
      <c r="G80" s="113">
        <f t="shared" si="17"/>
        <v>5.5555555555555558E-3</v>
      </c>
      <c r="H80" s="113">
        <f t="shared" si="18"/>
        <v>8.5024154589371983E-3</v>
      </c>
      <c r="I80" s="161">
        <f t="shared" si="19"/>
        <v>-2.0704576776427679</v>
      </c>
    </row>
    <row r="81" spans="1:9">
      <c r="A81" s="162"/>
      <c r="B81" s="162">
        <v>5</v>
      </c>
      <c r="C81" s="99">
        <v>5</v>
      </c>
      <c r="D81" s="99">
        <v>40</v>
      </c>
      <c r="E81" s="99">
        <f t="shared" si="16"/>
        <v>15</v>
      </c>
      <c r="F81" s="99">
        <f t="shared" si="16"/>
        <v>120</v>
      </c>
      <c r="G81" s="112">
        <f t="shared" si="17"/>
        <v>0.125</v>
      </c>
      <c r="H81" s="112">
        <f t="shared" si="18"/>
        <v>0.19130434782608693</v>
      </c>
      <c r="I81" s="130">
        <f t="shared" si="19"/>
        <v>-0.71827515953140553</v>
      </c>
    </row>
    <row r="82" spans="1:9">
      <c r="A82" s="131"/>
      <c r="B82" s="131"/>
      <c r="C82" s="131"/>
      <c r="D82" s="131"/>
      <c r="E82" s="131"/>
      <c r="F82" s="131"/>
      <c r="G82" s="131"/>
      <c r="H82" s="131"/>
      <c r="I82" s="131"/>
    </row>
    <row r="83" spans="1:9">
      <c r="A83" s="131"/>
      <c r="B83" s="131"/>
      <c r="C83" s="131"/>
      <c r="D83" s="131"/>
      <c r="E83" s="131"/>
      <c r="F83" s="131"/>
      <c r="G83" s="131"/>
      <c r="H83" s="131"/>
      <c r="I83" s="131"/>
    </row>
    <row r="84" spans="1:9">
      <c r="A84" s="170"/>
      <c r="B84" s="171"/>
      <c r="C84" s="171" t="s">
        <v>58</v>
      </c>
      <c r="D84" s="171" t="s">
        <v>29</v>
      </c>
      <c r="E84" s="171" t="s">
        <v>31</v>
      </c>
      <c r="F84" s="171" t="s">
        <v>59</v>
      </c>
      <c r="G84" s="172" t="s">
        <v>60</v>
      </c>
    </row>
    <row r="85" spans="1:9">
      <c r="A85" s="170" t="s">
        <v>57</v>
      </c>
      <c r="B85" s="171" t="s">
        <v>84</v>
      </c>
      <c r="C85" s="171">
        <v>-1.7788061546337819</v>
      </c>
      <c r="D85" s="171">
        <v>0.96677126429325111</v>
      </c>
      <c r="E85" s="171">
        <v>0.43236639726889581</v>
      </c>
      <c r="F85" s="171">
        <v>-3.6866679215635583</v>
      </c>
      <c r="G85" s="172" t="s">
        <v>62</v>
      </c>
    </row>
    <row r="86" spans="1:9">
      <c r="A86" s="173"/>
      <c r="B86" s="13" t="s">
        <v>85</v>
      </c>
      <c r="C86" s="13">
        <v>-4.946535204315663</v>
      </c>
      <c r="D86" s="13">
        <v>0.57088089494146499</v>
      </c>
      <c r="E86" s="13">
        <v>0.25531345927614713</v>
      </c>
      <c r="F86" s="13">
        <v>-18.6504870928283</v>
      </c>
      <c r="G86" s="174" t="s">
        <v>62</v>
      </c>
    </row>
    <row r="87" spans="1:9">
      <c r="A87" s="170" t="s">
        <v>72</v>
      </c>
      <c r="B87" s="171" t="s">
        <v>84</v>
      </c>
      <c r="C87" s="171">
        <v>-1.4026406570640981</v>
      </c>
      <c r="D87" s="171">
        <v>0.37442440878189487</v>
      </c>
      <c r="E87" s="171">
        <v>0.16745277673608894</v>
      </c>
      <c r="F87" s="171">
        <v>-7.2726523461769368</v>
      </c>
      <c r="G87" s="172" t="s">
        <v>62</v>
      </c>
    </row>
    <row r="88" spans="1:9">
      <c r="A88" s="170"/>
      <c r="B88" s="171" t="s">
        <v>85</v>
      </c>
      <c r="C88" s="171">
        <v>-2.1607395995108361</v>
      </c>
      <c r="D88" s="171">
        <v>0.17616616876027938</v>
      </c>
      <c r="E88" s="171">
        <v>7.8786300876690238E-2</v>
      </c>
      <c r="F88" s="171">
        <v>-25.079547460196803</v>
      </c>
      <c r="G88" s="172" t="s">
        <v>62</v>
      </c>
    </row>
    <row r="89" spans="1:9">
      <c r="A89" s="173" t="s">
        <v>73</v>
      </c>
      <c r="B89" s="13" t="s">
        <v>84</v>
      </c>
      <c r="C89" s="13">
        <v>-1.319756560883121</v>
      </c>
      <c r="D89" s="13">
        <v>0.49189439880076841</v>
      </c>
      <c r="E89" s="13">
        <v>0.21998855044757082</v>
      </c>
      <c r="F89" s="13">
        <v>-5.1590945579373226</v>
      </c>
      <c r="G89" s="174" t="s">
        <v>62</v>
      </c>
    </row>
    <row r="90" spans="1:9">
      <c r="A90" s="175"/>
      <c r="B90" s="176" t="s">
        <v>85</v>
      </c>
      <c r="C90" s="176">
        <v>-1.9561924992653394</v>
      </c>
      <c r="D90" s="176">
        <v>0.94958960074295951</v>
      </c>
      <c r="E90" s="176">
        <v>0.42468229013549169</v>
      </c>
      <c r="F90" s="176">
        <v>-4.1710655540631478</v>
      </c>
      <c r="G90" s="177" t="s">
        <v>62</v>
      </c>
    </row>
    <row r="91" spans="1:9">
      <c r="A91" s="173" t="s">
        <v>74</v>
      </c>
      <c r="B91" s="13" t="s">
        <v>84</v>
      </c>
      <c r="C91" s="13">
        <v>-1.0790456539551239</v>
      </c>
      <c r="D91" s="13">
        <v>0.87040477647795278</v>
      </c>
      <c r="E91" s="13">
        <v>0.38926868357690192</v>
      </c>
      <c r="F91" s="13">
        <v>-2.2972072098831604</v>
      </c>
      <c r="G91" s="174" t="s">
        <v>62</v>
      </c>
    </row>
    <row r="92" spans="1:9">
      <c r="A92" s="175"/>
      <c r="B92" s="176" t="s">
        <v>85</v>
      </c>
      <c r="C92" s="176">
        <v>-1.1781003172932429</v>
      </c>
      <c r="D92" s="176">
        <v>0.43299282803699302</v>
      </c>
      <c r="E92" s="176">
        <v>0.19364616638505946</v>
      </c>
      <c r="F92" s="176">
        <v>-5.1293837021156774</v>
      </c>
      <c r="G92" s="177" t="s">
        <v>62</v>
      </c>
    </row>
    <row r="93" spans="1:9">
      <c r="A93" s="173" t="s">
        <v>75</v>
      </c>
      <c r="B93" s="13" t="s">
        <v>84</v>
      </c>
      <c r="C93" s="13">
        <v>-1.2839184949693674</v>
      </c>
      <c r="D93" s="13">
        <v>0.45338159963555891</v>
      </c>
      <c r="E93" s="13">
        <v>0.20276457944345208</v>
      </c>
      <c r="F93" s="13">
        <v>-5.4205900780385186</v>
      </c>
      <c r="G93" s="174" t="s">
        <v>62</v>
      </c>
    </row>
    <row r="94" spans="1:9">
      <c r="A94" s="175"/>
      <c r="B94" s="176" t="s">
        <v>85</v>
      </c>
      <c r="C94" s="176">
        <v>-0.84331191756642543</v>
      </c>
      <c r="D94" s="176">
        <v>0.84912629840711484</v>
      </c>
      <c r="E94" s="176">
        <v>0.37975236959173292</v>
      </c>
      <c r="F94" s="176">
        <v>-1.7340170670003439</v>
      </c>
      <c r="G94" s="177" t="s">
        <v>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workbookViewId="0">
      <selection activeCell="E1" sqref="E1"/>
    </sheetView>
  </sheetViews>
  <sheetFormatPr baseColWidth="10" defaultRowHeight="15" x14ac:dyDescent="0"/>
  <cols>
    <col min="1" max="1" width="11.83203125" customWidth="1"/>
    <col min="2" max="3" width="21.83203125" customWidth="1"/>
    <col min="4" max="4" width="19.33203125" customWidth="1"/>
    <col min="5" max="5" width="16.6640625" customWidth="1"/>
    <col min="6" max="6" width="22.33203125" customWidth="1"/>
    <col min="7" max="7" width="11.6640625" bestFit="1" customWidth="1"/>
    <col min="8" max="8" width="14.5" customWidth="1"/>
    <col min="9" max="9" width="11.6640625" bestFit="1" customWidth="1"/>
  </cols>
  <sheetData>
    <row r="1" spans="1:14">
      <c r="A1" t="s">
        <v>0</v>
      </c>
      <c r="B1" t="s">
        <v>87</v>
      </c>
      <c r="E1" s="135" t="s">
        <v>109</v>
      </c>
    </row>
    <row r="2" spans="1:14">
      <c r="A2" t="s">
        <v>1</v>
      </c>
      <c r="B2" t="s">
        <v>88</v>
      </c>
    </row>
    <row r="3" spans="1:14">
      <c r="A3" t="s">
        <v>43</v>
      </c>
      <c r="B3" t="s">
        <v>89</v>
      </c>
    </row>
    <row r="4" spans="1:14">
      <c r="B4" t="s">
        <v>90</v>
      </c>
    </row>
    <row r="5" spans="1:14">
      <c r="B5" t="s">
        <v>91</v>
      </c>
    </row>
    <row r="6" spans="1:14">
      <c r="B6" t="s">
        <v>92</v>
      </c>
    </row>
    <row r="7" spans="1:14">
      <c r="B7" t="s">
        <v>93</v>
      </c>
    </row>
    <row r="8" spans="1:14">
      <c r="N8">
        <f>SQRT(5)</f>
        <v>2.2360679774997898</v>
      </c>
    </row>
    <row r="9" spans="1:14">
      <c r="A9" s="135" t="s">
        <v>94</v>
      </c>
    </row>
    <row r="10" spans="1:14">
      <c r="A10" s="178" t="s">
        <v>104</v>
      </c>
      <c r="B10" s="13"/>
      <c r="C10" s="13"/>
      <c r="D10" s="13"/>
      <c r="E10" s="13"/>
      <c r="F10" s="13"/>
      <c r="G10" s="13"/>
      <c r="H10" s="13"/>
      <c r="I10" s="13"/>
    </row>
    <row r="11" spans="1:14">
      <c r="A11" s="179"/>
    </row>
    <row r="12" spans="1:14">
      <c r="A12" s="180" t="s">
        <v>96</v>
      </c>
      <c r="B12" s="181" t="s">
        <v>97</v>
      </c>
      <c r="C12" s="172" t="s">
        <v>3</v>
      </c>
      <c r="D12" s="171" t="s">
        <v>98</v>
      </c>
      <c r="E12" s="171" t="s">
        <v>3</v>
      </c>
      <c r="F12" s="143" t="s">
        <v>99</v>
      </c>
      <c r="G12" s="172" t="s">
        <v>3</v>
      </c>
      <c r="H12" s="144" t="s">
        <v>100</v>
      </c>
      <c r="I12" s="172" t="s">
        <v>3</v>
      </c>
    </row>
    <row r="13" spans="1:14">
      <c r="A13" s="173" t="s">
        <v>101</v>
      </c>
      <c r="B13" s="182">
        <v>1680000000</v>
      </c>
      <c r="C13" s="183">
        <v>3120000000</v>
      </c>
      <c r="D13" s="184">
        <v>2300000000</v>
      </c>
      <c r="E13" s="184">
        <v>3520000000</v>
      </c>
      <c r="F13" s="182">
        <v>1960000000</v>
      </c>
      <c r="G13" s="183">
        <v>3160000000</v>
      </c>
      <c r="H13" s="184">
        <v>1920000000</v>
      </c>
      <c r="I13" s="183">
        <v>2500000000</v>
      </c>
    </row>
    <row r="14" spans="1:14">
      <c r="A14" s="173" t="s">
        <v>102</v>
      </c>
      <c r="B14" s="185">
        <f>B13/C13</f>
        <v>0.53846153846153844</v>
      </c>
      <c r="C14" s="186"/>
      <c r="D14" s="187">
        <f>D13/E13</f>
        <v>0.65340909090909094</v>
      </c>
      <c r="E14" s="187"/>
      <c r="F14" s="185">
        <f>F13/G13</f>
        <v>0.620253164556962</v>
      </c>
      <c r="G14" s="186"/>
      <c r="H14" s="187">
        <f>H13/I13</f>
        <v>0.76800000000000002</v>
      </c>
      <c r="I14" s="186"/>
    </row>
    <row r="15" spans="1:14">
      <c r="A15" s="175" t="s">
        <v>103</v>
      </c>
      <c r="B15" s="188">
        <f>LOG(B14)</f>
        <v>-0.26884531229257996</v>
      </c>
      <c r="C15" s="189"/>
      <c r="D15" s="190">
        <f>LOG(D14)</f>
        <v>-0.18481482746053812</v>
      </c>
      <c r="E15" s="190"/>
      <c r="F15" s="188">
        <f>LOG(F14)</f>
        <v>-0.20743101126192778</v>
      </c>
      <c r="G15" s="189"/>
      <c r="H15" s="190">
        <f>LOG(H14)</f>
        <v>-0.11463877996848799</v>
      </c>
      <c r="I15" s="189"/>
    </row>
    <row r="16" spans="1:14">
      <c r="A16" s="13"/>
      <c r="B16" s="187"/>
      <c r="C16" s="187"/>
      <c r="D16" s="187"/>
      <c r="E16" s="187"/>
      <c r="F16" s="187"/>
      <c r="G16" s="187"/>
      <c r="H16" s="187"/>
      <c r="I16" s="187"/>
    </row>
    <row r="17" spans="1:17">
      <c r="A17" s="135"/>
      <c r="B17" s="135"/>
      <c r="C17" s="135"/>
      <c r="D17" s="135"/>
      <c r="E17" s="135"/>
      <c r="F17" s="135"/>
      <c r="G17" s="135"/>
      <c r="H17" s="135"/>
      <c r="I17" s="135"/>
      <c r="J17" s="135"/>
      <c r="K17" s="135"/>
      <c r="L17" s="135"/>
      <c r="M17" s="135"/>
      <c r="N17" s="135"/>
      <c r="O17" s="135"/>
      <c r="P17" s="135">
        <v>2.1320000000000001</v>
      </c>
      <c r="Q17" s="135"/>
    </row>
    <row r="18" spans="1:17">
      <c r="A18" s="135" t="s">
        <v>48</v>
      </c>
      <c r="K18" s="108" t="s">
        <v>57</v>
      </c>
      <c r="L18" s="49" t="s">
        <v>58</v>
      </c>
      <c r="M18" s="49" t="s">
        <v>29</v>
      </c>
      <c r="N18" s="49" t="s">
        <v>31</v>
      </c>
      <c r="O18" s="49" t="s">
        <v>59</v>
      </c>
      <c r="P18" s="49" t="s">
        <v>60</v>
      </c>
    </row>
    <row r="19" spans="1:17">
      <c r="A19" s="191" t="s">
        <v>49</v>
      </c>
      <c r="B19" s="103" t="s">
        <v>50</v>
      </c>
      <c r="C19" s="103" t="s">
        <v>105</v>
      </c>
      <c r="D19" s="105" t="s">
        <v>52</v>
      </c>
      <c r="E19" s="105" t="s">
        <v>106</v>
      </c>
      <c r="F19" s="105" t="s">
        <v>54</v>
      </c>
      <c r="G19" s="105" t="s">
        <v>107</v>
      </c>
      <c r="H19" s="106" t="s">
        <v>55</v>
      </c>
      <c r="I19" s="158" t="s">
        <v>56</v>
      </c>
      <c r="K19" s="89" t="s">
        <v>63</v>
      </c>
      <c r="L19" s="110">
        <f>AVERAGE(I20:I24)</f>
        <v>-0.11380895267078472</v>
      </c>
      <c r="M19" s="110">
        <f>STDEV(I20:I24)</f>
        <v>0.13186350158006033</v>
      </c>
      <c r="N19" s="110">
        <f>M19/2.236</f>
        <v>5.8972943461565439E-2</v>
      </c>
      <c r="O19" s="89">
        <f>(L19-$B$15)/N19</f>
        <v>2.6289405025685619</v>
      </c>
      <c r="P19" s="49" t="s">
        <v>62</v>
      </c>
    </row>
    <row r="20" spans="1:17">
      <c r="A20" s="192">
        <v>3</v>
      </c>
      <c r="B20" s="91">
        <v>1</v>
      </c>
      <c r="C20" s="93">
        <v>5200000</v>
      </c>
      <c r="D20" s="93">
        <v>18800000</v>
      </c>
      <c r="E20" s="93">
        <f>C20*3</f>
        <v>15600000</v>
      </c>
      <c r="F20" s="93">
        <f>D20*3</f>
        <v>56400000</v>
      </c>
      <c r="G20" s="113">
        <f>C20/D20</f>
        <v>0.27659574468085107</v>
      </c>
      <c r="H20" s="113">
        <f>G20/$B$14</f>
        <v>0.51367781155015202</v>
      </c>
      <c r="I20" s="161">
        <f>LOG(H20)</f>
        <v>-0.28930919333630073</v>
      </c>
      <c r="K20" s="89" t="s">
        <v>64</v>
      </c>
      <c r="L20" s="110">
        <f>AVERAGE(I25:I29)</f>
        <v>-0.15772503063521115</v>
      </c>
      <c r="M20" s="110">
        <f>STDEV(I25:I29)</f>
        <v>0.25746242296295757</v>
      </c>
      <c r="N20" s="110">
        <f>M20/2.236</f>
        <v>0.11514419631617064</v>
      </c>
      <c r="O20" s="89">
        <f>(L20-B15)/N20</f>
        <v>0.96505325680720644</v>
      </c>
      <c r="P20" s="49">
        <v>5</v>
      </c>
    </row>
    <row r="21" spans="1:17">
      <c r="A21" s="192"/>
      <c r="B21" s="91">
        <v>2</v>
      </c>
      <c r="C21" s="93">
        <v>48800000</v>
      </c>
      <c r="D21" s="93">
        <v>98200000</v>
      </c>
      <c r="E21" s="93">
        <f t="shared" ref="E21:F29" si="0">C21*3</f>
        <v>146400000</v>
      </c>
      <c r="F21" s="93">
        <f t="shared" si="0"/>
        <v>294600000</v>
      </c>
      <c r="G21" s="113">
        <f t="shared" ref="G21:G29" si="1">C21/D21</f>
        <v>0.4969450101832994</v>
      </c>
      <c r="H21" s="113">
        <f t="shared" ref="H21:H29" si="2">G21/$B$14</f>
        <v>0.92289787605469897</v>
      </c>
      <c r="I21" s="161">
        <f t="shared" ref="I21:I29" si="3">LOG(H21)</f>
        <v>-3.4846353491659057E-2</v>
      </c>
      <c r="P21" s="16"/>
    </row>
    <row r="22" spans="1:17">
      <c r="A22" s="192"/>
      <c r="B22" s="91">
        <v>3</v>
      </c>
      <c r="C22" s="93">
        <v>9800000</v>
      </c>
      <c r="D22" s="93">
        <v>28000000</v>
      </c>
      <c r="E22" s="93">
        <f t="shared" si="0"/>
        <v>29400000</v>
      </c>
      <c r="F22" s="93">
        <f t="shared" si="0"/>
        <v>84000000</v>
      </c>
      <c r="G22" s="113">
        <f t="shared" si="1"/>
        <v>0.35</v>
      </c>
      <c r="H22" s="113">
        <f t="shared" si="2"/>
        <v>0.65</v>
      </c>
      <c r="I22" s="161">
        <f t="shared" si="3"/>
        <v>-0.18708664335714442</v>
      </c>
      <c r="P22" s="16"/>
    </row>
    <row r="23" spans="1:17">
      <c r="A23" s="192"/>
      <c r="B23" s="91">
        <v>4</v>
      </c>
      <c r="C23" s="93">
        <v>27000000</v>
      </c>
      <c r="D23" s="93">
        <v>44600000</v>
      </c>
      <c r="E23" s="93">
        <f t="shared" si="0"/>
        <v>81000000</v>
      </c>
      <c r="F23" s="93">
        <f t="shared" si="0"/>
        <v>133800000</v>
      </c>
      <c r="G23" s="113">
        <f t="shared" si="1"/>
        <v>0.60538116591928248</v>
      </c>
      <c r="H23" s="113">
        <f t="shared" si="2"/>
        <v>1.1242793081358105</v>
      </c>
      <c r="I23" s="161">
        <f t="shared" si="3"/>
        <v>5.0874217739425409E-2</v>
      </c>
      <c r="K23" s="108" t="s">
        <v>72</v>
      </c>
      <c r="L23" s="49" t="s">
        <v>58</v>
      </c>
      <c r="M23" s="49" t="s">
        <v>29</v>
      </c>
      <c r="N23" s="49" t="s">
        <v>31</v>
      </c>
      <c r="O23" s="49" t="s">
        <v>59</v>
      </c>
      <c r="P23" s="49" t="s">
        <v>60</v>
      </c>
    </row>
    <row r="24" spans="1:17">
      <c r="A24" s="193"/>
      <c r="B24" s="98">
        <v>5</v>
      </c>
      <c r="C24" s="99">
        <v>27000000</v>
      </c>
      <c r="D24" s="99">
        <v>64400000</v>
      </c>
      <c r="E24" s="93">
        <f t="shared" si="0"/>
        <v>81000000</v>
      </c>
      <c r="F24" s="93">
        <f t="shared" si="0"/>
        <v>193200000</v>
      </c>
      <c r="G24" s="113">
        <f t="shared" si="1"/>
        <v>0.41925465838509318</v>
      </c>
      <c r="H24" s="113">
        <f t="shared" si="2"/>
        <v>0.77861579414374449</v>
      </c>
      <c r="I24" s="161">
        <f t="shared" si="3"/>
        <v>-0.10867679090824484</v>
      </c>
      <c r="K24" s="8" t="s">
        <v>63</v>
      </c>
      <c r="L24" s="19">
        <f>AVERAGE(I33:I37)</f>
        <v>-0.10470788124377065</v>
      </c>
      <c r="M24" s="8">
        <f>STDEV(I33:I37)</f>
        <v>0.16829329933433843</v>
      </c>
      <c r="N24" s="8">
        <f>M24/2.236</f>
        <v>7.526533959496351E-2</v>
      </c>
      <c r="O24" s="8">
        <f>(L24-$B$15)/N24</f>
        <v>2.1807837702202146</v>
      </c>
      <c r="P24" s="48" t="s">
        <v>62</v>
      </c>
    </row>
    <row r="25" spans="1:17">
      <c r="A25" s="194">
        <v>9</v>
      </c>
      <c r="B25" s="164">
        <v>1</v>
      </c>
      <c r="C25" s="165">
        <v>10600000</v>
      </c>
      <c r="D25" s="165">
        <v>11000000</v>
      </c>
      <c r="E25" s="165">
        <f t="shared" si="0"/>
        <v>31800000</v>
      </c>
      <c r="F25" s="165">
        <f t="shared" si="0"/>
        <v>33000000</v>
      </c>
      <c r="G25" s="166">
        <f t="shared" si="1"/>
        <v>0.96363636363636362</v>
      </c>
      <c r="H25" s="166">
        <f t="shared" si="2"/>
        <v>1.7896103896103897</v>
      </c>
      <c r="I25" s="167">
        <f t="shared" si="3"/>
        <v>0.25275849239912512</v>
      </c>
      <c r="K25" s="89" t="s">
        <v>64</v>
      </c>
      <c r="L25" s="19">
        <f>AVERAGE(I38:I42)</f>
        <v>-0.31647058496565217</v>
      </c>
      <c r="M25" s="8">
        <f>STDEV(I38:I42)</f>
        <v>0.42550616165083072</v>
      </c>
      <c r="N25" s="8">
        <f>M25/2.236</f>
        <v>0.1902979256041282</v>
      </c>
      <c r="O25" s="8">
        <f>(L25-B15)/N25</f>
        <v>-0.25026690397112272</v>
      </c>
      <c r="P25" s="48">
        <v>5</v>
      </c>
    </row>
    <row r="26" spans="1:17">
      <c r="A26" s="192"/>
      <c r="B26" s="91">
        <v>2</v>
      </c>
      <c r="C26" s="93">
        <v>4800000</v>
      </c>
      <c r="D26" s="93">
        <v>20200000</v>
      </c>
      <c r="E26" s="93">
        <f t="shared" si="0"/>
        <v>14400000</v>
      </c>
      <c r="F26" s="93">
        <f t="shared" si="0"/>
        <v>60600000</v>
      </c>
      <c r="G26" s="113">
        <f t="shared" si="1"/>
        <v>0.23762376237623761</v>
      </c>
      <c r="H26" s="113">
        <f t="shared" si="2"/>
        <v>0.44130127298444133</v>
      </c>
      <c r="I26" s="161">
        <f t="shared" si="3"/>
        <v>-0.35526481977845659</v>
      </c>
      <c r="P26" s="16"/>
    </row>
    <row r="27" spans="1:17">
      <c r="A27" s="192"/>
      <c r="B27" s="91">
        <v>3</v>
      </c>
      <c r="C27" s="93">
        <v>10200000</v>
      </c>
      <c r="D27" s="93">
        <v>37000000</v>
      </c>
      <c r="E27" s="93">
        <f t="shared" si="0"/>
        <v>30600000</v>
      </c>
      <c r="F27" s="93">
        <f t="shared" si="0"/>
        <v>111000000</v>
      </c>
      <c r="G27" s="113">
        <f t="shared" si="1"/>
        <v>0.27567567567567569</v>
      </c>
      <c r="H27" s="113">
        <f t="shared" si="2"/>
        <v>0.51196911196911199</v>
      </c>
      <c r="I27" s="161">
        <f t="shared" si="3"/>
        <v>-0.2907562400124975</v>
      </c>
      <c r="P27" s="16"/>
    </row>
    <row r="28" spans="1:17">
      <c r="A28" s="192"/>
      <c r="B28" s="91">
        <v>4</v>
      </c>
      <c r="C28" s="93">
        <v>7400000</v>
      </c>
      <c r="D28" s="93">
        <v>29600000</v>
      </c>
      <c r="E28" s="93">
        <f t="shared" si="0"/>
        <v>22200000</v>
      </c>
      <c r="F28" s="93">
        <f t="shared" si="0"/>
        <v>88800000</v>
      </c>
      <c r="G28" s="113">
        <f t="shared" si="1"/>
        <v>0.25</v>
      </c>
      <c r="H28" s="113">
        <f t="shared" si="2"/>
        <v>0.4642857142857143</v>
      </c>
      <c r="I28" s="161">
        <f t="shared" si="3"/>
        <v>-0.33321467903538243</v>
      </c>
      <c r="K28" s="168" t="s">
        <v>73</v>
      </c>
      <c r="L28" s="49" t="s">
        <v>58</v>
      </c>
      <c r="M28" s="49" t="s">
        <v>29</v>
      </c>
      <c r="N28" s="49" t="s">
        <v>31</v>
      </c>
      <c r="O28" s="49" t="s">
        <v>59</v>
      </c>
      <c r="P28" s="49" t="s">
        <v>60</v>
      </c>
    </row>
    <row r="29" spans="1:17">
      <c r="A29" s="193"/>
      <c r="B29" s="98">
        <v>5</v>
      </c>
      <c r="C29" s="99">
        <v>16800000</v>
      </c>
      <c r="D29" s="99">
        <v>36000000</v>
      </c>
      <c r="E29" s="99">
        <f t="shared" si="0"/>
        <v>50400000</v>
      </c>
      <c r="F29" s="99">
        <f t="shared" si="0"/>
        <v>108000000</v>
      </c>
      <c r="G29" s="112">
        <f t="shared" si="1"/>
        <v>0.46666666666666667</v>
      </c>
      <c r="H29" s="112">
        <f t="shared" si="2"/>
        <v>0.8666666666666667</v>
      </c>
      <c r="I29" s="130">
        <f t="shared" si="3"/>
        <v>-6.2147906748844461E-2</v>
      </c>
      <c r="K29" s="8" t="s">
        <v>63</v>
      </c>
      <c r="L29" s="19">
        <f>AVERAGE(I46:I50)</f>
        <v>-0.42305651327570182</v>
      </c>
      <c r="M29" s="8">
        <f>STDEV(I46:I50)</f>
        <v>0.3168307573741807</v>
      </c>
      <c r="N29" s="8">
        <f>M29/2.236</f>
        <v>0.14169532977378385</v>
      </c>
      <c r="O29" s="8">
        <f>(L29-$B$15)/N29</f>
        <v>-1.088329454678002</v>
      </c>
      <c r="P29" s="48">
        <v>5</v>
      </c>
    </row>
    <row r="30" spans="1:17">
      <c r="K30" s="89" t="s">
        <v>64</v>
      </c>
      <c r="L30" s="19">
        <f>AVERAGE(I51:I55)</f>
        <v>-0.2642290488093223</v>
      </c>
      <c r="M30" s="8">
        <f>STDEV(I51:I55)</f>
        <v>0.75505509250851799</v>
      </c>
      <c r="N30" s="8">
        <f>M30/2.236</f>
        <v>0.33768116838484702</v>
      </c>
      <c r="O30" s="8">
        <f>(L30-B15)/N30</f>
        <v>1.3670479480207857E-2</v>
      </c>
      <c r="P30" s="48">
        <v>5</v>
      </c>
    </row>
    <row r="31" spans="1:17">
      <c r="A31" t="s">
        <v>72</v>
      </c>
      <c r="P31" s="16"/>
    </row>
    <row r="32" spans="1:17">
      <c r="A32" s="191" t="s">
        <v>49</v>
      </c>
      <c r="B32" s="169" t="s">
        <v>50</v>
      </c>
      <c r="C32" s="103" t="s">
        <v>105</v>
      </c>
      <c r="D32" s="105" t="s">
        <v>52</v>
      </c>
      <c r="E32" s="105" t="s">
        <v>106</v>
      </c>
      <c r="F32" s="105" t="s">
        <v>54</v>
      </c>
      <c r="G32" s="105" t="s">
        <v>107</v>
      </c>
      <c r="H32" s="106" t="s">
        <v>55</v>
      </c>
      <c r="I32" s="158" t="s">
        <v>56</v>
      </c>
      <c r="P32" s="16"/>
    </row>
    <row r="33" spans="1:16">
      <c r="A33" s="192">
        <v>3</v>
      </c>
      <c r="B33" s="160">
        <v>1</v>
      </c>
      <c r="C33" s="93">
        <v>24800</v>
      </c>
      <c r="D33" s="93">
        <v>73400</v>
      </c>
      <c r="E33" s="93">
        <f>C33*1</f>
        <v>24800</v>
      </c>
      <c r="F33" s="93">
        <f>D33*1</f>
        <v>73400</v>
      </c>
      <c r="G33" s="113">
        <f>C33/D33</f>
        <v>0.33787465940054495</v>
      </c>
      <c r="H33" s="113">
        <f>G33/$B$14</f>
        <v>0.62748151031529775</v>
      </c>
      <c r="I33" s="161">
        <f>LOG(H33)</f>
        <v>-0.20239906679727435</v>
      </c>
      <c r="K33" s="168" t="s">
        <v>74</v>
      </c>
      <c r="L33" s="49" t="s">
        <v>58</v>
      </c>
      <c r="M33" s="49" t="s">
        <v>29</v>
      </c>
      <c r="N33" s="49" t="s">
        <v>31</v>
      </c>
      <c r="O33" s="49" t="s">
        <v>59</v>
      </c>
      <c r="P33" s="49" t="s">
        <v>60</v>
      </c>
    </row>
    <row r="34" spans="1:16">
      <c r="A34" s="192"/>
      <c r="B34" s="160">
        <v>2</v>
      </c>
      <c r="C34" s="93">
        <v>42000</v>
      </c>
      <c r="D34" s="93">
        <v>78000</v>
      </c>
      <c r="E34" s="93">
        <f t="shared" ref="E34:F42" si="4">C34*1</f>
        <v>42000</v>
      </c>
      <c r="F34" s="93">
        <f t="shared" si="4"/>
        <v>78000</v>
      </c>
      <c r="G34" s="113">
        <f t="shared" ref="G34:G37" si="5">C34/D34</f>
        <v>0.53846153846153844</v>
      </c>
      <c r="H34" s="113">
        <f t="shared" ref="H34:H42" si="6">G34/$B$14</f>
        <v>1</v>
      </c>
      <c r="I34" s="161">
        <f t="shared" ref="I34:I42" si="7">LOG(H34)</f>
        <v>0</v>
      </c>
      <c r="K34" s="8" t="s">
        <v>63</v>
      </c>
      <c r="L34" s="19">
        <f>AVERAGE(I59:I63)</f>
        <v>-0.35496735574354232</v>
      </c>
      <c r="M34" s="8">
        <f>STDEV(I59:I63)</f>
        <v>0.32131510025066945</v>
      </c>
      <c r="N34" s="8">
        <f>M34/2.236</f>
        <v>0.14370084984376988</v>
      </c>
      <c r="O34" s="8">
        <f>(L34-$B$15)/N34</f>
        <v>-0.59931478167730656</v>
      </c>
      <c r="P34" s="48">
        <v>5</v>
      </c>
    </row>
    <row r="35" spans="1:16">
      <c r="A35" s="192"/>
      <c r="B35" s="160">
        <v>3</v>
      </c>
      <c r="C35" s="93">
        <v>3600</v>
      </c>
      <c r="D35" s="93">
        <v>10600</v>
      </c>
      <c r="E35" s="93">
        <f t="shared" si="4"/>
        <v>3600</v>
      </c>
      <c r="F35" s="93">
        <f t="shared" si="4"/>
        <v>10600</v>
      </c>
      <c r="G35" s="113">
        <f t="shared" si="5"/>
        <v>0.33962264150943394</v>
      </c>
      <c r="H35" s="113">
        <f t="shared" si="6"/>
        <v>0.6307277628032345</v>
      </c>
      <c r="I35" s="161">
        <f t="shared" si="7"/>
        <v>-0.20015805220490304</v>
      </c>
      <c r="K35" s="89" t="s">
        <v>64</v>
      </c>
      <c r="L35" s="19">
        <f>AVERAGE(I64:I68)</f>
        <v>-0.53147125644695414</v>
      </c>
      <c r="M35" s="8">
        <f>STDEV(I64:I68)</f>
        <v>0.49655660172189997</v>
      </c>
      <c r="N35" s="8">
        <f>M35/2.236</f>
        <v>0.2220736143657871</v>
      </c>
      <c r="O35" s="8">
        <f>(L35-B15)/N35</f>
        <v>-1.1826076002068016</v>
      </c>
      <c r="P35" s="48">
        <v>5</v>
      </c>
    </row>
    <row r="36" spans="1:16">
      <c r="A36" s="192"/>
      <c r="B36" s="160">
        <v>4</v>
      </c>
      <c r="C36" s="93">
        <v>92000</v>
      </c>
      <c r="D36" s="93">
        <v>124000</v>
      </c>
      <c r="E36" s="93">
        <f t="shared" si="4"/>
        <v>92000</v>
      </c>
      <c r="F36" s="93">
        <f t="shared" si="4"/>
        <v>124000</v>
      </c>
      <c r="G36" s="113">
        <f t="shared" si="5"/>
        <v>0.74193548387096775</v>
      </c>
      <c r="H36" s="113">
        <f t="shared" si="6"/>
        <v>1.3778801843317974</v>
      </c>
      <c r="I36" s="161">
        <f t="shared" si="7"/>
        <v>0.13921145447590019</v>
      </c>
      <c r="P36" s="16"/>
    </row>
    <row r="37" spans="1:16">
      <c r="A37" s="193"/>
      <c r="B37" s="160">
        <v>5</v>
      </c>
      <c r="C37" s="93">
        <v>12600</v>
      </c>
      <c r="D37" s="93">
        <v>42600</v>
      </c>
      <c r="E37" s="93">
        <f t="shared" si="4"/>
        <v>12600</v>
      </c>
      <c r="F37" s="93">
        <f t="shared" si="4"/>
        <v>42600</v>
      </c>
      <c r="G37" s="113">
        <f t="shared" si="5"/>
        <v>0.29577464788732394</v>
      </c>
      <c r="H37" s="113">
        <f t="shared" si="6"/>
        <v>0.54929577464788737</v>
      </c>
      <c r="I37" s="161">
        <f t="shared" si="7"/>
        <v>-0.26019374169257603</v>
      </c>
      <c r="P37" s="16"/>
    </row>
    <row r="38" spans="1:16">
      <c r="A38" s="192">
        <v>9</v>
      </c>
      <c r="B38" s="163">
        <v>1</v>
      </c>
      <c r="C38" s="165">
        <v>34000</v>
      </c>
      <c r="D38" s="165">
        <v>46000</v>
      </c>
      <c r="E38" s="165">
        <f t="shared" si="4"/>
        <v>34000</v>
      </c>
      <c r="F38" s="165">
        <f>D38*1</f>
        <v>46000</v>
      </c>
      <c r="G38" s="166">
        <f>C38/D38</f>
        <v>0.73913043478260865</v>
      </c>
      <c r="H38" s="166">
        <f t="shared" si="6"/>
        <v>1.3726708074534162</v>
      </c>
      <c r="I38" s="167">
        <f t="shared" si="7"/>
        <v>0.13756639765326101</v>
      </c>
      <c r="K38" s="168" t="s">
        <v>75</v>
      </c>
      <c r="L38" s="49" t="s">
        <v>58</v>
      </c>
      <c r="M38" s="49" t="s">
        <v>29</v>
      </c>
      <c r="N38" s="49" t="s">
        <v>31</v>
      </c>
      <c r="O38" s="49" t="s">
        <v>59</v>
      </c>
      <c r="P38" s="49" t="s">
        <v>60</v>
      </c>
    </row>
    <row r="39" spans="1:16">
      <c r="A39" s="192"/>
      <c r="B39" s="160">
        <v>2</v>
      </c>
      <c r="C39" s="93">
        <v>6000</v>
      </c>
      <c r="D39" s="93">
        <v>68600</v>
      </c>
      <c r="E39" s="93">
        <f t="shared" si="4"/>
        <v>6000</v>
      </c>
      <c r="F39" s="93">
        <f t="shared" si="4"/>
        <v>68600</v>
      </c>
      <c r="G39" s="113">
        <f t="shared" ref="G39:G42" si="8">C39/D39</f>
        <v>8.7463556851311949E-2</v>
      </c>
      <c r="H39" s="113">
        <f t="shared" si="6"/>
        <v>0.16243231986672219</v>
      </c>
      <c r="I39" s="161">
        <f t="shared" si="7"/>
        <v>-0.78932755303052815</v>
      </c>
      <c r="K39" s="8" t="s">
        <v>63</v>
      </c>
      <c r="L39" s="19">
        <f>AVERAGE(I72:I76)</f>
        <v>-0.27122619327195208</v>
      </c>
      <c r="M39" s="8">
        <f>STDEV(I72:I76)</f>
        <v>0.58152656186078522</v>
      </c>
      <c r="N39" s="8">
        <f>M39/2.236</f>
        <v>0.26007449099319552</v>
      </c>
      <c r="O39" s="8">
        <f>(L39-$B$15)/N39</f>
        <v>-9.1546117048226985E-3</v>
      </c>
      <c r="P39" s="48">
        <v>5</v>
      </c>
    </row>
    <row r="40" spans="1:16">
      <c r="A40" s="192"/>
      <c r="B40" s="160">
        <v>3</v>
      </c>
      <c r="C40" s="93">
        <v>1400</v>
      </c>
      <c r="D40" s="93">
        <v>12800</v>
      </c>
      <c r="E40" s="93">
        <f t="shared" si="4"/>
        <v>1400</v>
      </c>
      <c r="F40" s="93">
        <f t="shared" si="4"/>
        <v>12800</v>
      </c>
      <c r="G40" s="113">
        <f t="shared" si="8"/>
        <v>0.109375</v>
      </c>
      <c r="H40" s="113">
        <f t="shared" si="6"/>
        <v>0.203125</v>
      </c>
      <c r="I40" s="161">
        <f t="shared" si="7"/>
        <v>-0.69223662167705036</v>
      </c>
      <c r="K40" s="89" t="s">
        <v>64</v>
      </c>
      <c r="L40" s="19">
        <f>AVERAGE(I77:I81)</f>
        <v>-0.23326368974874248</v>
      </c>
      <c r="M40" s="8">
        <f>STDEV(I77:I81)</f>
        <v>0.86033235414891984</v>
      </c>
      <c r="N40" s="8">
        <f>M40/2.236</f>
        <v>0.38476402242796054</v>
      </c>
      <c r="O40" s="8">
        <f>(L40-B15)/N40</f>
        <v>9.2476480309432882E-2</v>
      </c>
      <c r="P40" s="48">
        <v>5</v>
      </c>
    </row>
    <row r="41" spans="1:16">
      <c r="A41" s="192"/>
      <c r="B41" s="160">
        <v>4</v>
      </c>
      <c r="C41" s="93">
        <v>12800</v>
      </c>
      <c r="D41" s="93">
        <v>20000</v>
      </c>
      <c r="E41" s="93">
        <f t="shared" si="4"/>
        <v>12800</v>
      </c>
      <c r="F41" s="93">
        <f t="shared" si="4"/>
        <v>20000</v>
      </c>
      <c r="G41" s="113">
        <f t="shared" si="8"/>
        <v>0.64</v>
      </c>
      <c r="H41" s="113">
        <f t="shared" si="6"/>
        <v>1.1885714285714286</v>
      </c>
      <c r="I41" s="161">
        <f t="shared" si="7"/>
        <v>7.5025286276467124E-2</v>
      </c>
    </row>
    <row r="42" spans="1:16">
      <c r="A42" s="193"/>
      <c r="B42" s="162">
        <v>5</v>
      </c>
      <c r="C42" s="99">
        <v>5600</v>
      </c>
      <c r="D42" s="100">
        <v>21400</v>
      </c>
      <c r="E42" s="99">
        <f t="shared" si="4"/>
        <v>5600</v>
      </c>
      <c r="F42" s="99">
        <f t="shared" si="4"/>
        <v>21400</v>
      </c>
      <c r="G42" s="112">
        <f t="shared" si="8"/>
        <v>0.26168224299065418</v>
      </c>
      <c r="H42" s="112">
        <f t="shared" si="6"/>
        <v>0.48598130841121495</v>
      </c>
      <c r="I42" s="130">
        <f t="shared" si="7"/>
        <v>-0.31338043405041049</v>
      </c>
    </row>
    <row r="43" spans="1:16">
      <c r="F43" s="95"/>
    </row>
    <row r="44" spans="1:16">
      <c r="A44" t="s">
        <v>73</v>
      </c>
    </row>
    <row r="45" spans="1:16">
      <c r="A45" s="191" t="s">
        <v>49</v>
      </c>
      <c r="B45" s="169" t="s">
        <v>50</v>
      </c>
      <c r="C45" s="103" t="s">
        <v>105</v>
      </c>
      <c r="D45" s="105" t="s">
        <v>52</v>
      </c>
      <c r="E45" s="105" t="s">
        <v>106</v>
      </c>
      <c r="F45" s="105" t="s">
        <v>54</v>
      </c>
      <c r="G45" s="105" t="s">
        <v>107</v>
      </c>
      <c r="H45" s="106" t="s">
        <v>55</v>
      </c>
      <c r="I45" s="158" t="s">
        <v>56</v>
      </c>
    </row>
    <row r="46" spans="1:16">
      <c r="A46" s="192">
        <v>3</v>
      </c>
      <c r="B46" s="160">
        <v>1</v>
      </c>
      <c r="C46" s="93">
        <v>2400</v>
      </c>
      <c r="D46" s="93">
        <v>14600</v>
      </c>
      <c r="E46" s="93">
        <f>C46*3</f>
        <v>7200</v>
      </c>
      <c r="F46" s="93">
        <f>D46*3</f>
        <v>43800</v>
      </c>
      <c r="G46" s="113">
        <f>C46/D46</f>
        <v>0.16438356164383561</v>
      </c>
      <c r="H46" s="113">
        <f>G46/$B$14</f>
        <v>0.30528375733855184</v>
      </c>
      <c r="I46" s="161">
        <f>LOG(H46)</f>
        <v>-0.51529630178025121</v>
      </c>
    </row>
    <row r="47" spans="1:16">
      <c r="A47" s="192"/>
      <c r="B47" s="160">
        <v>2</v>
      </c>
      <c r="C47" s="93">
        <v>6200</v>
      </c>
      <c r="D47" s="93">
        <v>44200</v>
      </c>
      <c r="E47" s="93">
        <f t="shared" ref="E47:F55" si="9">C47*3</f>
        <v>18600</v>
      </c>
      <c r="F47" s="93">
        <f t="shared" si="9"/>
        <v>132600</v>
      </c>
      <c r="G47" s="113">
        <f t="shared" ref="G47:G55" si="10">C47/D47</f>
        <v>0.14027149321266968</v>
      </c>
      <c r="H47" s="113">
        <f t="shared" ref="H47:H55" si="11">G47/$B$14</f>
        <v>0.26050420168067229</v>
      </c>
      <c r="I47" s="161">
        <f t="shared" ref="I47:I55" si="12">LOG(H47)</f>
        <v>-0.58418526755825806</v>
      </c>
    </row>
    <row r="48" spans="1:16">
      <c r="A48" s="192"/>
      <c r="B48" s="160">
        <v>3</v>
      </c>
      <c r="C48" s="93">
        <v>160000</v>
      </c>
      <c r="D48" s="93">
        <v>1300000</v>
      </c>
      <c r="E48" s="93">
        <f t="shared" si="9"/>
        <v>480000</v>
      </c>
      <c r="F48" s="93">
        <f t="shared" si="9"/>
        <v>3900000</v>
      </c>
      <c r="G48" s="113">
        <f t="shared" si="10"/>
        <v>0.12307692307692308</v>
      </c>
      <c r="H48" s="113">
        <f t="shared" si="11"/>
        <v>0.22857142857142859</v>
      </c>
      <c r="I48" s="161">
        <f t="shared" si="12"/>
        <v>-0.64097805735833202</v>
      </c>
    </row>
    <row r="49" spans="1:9">
      <c r="A49" s="192"/>
      <c r="B49" s="160">
        <v>4</v>
      </c>
      <c r="C49" s="93">
        <v>30600</v>
      </c>
      <c r="D49" s="93">
        <v>41600</v>
      </c>
      <c r="E49" s="93">
        <f t="shared" si="9"/>
        <v>91800</v>
      </c>
      <c r="F49" s="93">
        <f t="shared" si="9"/>
        <v>124800</v>
      </c>
      <c r="G49" s="113">
        <f t="shared" si="10"/>
        <v>0.73557692307692313</v>
      </c>
      <c r="H49" s="113">
        <f t="shared" si="11"/>
        <v>1.3660714285714288</v>
      </c>
      <c r="I49" s="161">
        <f t="shared" si="12"/>
        <v>0.13547340814741726</v>
      </c>
    </row>
    <row r="50" spans="1:9">
      <c r="A50" s="193"/>
      <c r="B50" s="162">
        <v>5</v>
      </c>
      <c r="C50" s="99">
        <v>14600</v>
      </c>
      <c r="D50" s="99">
        <v>87800</v>
      </c>
      <c r="E50" s="93">
        <f t="shared" si="9"/>
        <v>43800</v>
      </c>
      <c r="F50" s="93">
        <f t="shared" si="9"/>
        <v>263400</v>
      </c>
      <c r="G50" s="113">
        <f t="shared" si="10"/>
        <v>0.1662870159453303</v>
      </c>
      <c r="H50" s="113">
        <f t="shared" si="11"/>
        <v>0.30881874389847058</v>
      </c>
      <c r="I50" s="161">
        <f t="shared" si="12"/>
        <v>-0.51029634782908551</v>
      </c>
    </row>
    <row r="51" spans="1:9">
      <c r="A51" s="192">
        <v>9</v>
      </c>
      <c r="B51" s="163">
        <v>1</v>
      </c>
      <c r="C51" s="165">
        <v>296000</v>
      </c>
      <c r="D51" s="165">
        <v>66000</v>
      </c>
      <c r="E51" s="165">
        <f t="shared" si="9"/>
        <v>888000</v>
      </c>
      <c r="F51" s="165">
        <f t="shared" si="9"/>
        <v>198000</v>
      </c>
      <c r="G51" s="166">
        <f t="shared" si="10"/>
        <v>4.4848484848484844</v>
      </c>
      <c r="H51" s="166">
        <f t="shared" si="11"/>
        <v>8.329004329004329</v>
      </c>
      <c r="I51" s="167">
        <f t="shared" si="12"/>
        <v>0.92059308780964988</v>
      </c>
    </row>
    <row r="52" spans="1:9">
      <c r="A52" s="192"/>
      <c r="B52" s="160">
        <v>2</v>
      </c>
      <c r="C52" s="93">
        <v>18200</v>
      </c>
      <c r="D52" s="93">
        <v>128000</v>
      </c>
      <c r="E52" s="93">
        <f t="shared" si="9"/>
        <v>54600</v>
      </c>
      <c r="F52" s="93">
        <f t="shared" si="9"/>
        <v>384000</v>
      </c>
      <c r="G52" s="113">
        <f t="shared" si="10"/>
        <v>0.14218749999999999</v>
      </c>
      <c r="H52" s="113">
        <f t="shared" si="11"/>
        <v>0.26406249999999998</v>
      </c>
      <c r="I52" s="161">
        <f t="shared" si="12"/>
        <v>-0.57829326937021364</v>
      </c>
    </row>
    <row r="53" spans="1:9">
      <c r="A53" s="192"/>
      <c r="B53" s="160">
        <v>3</v>
      </c>
      <c r="C53" s="93">
        <v>21600</v>
      </c>
      <c r="D53" s="93">
        <v>68000</v>
      </c>
      <c r="E53" s="93">
        <f t="shared" si="9"/>
        <v>64800</v>
      </c>
      <c r="F53" s="93">
        <f t="shared" si="9"/>
        <v>204000</v>
      </c>
      <c r="G53" s="113">
        <f t="shared" si="10"/>
        <v>0.31764705882352939</v>
      </c>
      <c r="H53" s="113">
        <f t="shared" si="11"/>
        <v>0.58991596638655464</v>
      </c>
      <c r="I53" s="161">
        <f t="shared" si="12"/>
        <v>-0.22920984926272547</v>
      </c>
    </row>
    <row r="54" spans="1:9">
      <c r="A54" s="192"/>
      <c r="B54" s="160">
        <v>4</v>
      </c>
      <c r="C54" s="93">
        <v>62000</v>
      </c>
      <c r="D54" s="93">
        <v>224000</v>
      </c>
      <c r="E54" s="93">
        <f t="shared" si="9"/>
        <v>186000</v>
      </c>
      <c r="F54" s="93">
        <f t="shared" si="9"/>
        <v>672000</v>
      </c>
      <c r="G54" s="113">
        <f t="shared" si="10"/>
        <v>0.2767857142857143</v>
      </c>
      <c r="H54" s="113">
        <f t="shared" si="11"/>
        <v>0.51403061224489799</v>
      </c>
      <c r="I54" s="161">
        <f t="shared" si="12"/>
        <v>-0.28901101654332895</v>
      </c>
    </row>
    <row r="55" spans="1:9">
      <c r="A55" s="193"/>
      <c r="B55" s="162">
        <v>5</v>
      </c>
      <c r="C55" s="99">
        <v>14800</v>
      </c>
      <c r="D55" s="99">
        <v>384000</v>
      </c>
      <c r="E55" s="99">
        <f t="shared" si="9"/>
        <v>44400</v>
      </c>
      <c r="F55" s="99">
        <f t="shared" si="9"/>
        <v>1152000</v>
      </c>
      <c r="G55" s="112">
        <f t="shared" si="10"/>
        <v>3.8541666666666669E-2</v>
      </c>
      <c r="H55" s="112">
        <f t="shared" si="11"/>
        <v>7.1577380952380962E-2</v>
      </c>
      <c r="I55" s="130">
        <f t="shared" si="12"/>
        <v>-1.1452241966799934</v>
      </c>
    </row>
    <row r="56" spans="1:9">
      <c r="A56" s="91"/>
      <c r="B56" s="91"/>
      <c r="C56" s="93"/>
      <c r="D56" s="93"/>
      <c r="E56" s="95"/>
      <c r="F56" s="95"/>
      <c r="G56" s="109"/>
      <c r="H56" s="109"/>
      <c r="I56" s="109"/>
    </row>
    <row r="57" spans="1:9">
      <c r="A57" t="s">
        <v>74</v>
      </c>
    </row>
    <row r="58" spans="1:9">
      <c r="A58" s="191" t="s">
        <v>49</v>
      </c>
      <c r="B58" s="169" t="s">
        <v>50</v>
      </c>
      <c r="C58" s="103" t="s">
        <v>105</v>
      </c>
      <c r="D58" s="105" t="s">
        <v>52</v>
      </c>
      <c r="E58" s="105" t="s">
        <v>106</v>
      </c>
      <c r="F58" s="105" t="s">
        <v>54</v>
      </c>
      <c r="G58" s="105" t="s">
        <v>107</v>
      </c>
      <c r="H58" s="106" t="s">
        <v>55</v>
      </c>
      <c r="I58" s="158" t="s">
        <v>56</v>
      </c>
    </row>
    <row r="59" spans="1:9">
      <c r="A59" s="192">
        <v>3</v>
      </c>
      <c r="B59" s="160">
        <v>1</v>
      </c>
      <c r="C59" s="93">
        <v>40</v>
      </c>
      <c r="D59" s="93">
        <v>140</v>
      </c>
      <c r="E59" s="93">
        <f>C59*3</f>
        <v>120</v>
      </c>
      <c r="F59" s="93">
        <f>D59*3</f>
        <v>420</v>
      </c>
      <c r="G59" s="113">
        <f>C59/D59</f>
        <v>0.2857142857142857</v>
      </c>
      <c r="H59" s="113">
        <f>G59/$B$14</f>
        <v>0.53061224489795922</v>
      </c>
      <c r="I59" s="161">
        <f>LOG(H59)</f>
        <v>-0.27522273205769565</v>
      </c>
    </row>
    <row r="60" spans="1:9">
      <c r="A60" s="192"/>
      <c r="B60" s="160">
        <v>2</v>
      </c>
      <c r="C60" s="93">
        <v>10</v>
      </c>
      <c r="D60" s="93">
        <v>80</v>
      </c>
      <c r="E60" s="93">
        <f t="shared" ref="E60:F68" si="13">C60*3</f>
        <v>30</v>
      </c>
      <c r="F60" s="93">
        <f t="shared" si="13"/>
        <v>240</v>
      </c>
      <c r="G60" s="113">
        <f t="shared" ref="G60:G68" si="14">C60/D60</f>
        <v>0.125</v>
      </c>
      <c r="H60" s="113">
        <f t="shared" ref="H60:H68" si="15">G60/$B$14</f>
        <v>0.23214285714285715</v>
      </c>
      <c r="I60" s="161">
        <f t="shared" ref="I60:I68" si="16">LOG(H60)</f>
        <v>-0.63424467469936363</v>
      </c>
    </row>
    <row r="61" spans="1:9">
      <c r="A61" s="192"/>
      <c r="B61" s="160">
        <v>3</v>
      </c>
      <c r="C61" s="93">
        <v>10</v>
      </c>
      <c r="D61" s="93">
        <v>100</v>
      </c>
      <c r="E61" s="93">
        <f t="shared" si="13"/>
        <v>30</v>
      </c>
      <c r="F61" s="93">
        <f t="shared" si="13"/>
        <v>300</v>
      </c>
      <c r="G61" s="113">
        <f t="shared" si="14"/>
        <v>0.1</v>
      </c>
      <c r="H61" s="113">
        <f t="shared" si="15"/>
        <v>0.18571428571428572</v>
      </c>
      <c r="I61" s="161">
        <f t="shared" si="16"/>
        <v>-0.73115468770742009</v>
      </c>
    </row>
    <row r="62" spans="1:9">
      <c r="A62" s="192"/>
      <c r="B62" s="160">
        <v>4</v>
      </c>
      <c r="C62" s="93">
        <v>1440</v>
      </c>
      <c r="D62" s="93">
        <v>2460</v>
      </c>
      <c r="E62" s="93">
        <f t="shared" si="13"/>
        <v>4320</v>
      </c>
      <c r="F62" s="93">
        <f t="shared" si="13"/>
        <v>7380</v>
      </c>
      <c r="G62" s="113">
        <f t="shared" si="14"/>
        <v>0.58536585365853655</v>
      </c>
      <c r="H62" s="113">
        <f t="shared" si="15"/>
        <v>1.0871080139372822</v>
      </c>
      <c r="I62" s="161">
        <f t="shared" si="16"/>
        <v>3.6272697284450449E-2</v>
      </c>
    </row>
    <row r="63" spans="1:9">
      <c r="A63" s="193"/>
      <c r="B63" s="162">
        <v>5</v>
      </c>
      <c r="C63" s="99">
        <v>80</v>
      </c>
      <c r="D63" s="99">
        <v>220</v>
      </c>
      <c r="E63" s="93">
        <f t="shared" si="13"/>
        <v>240</v>
      </c>
      <c r="F63" s="93">
        <f t="shared" si="13"/>
        <v>660</v>
      </c>
      <c r="G63" s="113">
        <f t="shared" si="14"/>
        <v>0.36363636363636365</v>
      </c>
      <c r="H63" s="113">
        <f t="shared" si="15"/>
        <v>0.67532467532467533</v>
      </c>
      <c r="I63" s="161">
        <f t="shared" si="16"/>
        <v>-0.1704873815376827</v>
      </c>
    </row>
    <row r="64" spans="1:9">
      <c r="A64" s="192">
        <v>9</v>
      </c>
      <c r="B64" s="163">
        <v>1</v>
      </c>
      <c r="C64" s="165">
        <v>60</v>
      </c>
      <c r="D64" s="165">
        <v>160</v>
      </c>
      <c r="E64" s="165">
        <f t="shared" si="13"/>
        <v>180</v>
      </c>
      <c r="F64" s="165">
        <f t="shared" si="13"/>
        <v>480</v>
      </c>
      <c r="G64" s="166">
        <f t="shared" si="14"/>
        <v>0.375</v>
      </c>
      <c r="H64" s="166">
        <f t="shared" si="15"/>
        <v>0.69642857142857151</v>
      </c>
      <c r="I64" s="167">
        <f t="shared" si="16"/>
        <v>-0.15712341997970117</v>
      </c>
    </row>
    <row r="65" spans="1:9">
      <c r="A65" s="192"/>
      <c r="B65" s="160">
        <v>2</v>
      </c>
      <c r="C65" s="93">
        <v>140</v>
      </c>
      <c r="D65" s="93">
        <v>220</v>
      </c>
      <c r="E65" s="93">
        <f t="shared" si="13"/>
        <v>420</v>
      </c>
      <c r="F65" s="93">
        <f t="shared" si="13"/>
        <v>660</v>
      </c>
      <c r="G65" s="113">
        <f t="shared" si="14"/>
        <v>0.63636363636363635</v>
      </c>
      <c r="H65" s="113">
        <f t="shared" si="15"/>
        <v>1.1818181818181819</v>
      </c>
      <c r="I65" s="161">
        <f t="shared" si="16"/>
        <v>7.2550667148611747E-2</v>
      </c>
    </row>
    <row r="66" spans="1:9">
      <c r="A66" s="192"/>
      <c r="B66" s="160">
        <v>3</v>
      </c>
      <c r="C66" s="93">
        <v>5</v>
      </c>
      <c r="D66" s="93">
        <v>140</v>
      </c>
      <c r="E66" s="93">
        <f t="shared" si="13"/>
        <v>15</v>
      </c>
      <c r="F66" s="93">
        <f t="shared" si="13"/>
        <v>420</v>
      </c>
      <c r="G66" s="113">
        <f t="shared" si="14"/>
        <v>3.5714285714285712E-2</v>
      </c>
      <c r="H66" s="113">
        <f t="shared" si="15"/>
        <v>6.6326530612244902E-2</v>
      </c>
      <c r="I66" s="161">
        <f t="shared" si="16"/>
        <v>-1.1783127190496392</v>
      </c>
    </row>
    <row r="67" spans="1:9">
      <c r="A67" s="192"/>
      <c r="B67" s="160">
        <v>4</v>
      </c>
      <c r="C67" s="93">
        <v>260</v>
      </c>
      <c r="D67" s="93">
        <v>2780</v>
      </c>
      <c r="E67" s="93">
        <f t="shared" si="13"/>
        <v>780</v>
      </c>
      <c r="F67" s="93">
        <f t="shared" si="13"/>
        <v>8340</v>
      </c>
      <c r="G67" s="113">
        <f t="shared" si="14"/>
        <v>9.3525179856115109E-2</v>
      </c>
      <c r="H67" s="113">
        <f t="shared" si="15"/>
        <v>0.17368961973278521</v>
      </c>
      <c r="I67" s="161">
        <f t="shared" si="16"/>
        <v>-0.76022613565467834</v>
      </c>
    </row>
    <row r="68" spans="1:9">
      <c r="A68" s="193"/>
      <c r="B68" s="162">
        <v>5</v>
      </c>
      <c r="C68" s="99">
        <v>5</v>
      </c>
      <c r="D68" s="99">
        <v>40</v>
      </c>
      <c r="E68" s="99">
        <f t="shared" si="13"/>
        <v>15</v>
      </c>
      <c r="F68" s="99">
        <f t="shared" si="13"/>
        <v>120</v>
      </c>
      <c r="G68" s="112">
        <f t="shared" si="14"/>
        <v>0.125</v>
      </c>
      <c r="H68" s="112">
        <f t="shared" si="15"/>
        <v>0.23214285714285715</v>
      </c>
      <c r="I68" s="130">
        <f t="shared" si="16"/>
        <v>-0.63424467469936363</v>
      </c>
    </row>
    <row r="70" spans="1:9">
      <c r="A70" t="s">
        <v>75</v>
      </c>
    </row>
    <row r="71" spans="1:9">
      <c r="A71" s="191" t="s">
        <v>49</v>
      </c>
      <c r="B71" s="169" t="s">
        <v>50</v>
      </c>
      <c r="C71" s="103" t="s">
        <v>105</v>
      </c>
      <c r="D71" s="105" t="s">
        <v>52</v>
      </c>
      <c r="E71" s="105" t="s">
        <v>106</v>
      </c>
      <c r="F71" s="105" t="s">
        <v>54</v>
      </c>
      <c r="G71" s="105" t="s">
        <v>107</v>
      </c>
      <c r="H71" s="106" t="s">
        <v>55</v>
      </c>
      <c r="I71" s="158" t="s">
        <v>56</v>
      </c>
    </row>
    <row r="72" spans="1:9">
      <c r="A72" s="192">
        <v>3</v>
      </c>
      <c r="B72" s="160">
        <v>1</v>
      </c>
      <c r="C72" s="93">
        <v>10</v>
      </c>
      <c r="D72" s="93">
        <v>40</v>
      </c>
      <c r="E72" s="93">
        <f>C72*3</f>
        <v>30</v>
      </c>
      <c r="F72" s="93">
        <f>D72*3</f>
        <v>120</v>
      </c>
      <c r="G72" s="113">
        <f>C72/D72</f>
        <v>0.25</v>
      </c>
      <c r="H72" s="113">
        <f>G72/$B$14</f>
        <v>0.4642857142857143</v>
      </c>
      <c r="I72" s="161">
        <f>LOG(H72)</f>
        <v>-0.33321467903538243</v>
      </c>
    </row>
    <row r="73" spans="1:9">
      <c r="A73" s="192"/>
      <c r="B73" s="160">
        <v>2</v>
      </c>
      <c r="C73" s="93">
        <v>80</v>
      </c>
      <c r="D73" s="93">
        <v>40</v>
      </c>
      <c r="E73" s="93">
        <f t="shared" ref="E73:F81" si="17">C73*3</f>
        <v>240</v>
      </c>
      <c r="F73" s="93">
        <f t="shared" si="17"/>
        <v>120</v>
      </c>
      <c r="G73" s="113">
        <f t="shared" ref="G73:G81" si="18">C73/D73</f>
        <v>2</v>
      </c>
      <c r="H73" s="113">
        <f t="shared" ref="H73:H81" si="19">G73/$B$14</f>
        <v>3.7142857142857144</v>
      </c>
      <c r="I73" s="161">
        <f t="shared" ref="I73:I81" si="20">LOG(H73)</f>
        <v>0.56987530795656116</v>
      </c>
    </row>
    <row r="74" spans="1:9">
      <c r="A74" s="192"/>
      <c r="B74" s="160">
        <v>3</v>
      </c>
      <c r="C74" s="93">
        <v>20</v>
      </c>
      <c r="D74" s="93">
        <v>380</v>
      </c>
      <c r="E74" s="93">
        <f t="shared" si="17"/>
        <v>60</v>
      </c>
      <c r="F74" s="93">
        <f t="shared" si="17"/>
        <v>1140</v>
      </c>
      <c r="G74" s="113">
        <f t="shared" si="18"/>
        <v>5.2631578947368418E-2</v>
      </c>
      <c r="H74" s="113">
        <f t="shared" si="19"/>
        <v>9.7744360902255634E-2</v>
      </c>
      <c r="I74" s="161">
        <f t="shared" si="20"/>
        <v>-1.0099082886602491</v>
      </c>
    </row>
    <row r="75" spans="1:9">
      <c r="A75" s="192"/>
      <c r="B75" s="160">
        <v>4</v>
      </c>
      <c r="C75" s="93">
        <v>200</v>
      </c>
      <c r="D75" s="93">
        <v>440</v>
      </c>
      <c r="E75" s="93">
        <f t="shared" si="17"/>
        <v>600</v>
      </c>
      <c r="F75" s="93">
        <f t="shared" si="17"/>
        <v>1320</v>
      </c>
      <c r="G75" s="113">
        <f t="shared" si="18"/>
        <v>0.45454545454545453</v>
      </c>
      <c r="H75" s="113">
        <f t="shared" si="19"/>
        <v>0.84415584415584421</v>
      </c>
      <c r="I75" s="161">
        <f t="shared" si="20"/>
        <v>-7.3577368529626264E-2</v>
      </c>
    </row>
    <row r="76" spans="1:9">
      <c r="A76" s="193"/>
      <c r="B76" s="162">
        <v>5</v>
      </c>
      <c r="C76" s="99">
        <v>10</v>
      </c>
      <c r="D76" s="99">
        <v>60</v>
      </c>
      <c r="E76" s="93">
        <f t="shared" si="17"/>
        <v>30</v>
      </c>
      <c r="F76" s="93">
        <f t="shared" si="17"/>
        <v>180</v>
      </c>
      <c r="G76" s="113">
        <f t="shared" si="18"/>
        <v>0.16666666666666666</v>
      </c>
      <c r="H76" s="113">
        <f t="shared" si="19"/>
        <v>0.30952380952380953</v>
      </c>
      <c r="I76" s="161">
        <f t="shared" si="20"/>
        <v>-0.50930593809106373</v>
      </c>
    </row>
    <row r="77" spans="1:9">
      <c r="A77" s="192">
        <v>9</v>
      </c>
      <c r="B77" s="163">
        <v>1</v>
      </c>
      <c r="C77" s="165">
        <v>160</v>
      </c>
      <c r="D77" s="165">
        <v>60</v>
      </c>
      <c r="E77" s="165">
        <f t="shared" si="17"/>
        <v>480</v>
      </c>
      <c r="F77" s="165">
        <f t="shared" si="17"/>
        <v>180</v>
      </c>
      <c r="G77" s="166">
        <f t="shared" si="18"/>
        <v>2.6666666666666665</v>
      </c>
      <c r="H77" s="166">
        <f t="shared" si="19"/>
        <v>4.9523809523809526</v>
      </c>
      <c r="I77" s="167">
        <f t="shared" si="20"/>
        <v>0.69481404456486107</v>
      </c>
    </row>
    <row r="78" spans="1:9">
      <c r="A78" s="192"/>
      <c r="B78" s="160">
        <v>2</v>
      </c>
      <c r="C78" s="93">
        <v>5</v>
      </c>
      <c r="D78" s="93">
        <v>60</v>
      </c>
      <c r="E78" s="93">
        <f t="shared" si="17"/>
        <v>15</v>
      </c>
      <c r="F78" s="93">
        <f t="shared" si="17"/>
        <v>180</v>
      </c>
      <c r="G78" s="113">
        <f t="shared" si="18"/>
        <v>8.3333333333333329E-2</v>
      </c>
      <c r="H78" s="113">
        <f t="shared" si="19"/>
        <v>0.15476190476190477</v>
      </c>
      <c r="I78" s="161">
        <f t="shared" si="20"/>
        <v>-0.81033593375504487</v>
      </c>
    </row>
    <row r="79" spans="1:9">
      <c r="A79" s="192"/>
      <c r="B79" s="160">
        <v>3</v>
      </c>
      <c r="C79" s="93">
        <v>5</v>
      </c>
      <c r="D79" s="93">
        <v>180</v>
      </c>
      <c r="E79" s="93">
        <f t="shared" si="17"/>
        <v>15</v>
      </c>
      <c r="F79" s="93">
        <f t="shared" si="17"/>
        <v>540</v>
      </c>
      <c r="G79" s="113">
        <f t="shared" si="18"/>
        <v>2.7777777777777776E-2</v>
      </c>
      <c r="H79" s="113">
        <f t="shared" si="19"/>
        <v>5.1587301587301584E-2</v>
      </c>
      <c r="I79" s="161">
        <f t="shared" si="20"/>
        <v>-1.2874571884747072</v>
      </c>
    </row>
    <row r="80" spans="1:9">
      <c r="A80" s="192"/>
      <c r="B80" s="160">
        <v>4</v>
      </c>
      <c r="C80" s="93">
        <v>20</v>
      </c>
      <c r="D80" s="93">
        <v>10</v>
      </c>
      <c r="E80" s="93">
        <f t="shared" si="17"/>
        <v>60</v>
      </c>
      <c r="F80" s="93">
        <f t="shared" si="17"/>
        <v>30</v>
      </c>
      <c r="G80" s="113">
        <f t="shared" si="18"/>
        <v>2</v>
      </c>
      <c r="H80" s="113">
        <f t="shared" si="19"/>
        <v>3.7142857142857144</v>
      </c>
      <c r="I80" s="161">
        <f t="shared" si="20"/>
        <v>0.56987530795656116</v>
      </c>
    </row>
    <row r="81" spans="1:9">
      <c r="A81" s="193"/>
      <c r="B81" s="162">
        <v>5</v>
      </c>
      <c r="C81" s="99">
        <v>5</v>
      </c>
      <c r="D81" s="99">
        <v>20</v>
      </c>
      <c r="E81" s="99">
        <f t="shared" si="17"/>
        <v>15</v>
      </c>
      <c r="F81" s="99">
        <f t="shared" si="17"/>
        <v>60</v>
      </c>
      <c r="G81" s="112">
        <f t="shared" si="18"/>
        <v>0.25</v>
      </c>
      <c r="H81" s="112">
        <f t="shared" si="19"/>
        <v>0.4642857142857143</v>
      </c>
      <c r="I81" s="130">
        <f t="shared" si="20"/>
        <v>-0.33321467903538243</v>
      </c>
    </row>
    <row r="84" spans="1:9">
      <c r="A84" s="195"/>
      <c r="B84" s="196" t="s">
        <v>49</v>
      </c>
      <c r="C84" s="196" t="s">
        <v>58</v>
      </c>
      <c r="D84" s="196" t="s">
        <v>29</v>
      </c>
      <c r="E84" s="196" t="s">
        <v>31</v>
      </c>
      <c r="F84" s="196" t="s">
        <v>59</v>
      </c>
      <c r="G84" s="197" t="s">
        <v>60</v>
      </c>
    </row>
    <row r="85" spans="1:9">
      <c r="A85" s="170" t="s">
        <v>71</v>
      </c>
      <c r="B85" s="171" t="s">
        <v>63</v>
      </c>
      <c r="C85" s="171">
        <v>-0.11380895267078472</v>
      </c>
      <c r="D85" s="171">
        <v>0.13186350158006033</v>
      </c>
      <c r="E85" s="171">
        <v>5.8972943461565439E-2</v>
      </c>
      <c r="F85" s="171">
        <v>2.6289405025685619</v>
      </c>
      <c r="G85" s="198" t="s">
        <v>62</v>
      </c>
    </row>
    <row r="86" spans="1:9">
      <c r="A86" s="175"/>
      <c r="B86" s="176" t="s">
        <v>64</v>
      </c>
      <c r="C86" s="176">
        <v>-0.15772503063521115</v>
      </c>
      <c r="D86" s="176">
        <v>0.25746242296295757</v>
      </c>
      <c r="E86" s="176">
        <v>0.11514419631617064</v>
      </c>
      <c r="F86" s="176">
        <v>0.96505325680720644</v>
      </c>
      <c r="G86" s="199">
        <v>5</v>
      </c>
    </row>
    <row r="87" spans="1:9">
      <c r="A87" s="173" t="s">
        <v>72</v>
      </c>
      <c r="B87" s="13" t="s">
        <v>63</v>
      </c>
      <c r="C87" s="13">
        <v>-0.10470788124377065</v>
      </c>
      <c r="D87" s="13">
        <v>0.16829329933433843</v>
      </c>
      <c r="E87" s="13">
        <v>7.526533959496351E-2</v>
      </c>
      <c r="F87" s="13">
        <v>2.1807837702202146</v>
      </c>
      <c r="G87" s="200" t="s">
        <v>62</v>
      </c>
    </row>
    <row r="88" spans="1:9">
      <c r="A88" s="175"/>
      <c r="B88" s="176" t="s">
        <v>64</v>
      </c>
      <c r="C88" s="176">
        <v>-0.31647058496565217</v>
      </c>
      <c r="D88" s="176">
        <v>0.42550616165083072</v>
      </c>
      <c r="E88" s="176">
        <v>0.1902979256041282</v>
      </c>
      <c r="F88" s="176">
        <v>-0.25026690397112272</v>
      </c>
      <c r="G88" s="199">
        <v>5</v>
      </c>
    </row>
    <row r="89" spans="1:9">
      <c r="A89" s="173" t="s">
        <v>73</v>
      </c>
      <c r="B89" s="13" t="s">
        <v>63</v>
      </c>
      <c r="C89" s="13">
        <v>-0.42305651327570182</v>
      </c>
      <c r="D89" s="13">
        <v>0.3168307573741807</v>
      </c>
      <c r="E89" s="13">
        <v>0.14169532977378385</v>
      </c>
      <c r="F89" s="13">
        <v>-1.088329454678002</v>
      </c>
      <c r="G89" s="200">
        <v>5</v>
      </c>
    </row>
    <row r="90" spans="1:9">
      <c r="A90" s="173"/>
      <c r="B90" s="13" t="s">
        <v>64</v>
      </c>
      <c r="C90" s="13">
        <v>-0.2642290488093223</v>
      </c>
      <c r="D90" s="13">
        <v>0.75505509250851799</v>
      </c>
      <c r="E90" s="13">
        <v>0.33768116838484702</v>
      </c>
      <c r="F90" s="13">
        <v>1.3670479480207857E-2</v>
      </c>
      <c r="G90" s="200">
        <v>5</v>
      </c>
    </row>
    <row r="91" spans="1:9">
      <c r="A91" s="170" t="s">
        <v>74</v>
      </c>
      <c r="B91" s="171" t="s">
        <v>63</v>
      </c>
      <c r="C91" s="171">
        <v>-0.35496735574354232</v>
      </c>
      <c r="D91" s="171">
        <v>0.32131510025066945</v>
      </c>
      <c r="E91" s="171">
        <v>0.14370084984376988</v>
      </c>
      <c r="F91" s="171">
        <v>-0.59931478167730656</v>
      </c>
      <c r="G91" s="198">
        <v>5</v>
      </c>
    </row>
    <row r="92" spans="1:9">
      <c r="A92" s="175"/>
      <c r="B92" s="176" t="s">
        <v>64</v>
      </c>
      <c r="C92" s="176">
        <v>-0.53147125644695414</v>
      </c>
      <c r="D92" s="176">
        <v>0.49655660172189997</v>
      </c>
      <c r="E92" s="176">
        <v>0.2220736143657871</v>
      </c>
      <c r="F92" s="176">
        <v>-1.1826076002068016</v>
      </c>
      <c r="G92" s="199">
        <v>5</v>
      </c>
    </row>
    <row r="93" spans="1:9">
      <c r="A93" s="173" t="s">
        <v>75</v>
      </c>
      <c r="B93" s="13" t="s">
        <v>63</v>
      </c>
      <c r="C93" s="13">
        <v>-0.27122619327195208</v>
      </c>
      <c r="D93" s="13">
        <v>0.58152656186078522</v>
      </c>
      <c r="E93" s="13">
        <v>0.26007449099319552</v>
      </c>
      <c r="F93" s="13">
        <v>-9.1546117048226985E-3</v>
      </c>
      <c r="G93" s="200">
        <v>5</v>
      </c>
    </row>
    <row r="94" spans="1:9">
      <c r="A94" s="175"/>
      <c r="B94" s="176" t="s">
        <v>64</v>
      </c>
      <c r="C94" s="176">
        <v>-0.23326368974874248</v>
      </c>
      <c r="D94" s="176">
        <v>0.86033235414891984</v>
      </c>
      <c r="E94" s="176">
        <v>0.38476402242796054</v>
      </c>
      <c r="F94" s="176">
        <v>9.2476480309432882E-2</v>
      </c>
      <c r="G94" s="199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activeCell="H44" sqref="H44"/>
    </sheetView>
  </sheetViews>
  <sheetFormatPr baseColWidth="10" defaultRowHeight="15" x14ac:dyDescent="0"/>
  <cols>
    <col min="1" max="1" width="28.83203125" style="16" customWidth="1"/>
    <col min="2" max="2" width="14.33203125" style="16" customWidth="1"/>
    <col min="3" max="3" width="25.33203125" style="16" customWidth="1"/>
    <col min="4" max="4" width="14" style="16" customWidth="1"/>
    <col min="5" max="10" width="10.83203125" style="16"/>
    <col min="11" max="11" width="12.83203125" style="46" customWidth="1"/>
    <col min="12" max="12" width="15.1640625" style="44" customWidth="1"/>
    <col min="13" max="16384" width="10.83203125" style="16"/>
  </cols>
  <sheetData>
    <row r="1" spans="1:12">
      <c r="A1" s="16" t="s">
        <v>1</v>
      </c>
      <c r="B1" s="41" t="s">
        <v>32</v>
      </c>
      <c r="C1" s="32"/>
      <c r="D1" s="33"/>
      <c r="E1" s="42"/>
      <c r="F1" s="33"/>
      <c r="G1" s="42"/>
      <c r="H1" s="42"/>
      <c r="I1" s="43"/>
      <c r="J1" s="43"/>
      <c r="K1" s="43"/>
      <c r="L1" s="80"/>
    </row>
    <row r="2" spans="1:12">
      <c r="A2" s="85" t="s">
        <v>34</v>
      </c>
      <c r="C2" s="44"/>
      <c r="J2" s="45"/>
    </row>
    <row r="3" spans="1:12">
      <c r="A3" s="47" t="s">
        <v>9</v>
      </c>
      <c r="B3" s="5"/>
      <c r="C3" s="21"/>
      <c r="D3" s="5"/>
      <c r="E3" s="28" t="s">
        <v>2</v>
      </c>
      <c r="F3" s="5"/>
      <c r="G3" s="5"/>
      <c r="H3" s="28" t="s">
        <v>3</v>
      </c>
      <c r="I3" s="48" t="s">
        <v>7</v>
      </c>
      <c r="J3" s="48" t="s">
        <v>8</v>
      </c>
      <c r="K3" s="5" t="s">
        <v>23</v>
      </c>
      <c r="L3" s="81" t="s">
        <v>24</v>
      </c>
    </row>
    <row r="4" spans="1:12" ht="42">
      <c r="A4" s="48"/>
      <c r="B4" s="9" t="s">
        <v>35</v>
      </c>
      <c r="C4" s="24" t="s">
        <v>36</v>
      </c>
      <c r="D4" s="10" t="s">
        <v>13</v>
      </c>
      <c r="E4" s="37" t="s">
        <v>4</v>
      </c>
      <c r="F4" s="10" t="s">
        <v>14</v>
      </c>
      <c r="G4" s="10" t="s">
        <v>4</v>
      </c>
      <c r="H4" s="37" t="s">
        <v>4</v>
      </c>
      <c r="I4" s="10" t="s">
        <v>21</v>
      </c>
      <c r="J4" s="10" t="s">
        <v>17</v>
      </c>
      <c r="K4" s="10" t="s">
        <v>18</v>
      </c>
      <c r="L4" s="82" t="s">
        <v>22</v>
      </c>
    </row>
    <row r="5" spans="1:12">
      <c r="A5" s="48" t="s">
        <v>25</v>
      </c>
      <c r="B5" s="5">
        <v>14</v>
      </c>
      <c r="C5" s="21" t="s">
        <v>5</v>
      </c>
      <c r="D5" s="5" t="s">
        <v>16</v>
      </c>
      <c r="E5" s="35">
        <v>400000000</v>
      </c>
      <c r="F5" s="36" t="s">
        <v>6</v>
      </c>
      <c r="G5" s="11">
        <v>400000000</v>
      </c>
      <c r="H5" s="29">
        <v>400000000</v>
      </c>
      <c r="I5" s="39">
        <f>E5/H5</f>
        <v>1</v>
      </c>
      <c r="J5" s="39">
        <v>1.0273972602739727</v>
      </c>
      <c r="K5" s="39">
        <f>I5/J5</f>
        <v>0.97333333333333327</v>
      </c>
      <c r="L5" s="83">
        <f>LOG(K5)</f>
        <v>-1.1738403271244173E-2</v>
      </c>
    </row>
    <row r="6" spans="1:12">
      <c r="A6" s="48" t="s">
        <v>26</v>
      </c>
      <c r="B6" s="14">
        <v>19</v>
      </c>
      <c r="C6" s="14" t="s">
        <v>15</v>
      </c>
      <c r="D6" s="5" t="s">
        <v>16</v>
      </c>
      <c r="E6" s="29">
        <v>292000000</v>
      </c>
      <c r="F6" s="36" t="s">
        <v>6</v>
      </c>
      <c r="G6" s="11">
        <v>336000000</v>
      </c>
      <c r="H6" s="29">
        <v>336000000</v>
      </c>
      <c r="I6" s="15">
        <v>0.86904761904761907</v>
      </c>
      <c r="J6" s="15">
        <v>0.69387755102040816</v>
      </c>
      <c r="K6" s="40">
        <v>1.2524509803921569</v>
      </c>
      <c r="L6" s="84">
        <v>9.7760737044832777E-2</v>
      </c>
    </row>
    <row r="7" spans="1:12">
      <c r="A7" s="48" t="s">
        <v>27</v>
      </c>
      <c r="B7" s="27">
        <v>16</v>
      </c>
      <c r="C7" s="27" t="s">
        <v>15</v>
      </c>
      <c r="D7" s="5" t="s">
        <v>16</v>
      </c>
      <c r="E7" s="29">
        <v>180000000</v>
      </c>
      <c r="F7" s="36" t="s">
        <v>6</v>
      </c>
      <c r="G7" s="34">
        <v>222000000</v>
      </c>
      <c r="H7" s="35">
        <v>222000000</v>
      </c>
      <c r="I7" s="30">
        <v>0.81081081081081086</v>
      </c>
      <c r="J7" s="15">
        <v>1.0140845070422535</v>
      </c>
      <c r="K7" s="39">
        <v>0.7995495495495496</v>
      </c>
      <c r="L7" s="84">
        <v>-9.7154617059525702E-2</v>
      </c>
    </row>
    <row r="8" spans="1:12">
      <c r="A8" s="47" t="s">
        <v>19</v>
      </c>
      <c r="B8" s="48"/>
      <c r="C8" s="49"/>
      <c r="D8" s="48"/>
      <c r="E8" s="50"/>
      <c r="F8" s="48"/>
      <c r="G8" s="48"/>
      <c r="H8" s="50"/>
      <c r="I8" s="15"/>
      <c r="J8" s="48"/>
      <c r="K8" s="5"/>
      <c r="L8" s="84"/>
    </row>
    <row r="9" spans="1:12">
      <c r="A9" s="48" t="s">
        <v>25</v>
      </c>
      <c r="B9" s="36">
        <v>14</v>
      </c>
      <c r="C9" s="21" t="s">
        <v>5</v>
      </c>
      <c r="D9" s="5" t="s">
        <v>16</v>
      </c>
      <c r="E9" s="35">
        <v>5200000</v>
      </c>
      <c r="F9" s="36" t="s">
        <v>6</v>
      </c>
      <c r="G9" s="51">
        <v>5600000</v>
      </c>
      <c r="H9" s="35">
        <v>5600000</v>
      </c>
      <c r="I9" s="39">
        <f>E9/H9</f>
        <v>0.9285714285714286</v>
      </c>
      <c r="J9" s="39">
        <v>1.0273972602739727</v>
      </c>
      <c r="K9" s="39">
        <f>I9/J9</f>
        <v>0.90380952380952373</v>
      </c>
      <c r="L9" s="83">
        <f>LOG(K9)</f>
        <v>-4.3923086642645444E-2</v>
      </c>
    </row>
    <row r="10" spans="1:12">
      <c r="A10" s="48" t="s">
        <v>26</v>
      </c>
      <c r="B10" s="5">
        <v>19</v>
      </c>
      <c r="C10" s="17" t="s">
        <v>15</v>
      </c>
      <c r="D10" s="5" t="s">
        <v>16</v>
      </c>
      <c r="E10" s="29">
        <v>15800000</v>
      </c>
      <c r="F10" s="36" t="s">
        <v>6</v>
      </c>
      <c r="G10" s="11">
        <v>19200000</v>
      </c>
      <c r="H10" s="29">
        <v>19200000</v>
      </c>
      <c r="I10" s="15">
        <v>0.82291666666666663</v>
      </c>
      <c r="J10" s="15">
        <v>0.69387755102040816</v>
      </c>
      <c r="K10" s="40">
        <v>1.185968137254902</v>
      </c>
      <c r="L10" s="84">
        <v>7.4073021237131581E-2</v>
      </c>
    </row>
    <row r="11" spans="1:12">
      <c r="A11" s="48" t="s">
        <v>27</v>
      </c>
      <c r="B11" s="27">
        <v>16</v>
      </c>
      <c r="C11" s="27" t="s">
        <v>15</v>
      </c>
      <c r="D11" s="5" t="s">
        <v>16</v>
      </c>
      <c r="E11" s="29">
        <v>11400000</v>
      </c>
      <c r="F11" s="36" t="s">
        <v>6</v>
      </c>
      <c r="G11" s="34">
        <v>13000000</v>
      </c>
      <c r="H11" s="35">
        <v>13000000</v>
      </c>
      <c r="I11" s="30">
        <v>0.87692307692307692</v>
      </c>
      <c r="J11" s="15">
        <v>1.0140845070422535</v>
      </c>
      <c r="K11" s="39">
        <v>0.86474358974358978</v>
      </c>
      <c r="L11" s="84">
        <v>-6.3112648682557337E-2</v>
      </c>
    </row>
    <row r="12" spans="1:12">
      <c r="A12" s="47" t="s">
        <v>20</v>
      </c>
      <c r="B12" s="5"/>
      <c r="C12" s="17"/>
      <c r="D12" s="5"/>
      <c r="E12" s="29"/>
      <c r="F12" s="5"/>
      <c r="G12" s="11"/>
      <c r="H12" s="29"/>
      <c r="I12" s="15"/>
      <c r="J12" s="15"/>
      <c r="K12" s="40"/>
      <c r="L12" s="84"/>
    </row>
    <row r="13" spans="1:12">
      <c r="A13" s="48" t="s">
        <v>25</v>
      </c>
      <c r="B13" s="36">
        <v>14</v>
      </c>
      <c r="C13" s="21" t="s">
        <v>5</v>
      </c>
      <c r="D13" s="5" t="s">
        <v>16</v>
      </c>
      <c r="E13" s="35">
        <v>3600000</v>
      </c>
      <c r="F13" s="36" t="s">
        <v>6</v>
      </c>
      <c r="G13" s="51">
        <v>3000000</v>
      </c>
      <c r="H13" s="35">
        <v>3000000</v>
      </c>
      <c r="I13" s="39">
        <f>E13/H13</f>
        <v>1.2</v>
      </c>
      <c r="J13" s="39">
        <v>1.0273972602739727</v>
      </c>
      <c r="K13" s="39">
        <f>I13/J13</f>
        <v>1.1679999999999999</v>
      </c>
      <c r="L13" s="83">
        <f>LOG(K13)</f>
        <v>6.7442842776380657E-2</v>
      </c>
    </row>
    <row r="14" spans="1:12">
      <c r="A14" s="48" t="s">
        <v>26</v>
      </c>
      <c r="B14" s="17">
        <v>19</v>
      </c>
      <c r="C14" s="17" t="s">
        <v>15</v>
      </c>
      <c r="D14" s="5" t="s">
        <v>16</v>
      </c>
      <c r="E14" s="38">
        <v>3000000</v>
      </c>
      <c r="F14" s="36" t="s">
        <v>6</v>
      </c>
      <c r="G14" s="18">
        <v>4800000</v>
      </c>
      <c r="H14" s="29">
        <v>4800000</v>
      </c>
      <c r="I14" s="15">
        <v>0.625</v>
      </c>
      <c r="J14" s="15">
        <v>0.69387755102040816</v>
      </c>
      <c r="K14" s="40">
        <v>0.90073529411764708</v>
      </c>
      <c r="L14" s="84">
        <v>-4.5402819669666236E-2</v>
      </c>
    </row>
    <row r="15" spans="1:12">
      <c r="A15" s="48" t="s">
        <v>27</v>
      </c>
      <c r="B15" s="27">
        <v>16</v>
      </c>
      <c r="C15" s="27" t="s">
        <v>15</v>
      </c>
      <c r="D15" s="5" t="s">
        <v>16</v>
      </c>
      <c r="E15" s="29">
        <v>2660000</v>
      </c>
      <c r="F15" s="36" t="s">
        <v>6</v>
      </c>
      <c r="G15" s="34">
        <v>1760000</v>
      </c>
      <c r="H15" s="35">
        <v>1760000</v>
      </c>
      <c r="I15" s="30">
        <v>1.5113636363636365</v>
      </c>
      <c r="J15" s="15">
        <v>1.0140845070422535</v>
      </c>
      <c r="K15" s="39">
        <v>1.4903724747474749</v>
      </c>
      <c r="L15" s="84">
        <v>0.17329482110472405</v>
      </c>
    </row>
    <row r="17" spans="1:4" ht="16" thickBot="1"/>
    <row r="18" spans="1:4" ht="16" thickBot="1">
      <c r="A18" s="73"/>
      <c r="B18" s="66" t="s">
        <v>10</v>
      </c>
      <c r="C18" s="54" t="s">
        <v>11</v>
      </c>
      <c r="D18" s="55" t="s">
        <v>12</v>
      </c>
    </row>
    <row r="19" spans="1:4">
      <c r="A19" s="74" t="s">
        <v>25</v>
      </c>
      <c r="B19" s="67">
        <v>-1.1738403271244173E-2</v>
      </c>
      <c r="C19" s="56">
        <v>-4.3923086642645444E-2</v>
      </c>
      <c r="D19" s="57">
        <v>6.7442842776380657E-2</v>
      </c>
    </row>
    <row r="20" spans="1:4">
      <c r="A20" s="75" t="s">
        <v>26</v>
      </c>
      <c r="B20" s="68">
        <v>9.7760737044832777E-2</v>
      </c>
      <c r="C20" s="53">
        <v>7.4073021237131581E-2</v>
      </c>
      <c r="D20" s="58">
        <v>-4.5402819669666236E-2</v>
      </c>
    </row>
    <row r="21" spans="1:4" ht="16" thickBot="1">
      <c r="A21" s="76" t="s">
        <v>27</v>
      </c>
      <c r="B21" s="69">
        <v>-9.7154617059525702E-2</v>
      </c>
      <c r="C21" s="59">
        <v>-6.3112648682557337E-2</v>
      </c>
      <c r="D21" s="60">
        <v>0.17329482110472405</v>
      </c>
    </row>
    <row r="22" spans="1:4">
      <c r="A22" s="77" t="s">
        <v>30</v>
      </c>
      <c r="B22" s="70">
        <f>AVERAGE(B19:B21)</f>
        <v>-3.7107610953123669E-3</v>
      </c>
      <c r="C22" s="61">
        <f>AVERAGE(C19:C21)</f>
        <v>-1.09875713626904E-2</v>
      </c>
      <c r="D22" s="62">
        <f>AVERAGE(D19:D21)</f>
        <v>6.5111614737146162E-2</v>
      </c>
    </row>
    <row r="23" spans="1:4">
      <c r="A23" s="78" t="s">
        <v>29</v>
      </c>
      <c r="B23" s="71">
        <f>STDEV(B19:B21)</f>
        <v>9.7705327877170872E-2</v>
      </c>
      <c r="C23" s="52">
        <f>STDEV(C19:C21)</f>
        <v>7.4286863797683456E-2</v>
      </c>
      <c r="D23" s="63">
        <f>STDEV(D19:D21)</f>
        <v>0.10936745625733117</v>
      </c>
    </row>
    <row r="24" spans="1:4">
      <c r="A24" s="78" t="s">
        <v>31</v>
      </c>
      <c r="B24" s="71">
        <f>B23/SQRT(3)</f>
        <v>5.6410197351145254E-2</v>
      </c>
      <c r="C24" s="52">
        <f t="shared" ref="C24:D24" si="0">C23/SQRT(3)</f>
        <v>4.288954081084561E-2</v>
      </c>
      <c r="D24" s="63">
        <f t="shared" si="0"/>
        <v>6.3143330310754781E-2</v>
      </c>
    </row>
    <row r="25" spans="1:4" ht="16" thickBot="1">
      <c r="A25" s="79" t="s">
        <v>28</v>
      </c>
      <c r="B25" s="72">
        <f>_xlfn.T.TEST(E5:E7,H5:H7,2,3)</f>
        <v>0.7452692340715823</v>
      </c>
      <c r="C25" s="64">
        <f>_xlfn.T.TEST(E9:E11,H9:H11,2,3)</f>
        <v>0.73758541437744085</v>
      </c>
      <c r="D25" s="65">
        <f>_xlfn.T.TEST(E13:E15,H13:H15,2,3)</f>
        <v>0.92228228667641954</v>
      </c>
    </row>
    <row r="28" spans="1:4">
      <c r="A28" s="48"/>
      <c r="B28" s="48"/>
      <c r="C28" s="48" t="s">
        <v>22</v>
      </c>
    </row>
    <row r="29" spans="1:4">
      <c r="A29" s="48" t="s">
        <v>10</v>
      </c>
      <c r="B29" s="48">
        <v>1</v>
      </c>
      <c r="C29" s="83">
        <v>-1.1738403271244173E-2</v>
      </c>
    </row>
    <row r="30" spans="1:4">
      <c r="A30" s="48"/>
      <c r="B30" s="48">
        <v>1</v>
      </c>
      <c r="C30" s="84">
        <v>9.7760737044832777E-2</v>
      </c>
    </row>
    <row r="31" spans="1:4">
      <c r="A31" s="48"/>
      <c r="B31" s="48">
        <v>1</v>
      </c>
      <c r="C31" s="84">
        <v>-9.7154617059525702E-2</v>
      </c>
    </row>
    <row r="32" spans="1:4">
      <c r="A32" s="48" t="s">
        <v>11</v>
      </c>
      <c r="B32" s="48">
        <v>2</v>
      </c>
      <c r="C32" s="83">
        <v>-4.3923086642645444E-2</v>
      </c>
    </row>
    <row r="33" spans="1:3">
      <c r="A33" s="48"/>
      <c r="B33" s="48">
        <v>2</v>
      </c>
      <c r="C33" s="84">
        <v>7.4073021237131581E-2</v>
      </c>
    </row>
    <row r="34" spans="1:3">
      <c r="A34" s="48"/>
      <c r="B34" s="48">
        <v>2</v>
      </c>
      <c r="C34" s="84">
        <v>-6.3112648682557337E-2</v>
      </c>
    </row>
    <row r="35" spans="1:3">
      <c r="A35" s="48" t="s">
        <v>12</v>
      </c>
      <c r="B35" s="48">
        <v>3</v>
      </c>
      <c r="C35" s="83">
        <v>6.7442842776380657E-2</v>
      </c>
    </row>
    <row r="36" spans="1:3">
      <c r="A36" s="48"/>
      <c r="B36" s="48">
        <v>3</v>
      </c>
      <c r="C36" s="84">
        <v>-4.5402819669666236E-2</v>
      </c>
    </row>
    <row r="37" spans="1:3">
      <c r="A37" s="48"/>
      <c r="B37" s="48">
        <v>3</v>
      </c>
      <c r="C37" s="84">
        <v>0.17329482110472405</v>
      </c>
    </row>
    <row r="38" spans="1:3">
      <c r="A38" s="48" t="s">
        <v>33</v>
      </c>
      <c r="B38" s="48">
        <v>1</v>
      </c>
      <c r="C38" s="86">
        <f>MEDIAN(C29:C31)</f>
        <v>-1.1738403271244173E-2</v>
      </c>
    </row>
    <row r="39" spans="1:3">
      <c r="A39" s="48"/>
      <c r="B39" s="48">
        <v>2</v>
      </c>
      <c r="C39" s="15">
        <f>MEDIAN(C32:C34)</f>
        <v>-4.3923086642645444E-2</v>
      </c>
    </row>
    <row r="40" spans="1:3">
      <c r="A40" s="48"/>
      <c r="B40" s="48">
        <v>3</v>
      </c>
      <c r="C40" s="15">
        <f>MEDIAN(C35:C37)</f>
        <v>6.744284277638065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"/>
  <sheetViews>
    <sheetView workbookViewId="0">
      <selection activeCell="J165" sqref="J165"/>
    </sheetView>
  </sheetViews>
  <sheetFormatPr baseColWidth="10" defaultRowHeight="15" x14ac:dyDescent="0"/>
  <cols>
    <col min="1" max="1" width="10.83203125" customWidth="1"/>
    <col min="2" max="3" width="11.1640625" bestFit="1" customWidth="1"/>
    <col min="4" max="4" width="10.83203125" customWidth="1"/>
    <col min="9" max="9" width="19.83203125" customWidth="1"/>
  </cols>
  <sheetData>
    <row r="1" spans="1:13">
      <c r="A1" t="s">
        <v>131</v>
      </c>
      <c r="B1" s="25">
        <v>40932</v>
      </c>
      <c r="H1" s="135" t="s">
        <v>165</v>
      </c>
    </row>
    <row r="2" spans="1:13">
      <c r="A2" t="s">
        <v>132</v>
      </c>
      <c r="B2" t="s">
        <v>133</v>
      </c>
    </row>
    <row r="3" spans="1:13">
      <c r="A3" t="s">
        <v>134</v>
      </c>
      <c r="B3" t="s">
        <v>135</v>
      </c>
    </row>
    <row r="4" spans="1:13">
      <c r="B4" t="s">
        <v>136</v>
      </c>
    </row>
    <row r="5" spans="1:13">
      <c r="B5" t="s">
        <v>137</v>
      </c>
    </row>
    <row r="8" spans="1:13">
      <c r="A8" t="s">
        <v>94</v>
      </c>
    </row>
    <row r="9" spans="1:13">
      <c r="A9" s="8" t="s">
        <v>43</v>
      </c>
      <c r="B9" s="8" t="s">
        <v>44</v>
      </c>
      <c r="C9" s="8" t="s">
        <v>110</v>
      </c>
    </row>
    <row r="10" spans="1:13">
      <c r="A10" s="8" t="s">
        <v>101</v>
      </c>
      <c r="B10" s="12">
        <v>3100000000</v>
      </c>
      <c r="C10" s="12">
        <v>2800000000</v>
      </c>
    </row>
    <row r="11" spans="1:13">
      <c r="A11" s="8" t="s">
        <v>102</v>
      </c>
      <c r="B11" s="19">
        <f>B10/C10</f>
        <v>1.1071428571428572</v>
      </c>
      <c r="C11" s="8"/>
    </row>
    <row r="12" spans="1:13">
      <c r="A12" s="8" t="s">
        <v>47</v>
      </c>
      <c r="B12" s="19">
        <f>LOG(B11)</f>
        <v>4.4203662492053486E-2</v>
      </c>
      <c r="C12" s="8"/>
    </row>
    <row r="14" spans="1:13">
      <c r="A14" s="7" t="s">
        <v>77</v>
      </c>
      <c r="B14" t="s">
        <v>44</v>
      </c>
      <c r="C14" t="s">
        <v>3</v>
      </c>
      <c r="H14" t="s">
        <v>138</v>
      </c>
      <c r="L14" t="s">
        <v>139</v>
      </c>
      <c r="M14">
        <v>2.3530000000000002</v>
      </c>
    </row>
    <row r="15" spans="1:13">
      <c r="A15" s="8"/>
      <c r="B15" s="8" t="s">
        <v>114</v>
      </c>
      <c r="C15" s="8" t="s">
        <v>115</v>
      </c>
      <c r="D15" s="8" t="s">
        <v>116</v>
      </c>
      <c r="E15" s="8" t="s">
        <v>117</v>
      </c>
      <c r="F15" s="8" t="s">
        <v>56</v>
      </c>
      <c r="H15" s="214" t="s">
        <v>140</v>
      </c>
      <c r="I15" s="8" t="s">
        <v>141</v>
      </c>
      <c r="J15" s="8" t="s">
        <v>29</v>
      </c>
      <c r="K15" s="8" t="s">
        <v>31</v>
      </c>
      <c r="L15" s="8" t="s">
        <v>112</v>
      </c>
      <c r="M15" s="8"/>
    </row>
    <row r="16" spans="1:13">
      <c r="A16" s="215" t="s">
        <v>142</v>
      </c>
      <c r="B16" s="215">
        <v>40</v>
      </c>
      <c r="C16" s="215">
        <v>40</v>
      </c>
      <c r="D16" s="215">
        <f>B16/C16</f>
        <v>1</v>
      </c>
      <c r="E16" s="216">
        <f>D16/$B$11</f>
        <v>0.90322580645161288</v>
      </c>
      <c r="F16" s="216">
        <f>LOG(E16)</f>
        <v>-4.4203662492053472E-2</v>
      </c>
      <c r="H16" s="8" t="s">
        <v>143</v>
      </c>
      <c r="I16" s="19">
        <f>AVERAGE(F17:F20)</f>
        <v>-0.59882112679094279</v>
      </c>
      <c r="J16" s="8">
        <f>STDEV(F17:F20)</f>
        <v>0.622440249075914</v>
      </c>
      <c r="K16" s="8">
        <f t="shared" ref="K16:K21" si="0">J16/2</f>
        <v>0.311220124537957</v>
      </c>
      <c r="L16" s="8">
        <f>(I16-$B$12)/K16</f>
        <v>-2.0661414175501744</v>
      </c>
      <c r="M16" s="8">
        <v>4</v>
      </c>
    </row>
    <row r="17" spans="1:13">
      <c r="A17" s="8" t="s">
        <v>144</v>
      </c>
      <c r="B17" s="8">
        <v>16000</v>
      </c>
      <c r="C17" s="8">
        <v>54000</v>
      </c>
      <c r="D17" s="19">
        <f t="shared" ref="D17:D20" si="1">B17/C17</f>
        <v>0.29629629629629628</v>
      </c>
      <c r="E17" s="19">
        <f t="shared" ref="E17:E20" si="2">D17/$B$11</f>
        <v>0.26762246117084826</v>
      </c>
      <c r="F17" s="19">
        <f t="shared" ref="F17:F20" si="3">LOG(E17)</f>
        <v>-0.57247743965909725</v>
      </c>
      <c r="H17" s="8" t="s">
        <v>145</v>
      </c>
      <c r="I17" s="19">
        <f>AVERAGE(F25:F28)</f>
        <v>0.10467599923621418</v>
      </c>
      <c r="J17" s="8">
        <f>STDEV(F25:F28)</f>
        <v>1.0452734191687418</v>
      </c>
      <c r="K17" s="8">
        <f t="shared" si="0"/>
        <v>0.52263670958437092</v>
      </c>
      <c r="L17" s="8">
        <f t="shared" ref="L17:L26" si="4">(I17-$B$12)/K17</f>
        <v>0.11570625567471443</v>
      </c>
      <c r="M17" s="8">
        <v>4</v>
      </c>
    </row>
    <row r="18" spans="1:13">
      <c r="A18" s="8" t="s">
        <v>146</v>
      </c>
      <c r="B18" s="8">
        <v>200</v>
      </c>
      <c r="C18" s="8">
        <v>2100</v>
      </c>
      <c r="D18" s="19">
        <f t="shared" si="1"/>
        <v>9.5238095238095233E-2</v>
      </c>
      <c r="E18" s="19">
        <f t="shared" si="2"/>
        <v>8.6021505376344079E-2</v>
      </c>
      <c r="F18" s="19">
        <f t="shared" si="3"/>
        <v>-1.0653929615619915</v>
      </c>
      <c r="H18" s="8" t="s">
        <v>147</v>
      </c>
      <c r="I18" s="19">
        <f>AVERAGE(F33:F36)</f>
        <v>-0.54385637785379759</v>
      </c>
      <c r="J18" s="8">
        <f>STDEV(F33:F36)</f>
        <v>1.0254038888767572</v>
      </c>
      <c r="K18" s="8">
        <f t="shared" si="0"/>
        <v>0.51270194443837858</v>
      </c>
      <c r="L18" s="8">
        <f t="shared" si="4"/>
        <v>-1.1469822705471129</v>
      </c>
      <c r="M18" s="8">
        <v>4</v>
      </c>
    </row>
    <row r="19" spans="1:13">
      <c r="A19" s="8" t="s">
        <v>148</v>
      </c>
      <c r="B19" s="8">
        <v>2900</v>
      </c>
      <c r="C19" s="8">
        <v>1400</v>
      </c>
      <c r="D19" s="19">
        <f t="shared" si="1"/>
        <v>2.0714285714285716</v>
      </c>
      <c r="E19" s="19">
        <f t="shared" si="2"/>
        <v>1.870967741935484</v>
      </c>
      <c r="F19" s="19">
        <f t="shared" si="3"/>
        <v>0.27206629972866464</v>
      </c>
      <c r="H19" s="6" t="s">
        <v>149</v>
      </c>
      <c r="I19" s="19">
        <f>AVERAGE(F41:F44)</f>
        <v>-1.1541283939885667</v>
      </c>
      <c r="J19" s="8">
        <f>STDEV(F41:F44)</f>
        <v>1.0641533036747388</v>
      </c>
      <c r="K19" s="8">
        <f t="shared" si="0"/>
        <v>0.53207665183736941</v>
      </c>
      <c r="L19" s="8">
        <f t="shared" si="4"/>
        <v>-2.2521793661543588</v>
      </c>
      <c r="M19" s="6">
        <v>4</v>
      </c>
    </row>
    <row r="20" spans="1:13">
      <c r="A20" s="8" t="s">
        <v>150</v>
      </c>
      <c r="B20" s="8">
        <v>300</v>
      </c>
      <c r="C20" s="8">
        <v>2900</v>
      </c>
      <c r="D20" s="19">
        <f t="shared" si="1"/>
        <v>0.10344827586206896</v>
      </c>
      <c r="E20" s="19">
        <f t="shared" si="2"/>
        <v>9.3437152391546152E-2</v>
      </c>
      <c r="F20" s="19">
        <f t="shared" si="3"/>
        <v>-1.0294804056713471</v>
      </c>
      <c r="H20" s="6" t="s">
        <v>151</v>
      </c>
      <c r="I20" s="19">
        <f>AVERAGE(F49:F52)</f>
        <v>-0.98717923776871408</v>
      </c>
      <c r="J20" s="8">
        <f>STDEV(F49:F52)</f>
        <v>1.2522694514876942</v>
      </c>
      <c r="K20" s="6">
        <f t="shared" si="0"/>
        <v>0.6261347257438471</v>
      </c>
      <c r="L20" s="6">
        <f t="shared" si="4"/>
        <v>-1.6472220080678104</v>
      </c>
      <c r="M20" s="6">
        <v>4</v>
      </c>
    </row>
    <row r="21" spans="1:13">
      <c r="H21" s="6" t="s">
        <v>152</v>
      </c>
      <c r="I21" s="19">
        <f>AVERAGE(F57:F60)</f>
        <v>-0.90329402607067777</v>
      </c>
      <c r="J21" s="8">
        <f>STDEV(F57:F60)</f>
        <v>0.88888482769004962</v>
      </c>
      <c r="K21" s="6">
        <f t="shared" si="0"/>
        <v>0.44444241384502481</v>
      </c>
      <c r="L21" s="6">
        <f t="shared" si="4"/>
        <v>-2.1318795395011958</v>
      </c>
      <c r="M21" s="6">
        <v>4</v>
      </c>
    </row>
    <row r="22" spans="1:13">
      <c r="A22" s="7" t="s">
        <v>84</v>
      </c>
      <c r="B22" t="s">
        <v>44</v>
      </c>
      <c r="C22" t="s">
        <v>3</v>
      </c>
      <c r="H22" s="6" t="s">
        <v>153</v>
      </c>
      <c r="I22" s="19">
        <f>AVERAGE(F65:F68)</f>
        <v>-0.53833812301655792</v>
      </c>
      <c r="J22" s="8">
        <f>STDEV(F65:F68)</f>
        <v>2.3398194239067016</v>
      </c>
      <c r="K22" s="6">
        <f>J22/2</f>
        <v>1.1699097119533508</v>
      </c>
      <c r="L22" s="6">
        <f t="shared" si="4"/>
        <v>-0.49793738743818533</v>
      </c>
      <c r="M22" s="6">
        <v>4</v>
      </c>
    </row>
    <row r="23" spans="1:13">
      <c r="A23" s="8"/>
      <c r="B23" s="8" t="s">
        <v>114</v>
      </c>
      <c r="C23" s="8" t="s">
        <v>115</v>
      </c>
      <c r="D23" s="8" t="s">
        <v>116</v>
      </c>
      <c r="E23" s="8" t="s">
        <v>117</v>
      </c>
      <c r="F23" s="8" t="s">
        <v>56</v>
      </c>
      <c r="H23" s="6" t="s">
        <v>154</v>
      </c>
      <c r="I23" s="19">
        <f>AVERAGE(F73:F76)</f>
        <v>-0.1402278578664905</v>
      </c>
      <c r="J23" s="8">
        <f>STDEV(F73:F76)</f>
        <v>1.2024026483734784</v>
      </c>
      <c r="K23" s="6">
        <f>J23/2</f>
        <v>0.60120132418673922</v>
      </c>
      <c r="L23" s="6">
        <f t="shared" si="4"/>
        <v>-0.30677164693213099</v>
      </c>
      <c r="M23" s="6">
        <v>4</v>
      </c>
    </row>
    <row r="24" spans="1:13">
      <c r="A24" s="215" t="s">
        <v>142</v>
      </c>
      <c r="B24" s="215">
        <v>5</v>
      </c>
      <c r="C24" s="215">
        <v>5</v>
      </c>
      <c r="D24" s="215">
        <f>B24/C24</f>
        <v>1</v>
      </c>
      <c r="E24" s="216">
        <f>D24/$B$11</f>
        <v>0.90322580645161288</v>
      </c>
      <c r="F24" s="216">
        <f>LOG(E24)</f>
        <v>-4.4203662492053472E-2</v>
      </c>
      <c r="H24" s="6" t="s">
        <v>155</v>
      </c>
      <c r="I24" s="19">
        <f>AVERAGE(F81:F84)</f>
        <v>-8.0331573558828973E-2</v>
      </c>
      <c r="J24" s="8">
        <f>STDEV(F81:F84)</f>
        <v>0.65545822671882459</v>
      </c>
      <c r="K24" s="6">
        <f>J24/2</f>
        <v>0.32772911335941229</v>
      </c>
      <c r="L24" s="6">
        <f t="shared" si="4"/>
        <v>-0.37999442519562732</v>
      </c>
      <c r="M24" s="6">
        <v>4</v>
      </c>
    </row>
    <row r="25" spans="1:13">
      <c r="A25" s="8" t="s">
        <v>144</v>
      </c>
      <c r="B25" s="8">
        <v>16000</v>
      </c>
      <c r="C25" s="8">
        <v>19000</v>
      </c>
      <c r="D25" s="8">
        <f t="shared" ref="D25:D28" si="5">B25/C25</f>
        <v>0.84210526315789469</v>
      </c>
      <c r="E25" s="19">
        <f t="shared" ref="E25:E28" si="6">D25/$B$11</f>
        <v>0.76061120543293714</v>
      </c>
      <c r="F25" s="19">
        <f t="shared" ref="F25:F28" si="7">LOG(E25)</f>
        <v>-0.11883728078895767</v>
      </c>
      <c r="H25" s="6" t="s">
        <v>156</v>
      </c>
      <c r="I25" s="19">
        <f>AVERAGE(F90:F93)</f>
        <v>-1.8864096292231984</v>
      </c>
      <c r="J25" s="8">
        <f>STDEV(F90:F93)</f>
        <v>2.1265280745704569</v>
      </c>
      <c r="K25" s="6">
        <f>J25/2</f>
        <v>1.0632640372852284</v>
      </c>
      <c r="L25" s="6">
        <f t="shared" si="4"/>
        <v>-1.8157421148603661</v>
      </c>
      <c r="M25" s="6">
        <v>4</v>
      </c>
    </row>
    <row r="26" spans="1:13">
      <c r="A26" s="8" t="s">
        <v>146</v>
      </c>
      <c r="B26" s="8">
        <v>29000</v>
      </c>
      <c r="C26" s="8">
        <v>119000</v>
      </c>
      <c r="D26" s="8">
        <f t="shared" si="5"/>
        <v>0.24369747899159663</v>
      </c>
      <c r="E26" s="19">
        <f t="shared" si="6"/>
        <v>0.22011385199240985</v>
      </c>
      <c r="F26" s="19">
        <f t="shared" si="7"/>
        <v>-0.65735262598562816</v>
      </c>
      <c r="H26" s="6" t="s">
        <v>157</v>
      </c>
      <c r="I26" s="19">
        <f>AVERAGE(F98:F101)</f>
        <v>-0.99206784178284879</v>
      </c>
      <c r="J26" s="8">
        <f>STDEV(F98:F101)</f>
        <v>0.74376739035336203</v>
      </c>
      <c r="K26" s="6">
        <f>J26/2</f>
        <v>0.37188369517668102</v>
      </c>
      <c r="L26" s="6">
        <f t="shared" si="4"/>
        <v>-2.786547293455746</v>
      </c>
      <c r="M26" s="6">
        <v>4</v>
      </c>
    </row>
    <row r="27" spans="1:13">
      <c r="A27" s="8" t="s">
        <v>148</v>
      </c>
      <c r="B27" s="8">
        <v>2000</v>
      </c>
      <c r="C27" s="8">
        <v>5000</v>
      </c>
      <c r="D27" s="8">
        <f t="shared" si="5"/>
        <v>0.4</v>
      </c>
      <c r="E27" s="19">
        <f t="shared" si="6"/>
        <v>0.36129032258064514</v>
      </c>
      <c r="F27" s="19">
        <f t="shared" si="7"/>
        <v>-0.44214367116409109</v>
      </c>
      <c r="H27" s="8"/>
      <c r="I27" s="8"/>
      <c r="J27" s="8"/>
      <c r="K27" s="8"/>
      <c r="L27" s="8"/>
      <c r="M27" s="8"/>
    </row>
    <row r="28" spans="1:13">
      <c r="A28" s="8" t="s">
        <v>150</v>
      </c>
      <c r="B28" s="8">
        <v>4800</v>
      </c>
      <c r="C28" s="8">
        <v>100</v>
      </c>
      <c r="D28" s="8">
        <f t="shared" si="5"/>
        <v>48</v>
      </c>
      <c r="E28" s="19">
        <f t="shared" si="6"/>
        <v>43.354838709677416</v>
      </c>
      <c r="F28" s="19">
        <f t="shared" si="7"/>
        <v>1.6370375748835337</v>
      </c>
    </row>
    <row r="30" spans="1:13">
      <c r="A30" s="217" t="s">
        <v>85</v>
      </c>
      <c r="B30" s="3" t="s">
        <v>44</v>
      </c>
      <c r="C30" s="3" t="s">
        <v>3</v>
      </c>
      <c r="D30" s="3"/>
      <c r="E30" s="3"/>
      <c r="F30" s="3"/>
    </row>
    <row r="31" spans="1:13">
      <c r="A31" s="204"/>
      <c r="B31" s="205" t="s">
        <v>114</v>
      </c>
      <c r="C31" s="205" t="s">
        <v>115</v>
      </c>
      <c r="D31" s="205" t="s">
        <v>116</v>
      </c>
      <c r="E31" s="205" t="s">
        <v>117</v>
      </c>
      <c r="F31" s="205" t="s">
        <v>56</v>
      </c>
    </row>
    <row r="32" spans="1:13">
      <c r="A32" s="218" t="s">
        <v>142</v>
      </c>
      <c r="B32" s="219">
        <v>5</v>
      </c>
      <c r="C32" s="219">
        <v>50</v>
      </c>
      <c r="D32" s="219">
        <f>B32/C32</f>
        <v>0.1</v>
      </c>
      <c r="E32" s="220">
        <f>D32/$B$11</f>
        <v>9.0322580645161285E-2</v>
      </c>
      <c r="F32" s="220">
        <f>LOG(E32)</f>
        <v>-1.0442036624920534</v>
      </c>
    </row>
    <row r="33" spans="1:6">
      <c r="A33" s="221" t="s">
        <v>144</v>
      </c>
      <c r="B33" s="211">
        <v>63000</v>
      </c>
      <c r="C33" s="211">
        <v>17000</v>
      </c>
      <c r="D33" s="211">
        <f t="shared" ref="D33:D36" si="8">B33/C33</f>
        <v>3.7058823529411766</v>
      </c>
      <c r="E33" s="222">
        <f t="shared" ref="E33:E36" si="9">D33/$B$11</f>
        <v>3.3472485768500948</v>
      </c>
      <c r="F33" s="222">
        <f t="shared" ref="F33:F36" si="10">LOG(E33)</f>
        <v>0.52468796558325426</v>
      </c>
    </row>
    <row r="34" spans="1:6">
      <c r="A34" s="221" t="s">
        <v>146</v>
      </c>
      <c r="B34" s="211">
        <v>690000</v>
      </c>
      <c r="C34" s="211">
        <v>580000</v>
      </c>
      <c r="D34" s="211">
        <f t="shared" si="8"/>
        <v>1.1896551724137931</v>
      </c>
      <c r="E34" s="222">
        <f t="shared" si="9"/>
        <v>1.0745272525027809</v>
      </c>
      <c r="F34" s="222">
        <f t="shared" si="10"/>
        <v>3.1217434682264594E-2</v>
      </c>
    </row>
    <row r="35" spans="1:6">
      <c r="A35" s="221" t="s">
        <v>148</v>
      </c>
      <c r="B35" s="211">
        <v>200</v>
      </c>
      <c r="C35" s="211">
        <v>10700</v>
      </c>
      <c r="D35" s="211">
        <f t="shared" si="8"/>
        <v>1.8691588785046728E-2</v>
      </c>
      <c r="E35" s="222">
        <f t="shared" si="9"/>
        <v>1.6882725354235753E-2</v>
      </c>
      <c r="F35" s="222">
        <f t="shared" si="10"/>
        <v>-1.7725574445132819</v>
      </c>
    </row>
    <row r="36" spans="1:6">
      <c r="A36" s="221" t="s">
        <v>150</v>
      </c>
      <c r="B36" s="211">
        <v>140000</v>
      </c>
      <c r="C36" s="211">
        <v>1150000</v>
      </c>
      <c r="D36" s="211">
        <f t="shared" si="8"/>
        <v>0.12173913043478261</v>
      </c>
      <c r="E36" s="222">
        <f t="shared" si="9"/>
        <v>0.10995792426367461</v>
      </c>
      <c r="F36" s="222">
        <f t="shared" si="10"/>
        <v>-0.95877346716742717</v>
      </c>
    </row>
    <row r="38" spans="1:6">
      <c r="A38" s="217" t="s">
        <v>158</v>
      </c>
      <c r="B38" s="3" t="s">
        <v>44</v>
      </c>
      <c r="C38" s="3" t="s">
        <v>3</v>
      </c>
      <c r="D38" s="3"/>
      <c r="E38" s="3"/>
      <c r="F38" s="3"/>
    </row>
    <row r="39" spans="1:6">
      <c r="A39" s="204"/>
      <c r="B39" s="205" t="s">
        <v>114</v>
      </c>
      <c r="C39" s="205" t="s">
        <v>115</v>
      </c>
      <c r="D39" s="205" t="s">
        <v>116</v>
      </c>
      <c r="E39" s="205" t="s">
        <v>117</v>
      </c>
      <c r="F39" s="205" t="s">
        <v>56</v>
      </c>
    </row>
    <row r="40" spans="1:6">
      <c r="A40" s="218" t="s">
        <v>142</v>
      </c>
      <c r="B40" s="219">
        <v>5</v>
      </c>
      <c r="C40" s="219">
        <v>10</v>
      </c>
      <c r="D40" s="219">
        <f>B40/C40</f>
        <v>0.5</v>
      </c>
      <c r="E40" s="220">
        <f>D40/$B$11</f>
        <v>0.45161290322580644</v>
      </c>
      <c r="F40" s="220">
        <f>LOG(E40)</f>
        <v>-0.34523365815603468</v>
      </c>
    </row>
    <row r="41" spans="1:6">
      <c r="A41" s="221" t="s">
        <v>144</v>
      </c>
      <c r="B41" s="211">
        <v>30000</v>
      </c>
      <c r="C41" s="211">
        <v>12000</v>
      </c>
      <c r="D41" s="211">
        <f t="shared" ref="D41:D44" si="11">B41/C41</f>
        <v>2.5</v>
      </c>
      <c r="E41" s="222">
        <f t="shared" ref="E41:E44" si="12">D41/$B$11</f>
        <v>2.258064516129032</v>
      </c>
      <c r="F41" s="222">
        <f t="shared" ref="F41:F44" si="13">LOG(E41)</f>
        <v>0.35373634617998412</v>
      </c>
    </row>
    <row r="42" spans="1:6">
      <c r="A42" s="221" t="s">
        <v>146</v>
      </c>
      <c r="B42" s="211">
        <v>30000</v>
      </c>
      <c r="C42" s="211">
        <v>940000</v>
      </c>
      <c r="D42" s="211">
        <f t="shared" si="11"/>
        <v>3.1914893617021274E-2</v>
      </c>
      <c r="E42" s="222">
        <f t="shared" si="12"/>
        <v>2.8826355525051472E-2</v>
      </c>
      <c r="F42" s="222">
        <f t="shared" si="13"/>
        <v>-1.5402102613720898</v>
      </c>
    </row>
    <row r="43" spans="1:6">
      <c r="A43" s="221" t="s">
        <v>148</v>
      </c>
      <c r="B43" s="211">
        <v>20</v>
      </c>
      <c r="C43" s="211">
        <v>360</v>
      </c>
      <c r="D43" s="211">
        <f t="shared" si="11"/>
        <v>5.5555555555555552E-2</v>
      </c>
      <c r="E43" s="222">
        <f t="shared" si="12"/>
        <v>5.0179211469534045E-2</v>
      </c>
      <c r="F43" s="222">
        <f t="shared" si="13"/>
        <v>-1.2994761675953597</v>
      </c>
    </row>
    <row r="44" spans="1:6">
      <c r="A44" s="221" t="s">
        <v>150</v>
      </c>
      <c r="B44" s="213">
        <v>20000</v>
      </c>
      <c r="C44" s="211">
        <v>2440000</v>
      </c>
      <c r="D44" s="211">
        <f t="shared" si="11"/>
        <v>8.1967213114754103E-3</v>
      </c>
      <c r="E44" s="222">
        <f t="shared" si="12"/>
        <v>7.4034902168164992E-3</v>
      </c>
      <c r="F44" s="222">
        <f t="shared" si="13"/>
        <v>-2.1305634931668016</v>
      </c>
    </row>
    <row r="46" spans="1:6">
      <c r="A46" s="217" t="s">
        <v>159</v>
      </c>
      <c r="B46" s="3" t="s">
        <v>44</v>
      </c>
      <c r="C46" s="3" t="s">
        <v>3</v>
      </c>
      <c r="D46" s="3"/>
      <c r="E46" s="3"/>
      <c r="F46" s="3"/>
    </row>
    <row r="47" spans="1:6">
      <c r="A47" s="204"/>
      <c r="B47" s="205" t="s">
        <v>114</v>
      </c>
      <c r="C47" s="205" t="s">
        <v>115</v>
      </c>
      <c r="D47" s="205" t="s">
        <v>116</v>
      </c>
      <c r="E47" s="205" t="s">
        <v>117</v>
      </c>
      <c r="F47" s="205" t="s">
        <v>56</v>
      </c>
    </row>
    <row r="48" spans="1:6">
      <c r="A48" s="218" t="s">
        <v>142</v>
      </c>
      <c r="B48" s="219">
        <v>5</v>
      </c>
      <c r="C48" s="219">
        <v>5</v>
      </c>
      <c r="D48" s="219">
        <f>B48/C48</f>
        <v>1</v>
      </c>
      <c r="E48" s="220">
        <f>D48/$B$11</f>
        <v>0.90322580645161288</v>
      </c>
      <c r="F48" s="220">
        <f>LOG(E48)</f>
        <v>-4.4203662492053472E-2</v>
      </c>
    </row>
    <row r="49" spans="1:6">
      <c r="A49" s="221" t="s">
        <v>144</v>
      </c>
      <c r="B49" s="211">
        <v>70000</v>
      </c>
      <c r="C49" s="211">
        <v>10000</v>
      </c>
      <c r="D49" s="211">
        <f t="shared" ref="D49:D52" si="14">B49/C49</f>
        <v>7</v>
      </c>
      <c r="E49" s="222">
        <f t="shared" ref="E49:E52" si="15">D49/$B$11</f>
        <v>6.32258064516129</v>
      </c>
      <c r="F49" s="222">
        <f t="shared" ref="F49:F52" si="16">LOG(E49)</f>
        <v>0.80089437752220338</v>
      </c>
    </row>
    <row r="50" spans="1:6">
      <c r="A50" s="221" t="s">
        <v>146</v>
      </c>
      <c r="B50" s="211">
        <v>10000</v>
      </c>
      <c r="C50" s="211">
        <v>360000</v>
      </c>
      <c r="D50" s="211">
        <f t="shared" si="14"/>
        <v>2.7777777777777776E-2</v>
      </c>
      <c r="E50" s="222">
        <f t="shared" si="15"/>
        <v>2.5089605734767022E-2</v>
      </c>
      <c r="F50" s="222">
        <f t="shared" si="16"/>
        <v>-1.6005061632593407</v>
      </c>
    </row>
    <row r="51" spans="1:6">
      <c r="A51" s="221" t="s">
        <v>148</v>
      </c>
      <c r="B51" s="211">
        <v>10</v>
      </c>
      <c r="C51" s="211">
        <v>1000</v>
      </c>
      <c r="D51" s="211">
        <f t="shared" si="14"/>
        <v>0.01</v>
      </c>
      <c r="E51" s="222">
        <f t="shared" si="15"/>
        <v>9.0322580645161282E-3</v>
      </c>
      <c r="F51" s="222">
        <f t="shared" si="16"/>
        <v>-2.0442036624920537</v>
      </c>
    </row>
    <row r="52" spans="1:6">
      <c r="A52" s="221" t="s">
        <v>150</v>
      </c>
      <c r="B52" s="213">
        <v>2000</v>
      </c>
      <c r="C52" s="211">
        <v>23000</v>
      </c>
      <c r="D52" s="211">
        <f t="shared" si="14"/>
        <v>8.6956521739130432E-2</v>
      </c>
      <c r="E52" s="222">
        <f t="shared" si="15"/>
        <v>7.8541374474053294E-2</v>
      </c>
      <c r="F52" s="222">
        <f t="shared" si="16"/>
        <v>-1.1049015028456652</v>
      </c>
    </row>
    <row r="54" spans="1:6">
      <c r="A54" s="217" t="s">
        <v>160</v>
      </c>
      <c r="B54" s="3" t="s">
        <v>44</v>
      </c>
      <c r="C54" s="3" t="s">
        <v>3</v>
      </c>
      <c r="D54" s="3"/>
      <c r="E54" s="3"/>
      <c r="F54" s="3"/>
    </row>
    <row r="55" spans="1:6">
      <c r="A55" s="204"/>
      <c r="B55" s="205" t="s">
        <v>114</v>
      </c>
      <c r="C55" s="205" t="s">
        <v>115</v>
      </c>
      <c r="D55" s="205" t="s">
        <v>116</v>
      </c>
      <c r="E55" s="205" t="s">
        <v>117</v>
      </c>
      <c r="F55" s="205" t="s">
        <v>56</v>
      </c>
    </row>
    <row r="56" spans="1:6">
      <c r="A56" s="218" t="s">
        <v>142</v>
      </c>
      <c r="B56" s="219">
        <v>5</v>
      </c>
      <c r="C56" s="219">
        <v>5</v>
      </c>
      <c r="D56" s="219">
        <f>B56/C56</f>
        <v>1</v>
      </c>
      <c r="E56" s="220">
        <f>D56/$B$11</f>
        <v>0.90322580645161288</v>
      </c>
      <c r="F56" s="220">
        <f>LOG(E56)</f>
        <v>-4.4203662492053472E-2</v>
      </c>
    </row>
    <row r="57" spans="1:6">
      <c r="A57" s="221" t="s">
        <v>144</v>
      </c>
      <c r="B57" s="211">
        <v>450000</v>
      </c>
      <c r="C57" s="211">
        <v>230000</v>
      </c>
      <c r="D57" s="211">
        <f t="shared" ref="D57:D60" si="17">B57/C57</f>
        <v>1.9565217391304348</v>
      </c>
      <c r="E57" s="222">
        <f t="shared" ref="E57:E60" si="18">D57/$B$11</f>
        <v>1.767180925666199</v>
      </c>
      <c r="F57" s="222">
        <f t="shared" ref="F57:F60" si="19">LOG(E57)</f>
        <v>0.24728101526569729</v>
      </c>
    </row>
    <row r="58" spans="1:6">
      <c r="A58" s="221" t="s">
        <v>146</v>
      </c>
      <c r="B58" s="211">
        <v>3000</v>
      </c>
      <c r="C58" s="211">
        <v>225000</v>
      </c>
      <c r="D58" s="211">
        <f t="shared" si="17"/>
        <v>1.3333333333333334E-2</v>
      </c>
      <c r="E58" s="222">
        <f t="shared" si="18"/>
        <v>1.2043010752688172E-2</v>
      </c>
      <c r="F58" s="222">
        <f t="shared" si="19"/>
        <v>-1.9192649258837535</v>
      </c>
    </row>
    <row r="59" spans="1:6">
      <c r="A59" s="221" t="s">
        <v>148</v>
      </c>
      <c r="B59" s="211">
        <v>20</v>
      </c>
      <c r="C59" s="211">
        <v>150</v>
      </c>
      <c r="D59" s="211">
        <f t="shared" si="17"/>
        <v>0.13333333333333333</v>
      </c>
      <c r="E59" s="222">
        <f t="shared" si="18"/>
        <v>0.12043010752688171</v>
      </c>
      <c r="F59" s="222">
        <f t="shared" si="19"/>
        <v>-0.91926492588375353</v>
      </c>
    </row>
    <row r="60" spans="1:6">
      <c r="A60" s="221" t="s">
        <v>150</v>
      </c>
      <c r="B60" s="213">
        <v>2000</v>
      </c>
      <c r="C60" s="211">
        <v>19000</v>
      </c>
      <c r="D60" s="211">
        <f t="shared" si="17"/>
        <v>0.10526315789473684</v>
      </c>
      <c r="E60" s="222">
        <f t="shared" si="18"/>
        <v>9.5076400679117143E-2</v>
      </c>
      <c r="F60" s="222">
        <f t="shared" si="19"/>
        <v>-1.0219272677809013</v>
      </c>
    </row>
    <row r="61" spans="1:6">
      <c r="A61" s="207"/>
      <c r="B61" s="212"/>
      <c r="C61" s="207"/>
      <c r="D61" s="207"/>
      <c r="E61" s="223"/>
      <c r="F61" s="223"/>
    </row>
    <row r="62" spans="1:6">
      <c r="A62" s="217" t="s">
        <v>161</v>
      </c>
      <c r="B62" s="3" t="s">
        <v>44</v>
      </c>
      <c r="C62" s="3" t="s">
        <v>3</v>
      </c>
      <c r="D62" s="3"/>
      <c r="E62" s="3"/>
      <c r="F62" s="3"/>
    </row>
    <row r="63" spans="1:6">
      <c r="A63" s="204"/>
      <c r="B63" s="205" t="s">
        <v>114</v>
      </c>
      <c r="C63" s="205" t="s">
        <v>115</v>
      </c>
      <c r="D63" s="205" t="s">
        <v>116</v>
      </c>
      <c r="E63" s="205" t="s">
        <v>117</v>
      </c>
      <c r="F63" s="205" t="s">
        <v>56</v>
      </c>
    </row>
    <row r="64" spans="1:6">
      <c r="A64" s="218" t="s">
        <v>142</v>
      </c>
      <c r="B64" s="219">
        <v>20</v>
      </c>
      <c r="C64" s="219">
        <v>5</v>
      </c>
      <c r="D64" s="219">
        <f>B64/C64</f>
        <v>4</v>
      </c>
      <c r="E64" s="220">
        <f>D64/$B$11</f>
        <v>3.6129032258064515</v>
      </c>
      <c r="F64" s="220">
        <f>LOG(E64)</f>
        <v>0.55785632883590897</v>
      </c>
    </row>
    <row r="65" spans="1:6">
      <c r="A65" s="221" t="s">
        <v>144</v>
      </c>
      <c r="B65" s="211">
        <v>2080000</v>
      </c>
      <c r="C65" s="211">
        <v>10000</v>
      </c>
      <c r="D65" s="211">
        <f t="shared" ref="D65:D68" si="20">B65/C65</f>
        <v>208</v>
      </c>
      <c r="E65" s="222">
        <f t="shared" ref="E65:E68" si="21">D65/$B$11</f>
        <v>187.87096774193546</v>
      </c>
      <c r="F65" s="222">
        <f t="shared" ref="F65:F68" si="22">LOG(E65)</f>
        <v>2.2738596724707079</v>
      </c>
    </row>
    <row r="66" spans="1:6">
      <c r="A66" s="221" t="s">
        <v>146</v>
      </c>
      <c r="B66" s="211">
        <v>100</v>
      </c>
      <c r="C66" s="211">
        <v>34000</v>
      </c>
      <c r="D66" s="211">
        <f t="shared" si="20"/>
        <v>2.9411764705882353E-3</v>
      </c>
      <c r="E66" s="222">
        <f t="shared" si="21"/>
        <v>2.6565464895635673E-3</v>
      </c>
      <c r="F66" s="222">
        <f t="shared" si="22"/>
        <v>-2.5756825795343086</v>
      </c>
    </row>
    <row r="67" spans="1:6">
      <c r="A67" s="221" t="s">
        <v>148</v>
      </c>
      <c r="B67" s="211">
        <v>210</v>
      </c>
      <c r="C67" s="211">
        <v>60</v>
      </c>
      <c r="D67" s="211">
        <f t="shared" si="20"/>
        <v>3.5</v>
      </c>
      <c r="E67" s="222">
        <f t="shared" si="21"/>
        <v>3.161290322580645</v>
      </c>
      <c r="F67" s="222">
        <f t="shared" si="22"/>
        <v>0.49986438185822218</v>
      </c>
    </row>
    <row r="68" spans="1:6">
      <c r="A68" s="221" t="s">
        <v>150</v>
      </c>
      <c r="B68" s="213">
        <v>1400</v>
      </c>
      <c r="C68" s="211">
        <v>284000</v>
      </c>
      <c r="D68" s="211">
        <f t="shared" si="20"/>
        <v>4.9295774647887328E-3</v>
      </c>
      <c r="E68" s="222">
        <f t="shared" si="21"/>
        <v>4.4525215810995002E-3</v>
      </c>
      <c r="F68" s="222">
        <f t="shared" si="22"/>
        <v>-2.351393966860853</v>
      </c>
    </row>
    <row r="69" spans="1:6">
      <c r="A69" s="207"/>
      <c r="B69" s="212"/>
      <c r="C69" s="207"/>
      <c r="D69" s="207"/>
      <c r="E69" s="223"/>
      <c r="F69" s="223"/>
    </row>
    <row r="70" spans="1:6">
      <c r="A70" s="217" t="s">
        <v>162</v>
      </c>
      <c r="B70" s="3" t="s">
        <v>44</v>
      </c>
      <c r="C70" s="3" t="s">
        <v>3</v>
      </c>
      <c r="D70" s="3"/>
      <c r="E70" s="3"/>
      <c r="F70" s="3"/>
    </row>
    <row r="71" spans="1:6">
      <c r="A71" s="204"/>
      <c r="B71" s="205" t="s">
        <v>114</v>
      </c>
      <c r="C71" s="205" t="s">
        <v>115</v>
      </c>
      <c r="D71" s="205" t="s">
        <v>116</v>
      </c>
      <c r="E71" s="205" t="s">
        <v>117</v>
      </c>
      <c r="F71" s="205" t="s">
        <v>56</v>
      </c>
    </row>
    <row r="72" spans="1:6">
      <c r="A72" s="218" t="s">
        <v>142</v>
      </c>
      <c r="B72" s="219">
        <v>110</v>
      </c>
      <c r="C72" s="219">
        <v>190</v>
      </c>
      <c r="D72" s="219">
        <f>B72/C72</f>
        <v>0.57894736842105265</v>
      </c>
      <c r="E72" s="220">
        <f>D72/$B$11</f>
        <v>0.52292020373514425</v>
      </c>
      <c r="F72" s="220">
        <f>LOG(E72)</f>
        <v>-0.28156457828665743</v>
      </c>
    </row>
    <row r="73" spans="1:6">
      <c r="A73" s="221" t="s">
        <v>144</v>
      </c>
      <c r="B73" s="211">
        <v>400000</v>
      </c>
      <c r="C73" s="211">
        <v>20000</v>
      </c>
      <c r="D73" s="211">
        <f t="shared" ref="D73:D76" si="23">B73/C73</f>
        <v>20</v>
      </c>
      <c r="E73" s="222">
        <f t="shared" ref="E73:E76" si="24">D73/$B$11</f>
        <v>18.064516129032256</v>
      </c>
      <c r="F73" s="222">
        <f t="shared" ref="F73:F76" si="25">LOG(E73)</f>
        <v>1.2568263331719276</v>
      </c>
    </row>
    <row r="74" spans="1:6">
      <c r="A74" s="221" t="s">
        <v>146</v>
      </c>
      <c r="B74" s="211">
        <v>17000</v>
      </c>
      <c r="C74" s="211">
        <v>19000</v>
      </c>
      <c r="D74" s="211">
        <f t="shared" si="23"/>
        <v>0.89473684210526316</v>
      </c>
      <c r="E74" s="222">
        <f t="shared" si="24"/>
        <v>0.80814940577249572</v>
      </c>
      <c r="F74" s="222">
        <f t="shared" si="25"/>
        <v>-9.2508342066608504E-2</v>
      </c>
    </row>
    <row r="75" spans="1:6">
      <c r="A75" s="221" t="s">
        <v>148</v>
      </c>
      <c r="B75" s="211">
        <v>5</v>
      </c>
      <c r="C75" s="211">
        <v>5</v>
      </c>
      <c r="D75" s="211">
        <f t="shared" si="23"/>
        <v>1</v>
      </c>
      <c r="E75" s="222">
        <f t="shared" si="24"/>
        <v>0.90322580645161288</v>
      </c>
      <c r="F75" s="222">
        <f t="shared" si="25"/>
        <v>-4.4203662492053472E-2</v>
      </c>
    </row>
    <row r="76" spans="1:6">
      <c r="A76" s="221" t="s">
        <v>150</v>
      </c>
      <c r="B76" s="213">
        <v>3000</v>
      </c>
      <c r="C76" s="211">
        <v>130000</v>
      </c>
      <c r="D76" s="211">
        <f t="shared" si="23"/>
        <v>2.3076923076923078E-2</v>
      </c>
      <c r="E76" s="222">
        <f t="shared" si="24"/>
        <v>2.0843672456575681E-2</v>
      </c>
      <c r="F76" s="222">
        <f t="shared" si="25"/>
        <v>-1.6810257600792278</v>
      </c>
    </row>
    <row r="77" spans="1:6">
      <c r="A77" s="207"/>
      <c r="B77" s="212"/>
      <c r="C77" s="207"/>
      <c r="D77" s="207"/>
      <c r="E77" s="223"/>
      <c r="F77" s="223"/>
    </row>
    <row r="78" spans="1:6">
      <c r="A78" s="217" t="s">
        <v>163</v>
      </c>
      <c r="B78" s="3" t="s">
        <v>44</v>
      </c>
      <c r="C78" s="3" t="s">
        <v>3</v>
      </c>
      <c r="D78" s="3"/>
      <c r="E78" s="3"/>
      <c r="F78" s="3"/>
    </row>
    <row r="79" spans="1:6">
      <c r="A79" s="204"/>
      <c r="B79" s="205" t="s">
        <v>114</v>
      </c>
      <c r="C79" s="205" t="s">
        <v>115</v>
      </c>
      <c r="D79" s="205" t="s">
        <v>116</v>
      </c>
      <c r="E79" s="205" t="s">
        <v>117</v>
      </c>
      <c r="F79" s="205" t="s">
        <v>56</v>
      </c>
    </row>
    <row r="80" spans="1:6">
      <c r="A80" s="218" t="s">
        <v>142</v>
      </c>
      <c r="B80" s="219">
        <v>5</v>
      </c>
      <c r="C80" s="219">
        <v>5</v>
      </c>
      <c r="D80" s="219">
        <f>B80/C80</f>
        <v>1</v>
      </c>
      <c r="E80" s="220">
        <f>D80/$B$11</f>
        <v>0.90322580645161288</v>
      </c>
      <c r="F80" s="220">
        <f>LOG(E80)</f>
        <v>-4.4203662492053472E-2</v>
      </c>
    </row>
    <row r="81" spans="1:6">
      <c r="A81" s="221" t="s">
        <v>144</v>
      </c>
      <c r="B81" s="211">
        <v>156000</v>
      </c>
      <c r="C81" s="211">
        <v>26000</v>
      </c>
      <c r="D81" s="211">
        <f t="shared" ref="D81:D84" si="26">B81/C81</f>
        <v>6</v>
      </c>
      <c r="E81" s="222">
        <f t="shared" ref="E81:E84" si="27">D81/$B$11</f>
        <v>5.419354838709677</v>
      </c>
      <c r="F81" s="222">
        <f t="shared" ref="F81:F84" si="28">LOG(E81)</f>
        <v>0.73394758789159009</v>
      </c>
    </row>
    <row r="82" spans="1:6">
      <c r="A82" s="221" t="s">
        <v>146</v>
      </c>
      <c r="B82" s="211">
        <v>4700</v>
      </c>
      <c r="C82" s="211">
        <v>5900</v>
      </c>
      <c r="D82" s="211">
        <f t="shared" si="26"/>
        <v>0.79661016949152541</v>
      </c>
      <c r="E82" s="222">
        <f t="shared" si="27"/>
        <v>0.71951886276653909</v>
      </c>
      <c r="F82" s="222">
        <f t="shared" si="28"/>
        <v>-0.14295781619848019</v>
      </c>
    </row>
    <row r="83" spans="1:6">
      <c r="A83" s="221" t="s">
        <v>148</v>
      </c>
      <c r="B83" s="211">
        <v>5</v>
      </c>
      <c r="C83" s="211">
        <v>5</v>
      </c>
      <c r="D83" s="211">
        <f t="shared" si="26"/>
        <v>1</v>
      </c>
      <c r="E83" s="222">
        <f t="shared" si="27"/>
        <v>0.90322580645161288</v>
      </c>
      <c r="F83" s="222">
        <f t="shared" si="28"/>
        <v>-4.4203662492053472E-2</v>
      </c>
    </row>
    <row r="84" spans="1:6">
      <c r="A84" s="221" t="s">
        <v>150</v>
      </c>
      <c r="B84" s="213">
        <v>3000</v>
      </c>
      <c r="C84" s="211">
        <v>20000</v>
      </c>
      <c r="D84" s="211">
        <f t="shared" si="26"/>
        <v>0.15</v>
      </c>
      <c r="E84" s="222">
        <f t="shared" si="27"/>
        <v>0.13548387096774192</v>
      </c>
      <c r="F84" s="222">
        <f t="shared" si="28"/>
        <v>-0.8681124034363723</v>
      </c>
    </row>
    <row r="85" spans="1:6">
      <c r="A85" s="207"/>
      <c r="B85" s="212"/>
      <c r="C85" s="207"/>
      <c r="D85" s="207"/>
      <c r="E85" s="223"/>
      <c r="F85" s="223"/>
    </row>
    <row r="86" spans="1:6">
      <c r="A86" s="207"/>
      <c r="B86" s="212"/>
      <c r="C86" s="207"/>
      <c r="D86" s="207"/>
      <c r="E86" s="223"/>
      <c r="F86" s="223"/>
    </row>
    <row r="87" spans="1:6">
      <c r="A87" s="217" t="s">
        <v>164</v>
      </c>
      <c r="B87" s="3" t="s">
        <v>44</v>
      </c>
      <c r="C87" s="3" t="s">
        <v>3</v>
      </c>
      <c r="D87" s="3"/>
      <c r="E87" s="3"/>
      <c r="F87" s="3"/>
    </row>
    <row r="88" spans="1:6">
      <c r="A88" s="204"/>
      <c r="B88" s="205" t="s">
        <v>114</v>
      </c>
      <c r="C88" s="205" t="s">
        <v>115</v>
      </c>
      <c r="D88" s="205" t="s">
        <v>116</v>
      </c>
      <c r="E88" s="205" t="s">
        <v>117</v>
      </c>
      <c r="F88" s="205" t="s">
        <v>56</v>
      </c>
    </row>
    <row r="89" spans="1:6">
      <c r="A89" s="218" t="s">
        <v>142</v>
      </c>
      <c r="B89" s="219">
        <v>5</v>
      </c>
      <c r="C89" s="219">
        <v>5</v>
      </c>
      <c r="D89" s="219">
        <f>B89/C89</f>
        <v>1</v>
      </c>
      <c r="E89" s="220">
        <f>D89/$B$11</f>
        <v>0.90322580645161288</v>
      </c>
      <c r="F89" s="220">
        <f>LOG(E89)</f>
        <v>-4.4203662492053472E-2</v>
      </c>
    </row>
    <row r="90" spans="1:6">
      <c r="A90" s="221" t="s">
        <v>144</v>
      </c>
      <c r="B90" s="211">
        <v>900</v>
      </c>
      <c r="C90" s="211">
        <v>2000</v>
      </c>
      <c r="D90" s="211">
        <f t="shared" ref="D90:D93" si="29">B90/C90</f>
        <v>0.45</v>
      </c>
      <c r="E90" s="222">
        <f t="shared" ref="E90:E93" si="30">D90/$B$11</f>
        <v>0.40645161290322579</v>
      </c>
      <c r="F90" s="222">
        <f t="shared" ref="F90:F93" si="31">LOG(E90)</f>
        <v>-0.39099114871670981</v>
      </c>
    </row>
    <row r="91" spans="1:6">
      <c r="A91" s="221" t="s">
        <v>146</v>
      </c>
      <c r="B91" s="211">
        <v>120</v>
      </c>
      <c r="C91" s="211">
        <v>31800</v>
      </c>
      <c r="D91" s="211">
        <f t="shared" si="29"/>
        <v>3.7735849056603774E-3</v>
      </c>
      <c r="E91" s="222">
        <f t="shared" si="30"/>
        <v>3.4083992696287277E-3</v>
      </c>
      <c r="F91" s="222">
        <f t="shared" si="31"/>
        <v>-2.4674495364288616</v>
      </c>
    </row>
    <row r="92" spans="1:6">
      <c r="A92" s="221" t="s">
        <v>148</v>
      </c>
      <c r="B92" s="211">
        <v>5</v>
      </c>
      <c r="C92" s="211">
        <v>5</v>
      </c>
      <c r="D92" s="224">
        <f t="shared" si="29"/>
        <v>1</v>
      </c>
      <c r="E92" s="222">
        <f t="shared" si="30"/>
        <v>0.90322580645161288</v>
      </c>
      <c r="F92" s="222">
        <f t="shared" si="31"/>
        <v>-4.4203662492053472E-2</v>
      </c>
    </row>
    <row r="93" spans="1:6">
      <c r="A93" s="221" t="s">
        <v>150</v>
      </c>
      <c r="B93" s="213">
        <v>10</v>
      </c>
      <c r="C93" s="211">
        <v>397000</v>
      </c>
      <c r="D93" s="224">
        <f t="shared" si="29"/>
        <v>2.5188916876574308E-5</v>
      </c>
      <c r="E93" s="224">
        <f t="shared" si="30"/>
        <v>2.2751279759486471E-5</v>
      </c>
      <c r="F93" s="222">
        <f t="shared" si="31"/>
        <v>-4.6429941692551688</v>
      </c>
    </row>
    <row r="94" spans="1:6">
      <c r="A94" s="207"/>
      <c r="B94" s="212"/>
      <c r="C94" s="207"/>
      <c r="D94" s="225"/>
      <c r="E94" s="225"/>
      <c r="F94" s="223"/>
    </row>
    <row r="95" spans="1:6">
      <c r="A95" s="217" t="s">
        <v>113</v>
      </c>
      <c r="B95" s="3" t="s">
        <v>44</v>
      </c>
      <c r="C95" s="3" t="s">
        <v>3</v>
      </c>
      <c r="D95" s="3"/>
      <c r="E95" s="3"/>
      <c r="F95" s="3"/>
    </row>
    <row r="96" spans="1:6">
      <c r="A96" s="204"/>
      <c r="B96" s="205" t="s">
        <v>114</v>
      </c>
      <c r="C96" s="205" t="s">
        <v>115</v>
      </c>
      <c r="D96" s="205" t="s">
        <v>116</v>
      </c>
      <c r="E96" s="205" t="s">
        <v>117</v>
      </c>
      <c r="F96" s="205" t="s">
        <v>56</v>
      </c>
    </row>
    <row r="97" spans="1:7">
      <c r="A97" s="218" t="s">
        <v>142</v>
      </c>
      <c r="B97" s="219">
        <v>5</v>
      </c>
      <c r="C97" s="219">
        <v>5</v>
      </c>
      <c r="D97" s="219">
        <f>B97/C97</f>
        <v>1</v>
      </c>
      <c r="E97" s="220">
        <f>D97/$B$11</f>
        <v>0.90322580645161288</v>
      </c>
      <c r="F97" s="220">
        <f>LOG(E97)</f>
        <v>-4.4203662492053472E-2</v>
      </c>
    </row>
    <row r="98" spans="1:7">
      <c r="A98" s="221" t="s">
        <v>144</v>
      </c>
      <c r="B98" s="211">
        <v>20</v>
      </c>
      <c r="C98" s="211">
        <v>240</v>
      </c>
      <c r="D98" s="211">
        <f t="shared" ref="D98:D101" si="32">B98/C98</f>
        <v>8.3333333333333329E-2</v>
      </c>
      <c r="E98" s="222">
        <f t="shared" ref="E98:E101" si="33">D98/$B$11</f>
        <v>7.5268817204301064E-2</v>
      </c>
      <c r="F98" s="222">
        <f t="shared" ref="F98:F101" si="34">LOG(E98)</f>
        <v>-1.1233849085396783</v>
      </c>
    </row>
    <row r="99" spans="1:7">
      <c r="A99" s="221" t="s">
        <v>146</v>
      </c>
      <c r="B99" s="211">
        <v>5</v>
      </c>
      <c r="C99" s="211">
        <v>40</v>
      </c>
      <c r="D99" s="211">
        <f t="shared" si="32"/>
        <v>0.125</v>
      </c>
      <c r="E99" s="222">
        <f t="shared" si="33"/>
        <v>0.11290322580645161</v>
      </c>
      <c r="F99" s="222">
        <f t="shared" si="34"/>
        <v>-0.94729364948399708</v>
      </c>
    </row>
    <row r="100" spans="1:7">
      <c r="A100" s="221" t="s">
        <v>148</v>
      </c>
      <c r="B100" s="211">
        <v>5</v>
      </c>
      <c r="C100" s="211">
        <v>5</v>
      </c>
      <c r="D100" s="224">
        <f t="shared" si="32"/>
        <v>1</v>
      </c>
      <c r="E100" s="222">
        <f t="shared" si="33"/>
        <v>0.90322580645161288</v>
      </c>
      <c r="F100" s="222">
        <f t="shared" si="34"/>
        <v>-4.4203662492053472E-2</v>
      </c>
    </row>
    <row r="101" spans="1:7">
      <c r="A101" s="221" t="s">
        <v>150</v>
      </c>
      <c r="B101" s="213">
        <v>90</v>
      </c>
      <c r="C101" s="211">
        <v>5800</v>
      </c>
      <c r="D101" s="224">
        <f t="shared" si="32"/>
        <v>1.5517241379310345E-2</v>
      </c>
      <c r="E101" s="224">
        <f t="shared" si="33"/>
        <v>1.4015572858731923E-2</v>
      </c>
      <c r="F101" s="222">
        <f t="shared" si="34"/>
        <v>-1.853389146615666</v>
      </c>
    </row>
    <row r="102" spans="1:7">
      <c r="A102" s="207"/>
      <c r="B102" s="212"/>
      <c r="C102" s="207"/>
      <c r="D102" s="225"/>
      <c r="E102" s="225"/>
      <c r="F102" s="223"/>
    </row>
    <row r="103" spans="1:7">
      <c r="A103" s="207"/>
      <c r="B103" s="212"/>
      <c r="C103" s="207"/>
      <c r="D103" s="225"/>
      <c r="E103" s="225"/>
      <c r="F103" s="223"/>
    </row>
    <row r="104" spans="1:7">
      <c r="A104" s="207"/>
      <c r="B104" s="212"/>
      <c r="C104" s="207"/>
      <c r="D104" s="225"/>
      <c r="E104" s="225"/>
      <c r="F104" s="223"/>
    </row>
    <row r="105" spans="1:7">
      <c r="A105" s="207"/>
      <c r="B105" s="212"/>
      <c r="C105" s="207"/>
      <c r="D105" s="225"/>
      <c r="E105" s="225"/>
      <c r="F105" s="223"/>
    </row>
    <row r="106" spans="1:7">
      <c r="A106" s="207"/>
      <c r="B106" s="212"/>
      <c r="C106" s="207"/>
      <c r="D106" s="225"/>
      <c r="E106" s="225"/>
      <c r="F106" s="223"/>
    </row>
    <row r="107" spans="1:7">
      <c r="A107" s="204"/>
      <c r="B107" s="213"/>
      <c r="C107" s="204"/>
      <c r="D107" s="204"/>
      <c r="E107" s="8"/>
      <c r="F107" s="226" t="s">
        <v>33</v>
      </c>
      <c r="G107" s="8"/>
    </row>
    <row r="108" spans="1:7">
      <c r="A108" s="8" t="s">
        <v>77</v>
      </c>
      <c r="B108" s="8" t="s">
        <v>144</v>
      </c>
      <c r="C108" s="8">
        <v>1</v>
      </c>
      <c r="D108" s="8">
        <v>-0.57247743965909725</v>
      </c>
      <c r="E108" s="8"/>
      <c r="F108" s="8">
        <v>1</v>
      </c>
      <c r="G108" s="8">
        <f>MEDIAN(D108:D111)</f>
        <v>-0.80097892266522219</v>
      </c>
    </row>
    <row r="109" spans="1:7">
      <c r="A109" s="8" t="s">
        <v>77</v>
      </c>
      <c r="B109" s="8" t="s">
        <v>146</v>
      </c>
      <c r="C109" s="8">
        <v>1</v>
      </c>
      <c r="D109" s="8">
        <v>-1.0653929615619915</v>
      </c>
      <c r="E109" s="8"/>
      <c r="F109" s="8">
        <v>2</v>
      </c>
      <c r="G109" s="8">
        <f>MEDIAN(D113:D116)</f>
        <v>-0.28049047597652438</v>
      </c>
    </row>
    <row r="110" spans="1:7">
      <c r="A110" s="8" t="s">
        <v>77</v>
      </c>
      <c r="B110" s="8" t="s">
        <v>148</v>
      </c>
      <c r="C110" s="8">
        <v>1</v>
      </c>
      <c r="D110" s="8">
        <v>0.27206629972866464</v>
      </c>
      <c r="E110" s="8"/>
      <c r="F110" s="8">
        <v>3</v>
      </c>
      <c r="G110" s="8">
        <f>MEDIAN(D118:D121)</f>
        <v>-0.4637780162425813</v>
      </c>
    </row>
    <row r="111" spans="1:7">
      <c r="A111" s="8" t="s">
        <v>77</v>
      </c>
      <c r="B111" s="8" t="s">
        <v>150</v>
      </c>
      <c r="C111" s="8">
        <v>1</v>
      </c>
      <c r="D111" s="8">
        <v>-1.0294804056713471</v>
      </c>
      <c r="E111" s="8"/>
      <c r="F111" s="8">
        <v>4</v>
      </c>
      <c r="G111" s="8">
        <f>MEDIAN(D123:D126)</f>
        <v>-1.4198432144837247</v>
      </c>
    </row>
    <row r="112" spans="1:7">
      <c r="A112" s="8"/>
      <c r="B112" s="31"/>
      <c r="C112" s="31"/>
      <c r="D112" s="8"/>
      <c r="E112" s="8"/>
      <c r="F112" s="8">
        <v>5</v>
      </c>
      <c r="G112" s="8">
        <f>MEDIAN(D128:D131)</f>
        <v>-1.352703833052503</v>
      </c>
    </row>
    <row r="113" spans="1:7">
      <c r="A113" s="8" t="s">
        <v>84</v>
      </c>
      <c r="B113" s="8" t="s">
        <v>144</v>
      </c>
      <c r="C113" s="8">
        <v>2</v>
      </c>
      <c r="D113" s="8">
        <v>-0.11883728078895767</v>
      </c>
      <c r="E113" s="8"/>
      <c r="F113" s="8">
        <v>6</v>
      </c>
      <c r="G113" s="8">
        <f>MEDIAN(D133:D136)</f>
        <v>-0.97059609683232739</v>
      </c>
    </row>
    <row r="114" spans="1:7">
      <c r="A114" s="8" t="s">
        <v>84</v>
      </c>
      <c r="B114" s="8" t="s">
        <v>146</v>
      </c>
      <c r="C114" s="8">
        <v>2</v>
      </c>
      <c r="D114" s="8">
        <v>-0.65735262598562816</v>
      </c>
      <c r="E114" s="8"/>
      <c r="F114" s="8">
        <v>7</v>
      </c>
      <c r="G114" s="8">
        <f>MEDIAN(D138:D141)</f>
        <v>-0.92576479250131549</v>
      </c>
    </row>
    <row r="115" spans="1:7">
      <c r="A115" s="8" t="s">
        <v>84</v>
      </c>
      <c r="B115" s="8" t="s">
        <v>148</v>
      </c>
      <c r="C115" s="8">
        <v>2</v>
      </c>
      <c r="D115" s="8">
        <v>-0.44214367116409109</v>
      </c>
      <c r="E115" s="8"/>
      <c r="F115" s="8">
        <v>8</v>
      </c>
      <c r="G115" s="8">
        <f>MEDIAN(D143:D146)</f>
        <v>-6.8356002279330988E-2</v>
      </c>
    </row>
    <row r="116" spans="1:7">
      <c r="A116" s="8" t="s">
        <v>84</v>
      </c>
      <c r="B116" s="8" t="s">
        <v>150</v>
      </c>
      <c r="C116" s="8">
        <v>2</v>
      </c>
      <c r="D116" s="8">
        <v>1.6370375748835337</v>
      </c>
      <c r="E116" s="8"/>
      <c r="F116" s="8">
        <v>9</v>
      </c>
      <c r="G116" s="8">
        <f>MEDIAN(D148:D151)</f>
        <v>-9.3580739345266839E-2</v>
      </c>
    </row>
    <row r="117" spans="1:7">
      <c r="A117" s="8"/>
      <c r="B117" s="31"/>
      <c r="C117" s="31"/>
      <c r="D117" s="8"/>
      <c r="E117" s="8"/>
      <c r="F117" s="8">
        <v>10</v>
      </c>
      <c r="G117" s="8">
        <f>MEDIAN(D153:D156)</f>
        <v>-1.4292203425727856</v>
      </c>
    </row>
    <row r="118" spans="1:7">
      <c r="A118" s="8" t="s">
        <v>85</v>
      </c>
      <c r="B118" s="8" t="s">
        <v>144</v>
      </c>
      <c r="C118" s="8">
        <v>3</v>
      </c>
      <c r="D118" s="8">
        <v>0.52468796558325426</v>
      </c>
      <c r="E118" s="8"/>
      <c r="F118" s="8">
        <v>11</v>
      </c>
      <c r="G118" s="8">
        <f>MEDIAN(D158:D161)</f>
        <v>-1.0353392790118376</v>
      </c>
    </row>
    <row r="119" spans="1:7">
      <c r="A119" s="8" t="s">
        <v>85</v>
      </c>
      <c r="B119" s="8" t="s">
        <v>146</v>
      </c>
      <c r="C119" s="8">
        <v>3</v>
      </c>
      <c r="D119" s="8">
        <v>3.1217434682264594E-2</v>
      </c>
      <c r="E119" s="8"/>
      <c r="F119" s="8"/>
      <c r="G119" s="8"/>
    </row>
    <row r="120" spans="1:7">
      <c r="A120" s="8" t="s">
        <v>85</v>
      </c>
      <c r="B120" s="8" t="s">
        <v>148</v>
      </c>
      <c r="C120" s="8">
        <v>3</v>
      </c>
      <c r="D120" s="8">
        <v>-1.7725574445132819</v>
      </c>
      <c r="E120" s="8"/>
      <c r="F120" s="8"/>
      <c r="G120" s="8"/>
    </row>
    <row r="121" spans="1:7">
      <c r="A121" s="8" t="s">
        <v>85</v>
      </c>
      <c r="B121" s="8" t="s">
        <v>150</v>
      </c>
      <c r="C121" s="8">
        <v>3</v>
      </c>
      <c r="D121" s="8">
        <v>-0.95877346716742717</v>
      </c>
      <c r="E121" s="8"/>
      <c r="F121" s="8"/>
      <c r="G121" s="8"/>
    </row>
    <row r="122" spans="1:7">
      <c r="A122" s="8"/>
      <c r="B122" s="31"/>
      <c r="C122" s="31"/>
      <c r="D122" s="31"/>
      <c r="E122" s="8"/>
      <c r="F122" s="8"/>
      <c r="G122" s="8"/>
    </row>
    <row r="123" spans="1:7">
      <c r="A123" s="8" t="s">
        <v>158</v>
      </c>
      <c r="B123" s="8" t="s">
        <v>144</v>
      </c>
      <c r="C123" s="8">
        <v>4</v>
      </c>
      <c r="D123" s="8">
        <v>0.35373634617998412</v>
      </c>
      <c r="E123" s="8"/>
      <c r="F123" s="8"/>
      <c r="G123" s="8"/>
    </row>
    <row r="124" spans="1:7">
      <c r="A124" s="8" t="s">
        <v>158</v>
      </c>
      <c r="B124" s="8" t="s">
        <v>146</v>
      </c>
      <c r="C124" s="8">
        <v>4</v>
      </c>
      <c r="D124" s="8">
        <v>-1.5402102613720898</v>
      </c>
      <c r="E124" s="8"/>
      <c r="F124" s="8"/>
      <c r="G124" s="8"/>
    </row>
    <row r="125" spans="1:7">
      <c r="A125" s="8" t="s">
        <v>158</v>
      </c>
      <c r="B125" s="8" t="s">
        <v>148</v>
      </c>
      <c r="C125" s="8">
        <v>4</v>
      </c>
      <c r="D125" s="8">
        <v>-1.2994761675953597</v>
      </c>
      <c r="E125" s="8"/>
      <c r="F125" s="8"/>
      <c r="G125" s="8"/>
    </row>
    <row r="126" spans="1:7">
      <c r="A126" s="8" t="s">
        <v>158</v>
      </c>
      <c r="B126" s="8" t="s">
        <v>150</v>
      </c>
      <c r="C126" s="8">
        <v>4</v>
      </c>
      <c r="D126" s="8">
        <v>-2.1305634931668016</v>
      </c>
      <c r="E126" s="8"/>
      <c r="F126" s="8"/>
      <c r="G126" s="8"/>
    </row>
    <row r="127" spans="1:7">
      <c r="A127" s="8"/>
      <c r="B127" s="31"/>
      <c r="C127" s="8"/>
      <c r="D127" s="31"/>
      <c r="E127" s="8"/>
      <c r="F127" s="8"/>
      <c r="G127" s="8"/>
    </row>
    <row r="128" spans="1:7">
      <c r="A128" s="8" t="s">
        <v>159</v>
      </c>
      <c r="B128" s="8" t="s">
        <v>144</v>
      </c>
      <c r="C128" s="8">
        <v>5</v>
      </c>
      <c r="D128" s="8">
        <v>0.80089437752220338</v>
      </c>
      <c r="E128" s="8"/>
      <c r="F128" s="8"/>
      <c r="G128" s="8"/>
    </row>
    <row r="129" spans="1:7">
      <c r="A129" s="8" t="s">
        <v>159</v>
      </c>
      <c r="B129" s="8" t="s">
        <v>146</v>
      </c>
      <c r="C129" s="8">
        <v>5</v>
      </c>
      <c r="D129" s="8">
        <v>-1.6005061632593407</v>
      </c>
      <c r="E129" s="8"/>
      <c r="F129" s="8"/>
      <c r="G129" s="8"/>
    </row>
    <row r="130" spans="1:7">
      <c r="A130" s="8" t="s">
        <v>159</v>
      </c>
      <c r="B130" s="8" t="s">
        <v>148</v>
      </c>
      <c r="C130" s="8">
        <v>5</v>
      </c>
      <c r="D130" s="8">
        <v>-2.0442036624920537</v>
      </c>
      <c r="E130" s="8"/>
      <c r="F130" s="8"/>
      <c r="G130" s="8"/>
    </row>
    <row r="131" spans="1:7">
      <c r="A131" s="8" t="s">
        <v>159</v>
      </c>
      <c r="B131" s="8" t="s">
        <v>150</v>
      </c>
      <c r="C131" s="8">
        <v>5</v>
      </c>
      <c r="D131" s="8">
        <v>-1.1049015028456652</v>
      </c>
      <c r="E131" s="8"/>
      <c r="F131" s="8"/>
      <c r="G131" s="8"/>
    </row>
    <row r="132" spans="1:7">
      <c r="A132" s="8"/>
      <c r="B132" s="31"/>
      <c r="C132" s="8"/>
      <c r="D132" s="31"/>
      <c r="E132" s="8"/>
      <c r="F132" s="8"/>
      <c r="G132" s="8"/>
    </row>
    <row r="133" spans="1:7">
      <c r="A133" s="8" t="s">
        <v>160</v>
      </c>
      <c r="B133" s="8" t="s">
        <v>144</v>
      </c>
      <c r="C133" s="8">
        <v>6</v>
      </c>
      <c r="D133" s="8">
        <v>0.24728101526569729</v>
      </c>
      <c r="E133" s="8"/>
      <c r="F133" s="8"/>
      <c r="G133" s="8"/>
    </row>
    <row r="134" spans="1:7">
      <c r="A134" s="8" t="s">
        <v>160</v>
      </c>
      <c r="B134" s="8" t="s">
        <v>146</v>
      </c>
      <c r="C134" s="8">
        <v>6</v>
      </c>
      <c r="D134" s="8">
        <v>-1.9192649258837535</v>
      </c>
      <c r="E134" s="8"/>
      <c r="F134" s="8"/>
      <c r="G134" s="8"/>
    </row>
    <row r="135" spans="1:7">
      <c r="A135" s="8" t="s">
        <v>160</v>
      </c>
      <c r="B135" s="8" t="s">
        <v>148</v>
      </c>
      <c r="C135" s="8">
        <v>6</v>
      </c>
      <c r="D135" s="8">
        <v>-0.91926492588375353</v>
      </c>
      <c r="E135" s="8"/>
      <c r="F135" s="8"/>
      <c r="G135" s="8"/>
    </row>
    <row r="136" spans="1:7">
      <c r="A136" s="8" t="s">
        <v>160</v>
      </c>
      <c r="B136" s="8" t="s">
        <v>150</v>
      </c>
      <c r="C136" s="8">
        <v>6</v>
      </c>
      <c r="D136" s="8">
        <v>-1.0219272677809013</v>
      </c>
      <c r="E136" s="8"/>
      <c r="F136" s="8"/>
      <c r="G136" s="8"/>
    </row>
    <row r="137" spans="1:7">
      <c r="A137" s="8"/>
      <c r="B137" s="31"/>
      <c r="C137" s="8"/>
      <c r="D137" s="31"/>
      <c r="E137" s="8"/>
      <c r="F137" s="8"/>
      <c r="G137" s="8"/>
    </row>
    <row r="138" spans="1:7">
      <c r="A138" s="8" t="s">
        <v>161</v>
      </c>
      <c r="B138" s="8" t="s">
        <v>144</v>
      </c>
      <c r="C138" s="8">
        <v>7</v>
      </c>
      <c r="D138" s="8">
        <v>2.2738596724707079</v>
      </c>
      <c r="E138" s="8"/>
      <c r="F138" s="8"/>
      <c r="G138" s="8"/>
    </row>
    <row r="139" spans="1:7">
      <c r="A139" s="8" t="s">
        <v>161</v>
      </c>
      <c r="B139" s="8" t="s">
        <v>146</v>
      </c>
      <c r="C139" s="8">
        <v>7</v>
      </c>
      <c r="D139" s="8">
        <v>-2.5756825795343086</v>
      </c>
      <c r="E139" s="8"/>
      <c r="F139" s="8"/>
      <c r="G139" s="8"/>
    </row>
    <row r="140" spans="1:7">
      <c r="A140" s="8" t="s">
        <v>161</v>
      </c>
      <c r="B140" s="8" t="s">
        <v>148</v>
      </c>
      <c r="C140" s="8">
        <v>7</v>
      </c>
      <c r="D140" s="8">
        <v>0.49986438185822218</v>
      </c>
      <c r="E140" s="8"/>
      <c r="F140" s="8"/>
      <c r="G140" s="8"/>
    </row>
    <row r="141" spans="1:7">
      <c r="A141" s="8" t="s">
        <v>161</v>
      </c>
      <c r="B141" s="8" t="s">
        <v>150</v>
      </c>
      <c r="C141" s="8">
        <v>7</v>
      </c>
      <c r="D141" s="8">
        <v>-2.351393966860853</v>
      </c>
      <c r="E141" s="8"/>
      <c r="F141" s="8"/>
      <c r="G141" s="8"/>
    </row>
    <row r="142" spans="1:7">
      <c r="A142" s="8"/>
      <c r="B142" s="31"/>
      <c r="C142" s="8"/>
      <c r="D142" s="31"/>
      <c r="E142" s="8"/>
      <c r="F142" s="8"/>
      <c r="G142" s="8"/>
    </row>
    <row r="143" spans="1:7">
      <c r="A143" s="8" t="s">
        <v>162</v>
      </c>
      <c r="B143" s="8" t="s">
        <v>144</v>
      </c>
      <c r="C143" s="8">
        <v>8</v>
      </c>
      <c r="D143" s="8">
        <v>1.2568263331719276</v>
      </c>
      <c r="E143" s="8"/>
      <c r="F143" s="8"/>
      <c r="G143" s="8"/>
    </row>
    <row r="144" spans="1:7">
      <c r="A144" s="8" t="s">
        <v>162</v>
      </c>
      <c r="B144" s="8" t="s">
        <v>146</v>
      </c>
      <c r="C144" s="8">
        <v>8</v>
      </c>
      <c r="D144" s="8">
        <v>-9.2508342066608504E-2</v>
      </c>
      <c r="E144" s="8"/>
      <c r="F144" s="8"/>
      <c r="G144" s="8"/>
    </row>
    <row r="145" spans="1:7">
      <c r="A145" s="8" t="s">
        <v>162</v>
      </c>
      <c r="B145" s="8" t="s">
        <v>148</v>
      </c>
      <c r="C145" s="8">
        <v>8</v>
      </c>
      <c r="D145" s="8">
        <v>-4.4203662492053472E-2</v>
      </c>
      <c r="E145" s="8"/>
      <c r="F145" s="8"/>
      <c r="G145" s="8"/>
    </row>
    <row r="146" spans="1:7">
      <c r="A146" s="8" t="s">
        <v>162</v>
      </c>
      <c r="B146" s="8" t="s">
        <v>150</v>
      </c>
      <c r="C146" s="8">
        <v>8</v>
      </c>
      <c r="D146" s="8">
        <v>-1.6810257600792278</v>
      </c>
      <c r="E146" s="8"/>
      <c r="F146" s="8"/>
      <c r="G146" s="8"/>
    </row>
    <row r="147" spans="1:7">
      <c r="A147" s="8"/>
      <c r="B147" s="31"/>
      <c r="C147" s="8"/>
      <c r="D147" s="31"/>
      <c r="E147" s="8"/>
      <c r="F147" s="8"/>
      <c r="G147" s="8"/>
    </row>
    <row r="148" spans="1:7">
      <c r="A148" s="8" t="s">
        <v>163</v>
      </c>
      <c r="B148" s="8" t="s">
        <v>144</v>
      </c>
      <c r="C148" s="8">
        <v>9</v>
      </c>
      <c r="D148" s="8">
        <v>0.73394758789159009</v>
      </c>
      <c r="E148" s="8"/>
      <c r="F148" s="8"/>
      <c r="G148" s="8"/>
    </row>
    <row r="149" spans="1:7">
      <c r="A149" s="8" t="s">
        <v>163</v>
      </c>
      <c r="B149" s="8" t="s">
        <v>146</v>
      </c>
      <c r="C149" s="8">
        <v>9</v>
      </c>
      <c r="D149" s="8">
        <v>-0.14295781619848019</v>
      </c>
      <c r="E149" s="8"/>
      <c r="F149" s="8"/>
      <c r="G149" s="8"/>
    </row>
    <row r="150" spans="1:7">
      <c r="A150" s="8" t="s">
        <v>163</v>
      </c>
      <c r="B150" s="8" t="s">
        <v>148</v>
      </c>
      <c r="C150" s="8">
        <v>9</v>
      </c>
      <c r="D150" s="8">
        <v>-4.4203662492053472E-2</v>
      </c>
      <c r="E150" s="8"/>
      <c r="F150" s="8"/>
      <c r="G150" s="8"/>
    </row>
    <row r="151" spans="1:7">
      <c r="A151" s="8" t="s">
        <v>163</v>
      </c>
      <c r="B151" s="8" t="s">
        <v>150</v>
      </c>
      <c r="C151" s="8">
        <v>9</v>
      </c>
      <c r="D151" s="8">
        <v>-0.8681124034363723</v>
      </c>
      <c r="E151" s="8"/>
      <c r="F151" s="8"/>
      <c r="G151" s="8"/>
    </row>
    <row r="152" spans="1:7">
      <c r="A152" s="8"/>
      <c r="B152" s="31"/>
      <c r="C152" s="8"/>
      <c r="D152" s="31"/>
      <c r="E152" s="8"/>
      <c r="F152" s="8"/>
      <c r="G152" s="8"/>
    </row>
    <row r="153" spans="1:7">
      <c r="A153" s="8" t="s">
        <v>164</v>
      </c>
      <c r="B153" s="8" t="s">
        <v>144</v>
      </c>
      <c r="C153" s="8">
        <v>10</v>
      </c>
      <c r="D153" s="8">
        <v>-0.39099114871670981</v>
      </c>
      <c r="E153" s="8"/>
      <c r="F153" s="8"/>
      <c r="G153" s="8"/>
    </row>
    <row r="154" spans="1:7">
      <c r="A154" s="8" t="s">
        <v>164</v>
      </c>
      <c r="B154" s="8" t="s">
        <v>146</v>
      </c>
      <c r="C154" s="8">
        <v>10</v>
      </c>
      <c r="D154" s="8">
        <v>-2.4674495364288616</v>
      </c>
      <c r="E154" s="8"/>
      <c r="F154" s="8"/>
      <c r="G154" s="8"/>
    </row>
    <row r="155" spans="1:7">
      <c r="A155" s="8" t="s">
        <v>164</v>
      </c>
      <c r="B155" s="8" t="s">
        <v>148</v>
      </c>
      <c r="C155" s="8">
        <v>10</v>
      </c>
      <c r="D155" s="8">
        <v>-4.4203662492053472E-2</v>
      </c>
      <c r="E155" s="8"/>
      <c r="F155" s="8"/>
      <c r="G155" s="8"/>
    </row>
    <row r="156" spans="1:7">
      <c r="A156" s="8" t="s">
        <v>164</v>
      </c>
      <c r="B156" s="8" t="s">
        <v>150</v>
      </c>
      <c r="C156" s="8">
        <v>10</v>
      </c>
      <c r="D156" s="8">
        <v>-4.6429941692551688</v>
      </c>
      <c r="E156" s="8"/>
      <c r="F156" s="8"/>
      <c r="G156" s="8"/>
    </row>
    <row r="157" spans="1:7">
      <c r="A157" s="8"/>
      <c r="B157" s="31"/>
      <c r="C157" s="8"/>
      <c r="D157" s="31"/>
      <c r="E157" s="8"/>
      <c r="F157" s="8"/>
      <c r="G157" s="8"/>
    </row>
    <row r="158" spans="1:7">
      <c r="A158" s="8" t="s">
        <v>113</v>
      </c>
      <c r="B158" s="8" t="s">
        <v>144</v>
      </c>
      <c r="C158" s="8">
        <v>11</v>
      </c>
      <c r="D158" s="8">
        <v>-1.1233849085396783</v>
      </c>
      <c r="E158" s="8"/>
      <c r="F158" s="8"/>
      <c r="G158" s="8"/>
    </row>
    <row r="159" spans="1:7">
      <c r="A159" s="8"/>
      <c r="B159" s="8" t="s">
        <v>146</v>
      </c>
      <c r="C159" s="8">
        <v>11</v>
      </c>
      <c r="D159" s="8">
        <v>-0.94729364948399708</v>
      </c>
      <c r="E159" s="8"/>
      <c r="F159" s="8"/>
      <c r="G159" s="8"/>
    </row>
    <row r="160" spans="1:7">
      <c r="A160" s="8"/>
      <c r="B160" s="8" t="s">
        <v>148</v>
      </c>
      <c r="C160" s="8">
        <v>11</v>
      </c>
      <c r="D160" s="8">
        <v>-4.4203662492053472E-2</v>
      </c>
      <c r="E160" s="8"/>
      <c r="F160" s="8"/>
      <c r="G160" s="8"/>
    </row>
    <row r="161" spans="1:7">
      <c r="A161" s="8"/>
      <c r="B161" s="8" t="s">
        <v>150</v>
      </c>
      <c r="C161" s="8">
        <v>11</v>
      </c>
      <c r="D161" s="8">
        <v>-1.853389146615666</v>
      </c>
      <c r="E161" s="8"/>
      <c r="F161" s="8"/>
      <c r="G161" s="8"/>
    </row>
    <row r="162" spans="1:7">
      <c r="B162" s="2"/>
      <c r="D162" s="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workbookViewId="0">
      <selection activeCell="I7" sqref="I7"/>
    </sheetView>
  </sheetViews>
  <sheetFormatPr baseColWidth="10" defaultRowHeight="15" x14ac:dyDescent="0"/>
  <cols>
    <col min="1" max="1" width="13.33203125" customWidth="1"/>
    <col min="4" max="4" width="13.6640625" customWidth="1"/>
    <col min="5" max="5" width="16.6640625" customWidth="1"/>
  </cols>
  <sheetData>
    <row r="1" spans="1:12">
      <c r="A1" s="135" t="s">
        <v>130</v>
      </c>
    </row>
    <row r="2" spans="1:12">
      <c r="A2" t="s">
        <v>94</v>
      </c>
    </row>
    <row r="3" spans="1:12">
      <c r="A3" s="8" t="s">
        <v>43</v>
      </c>
      <c r="B3" s="8" t="s">
        <v>44</v>
      </c>
      <c r="C3" s="8" t="s">
        <v>110</v>
      </c>
    </row>
    <row r="4" spans="1:12">
      <c r="A4" s="8" t="s">
        <v>101</v>
      </c>
      <c r="B4" s="12">
        <v>3100000000</v>
      </c>
      <c r="C4" s="12">
        <v>2800000000</v>
      </c>
    </row>
    <row r="5" spans="1:12">
      <c r="A5" s="8" t="s">
        <v>102</v>
      </c>
      <c r="B5" s="19">
        <f>B4/C4</f>
        <v>1.1071428571428572</v>
      </c>
      <c r="C5" s="8"/>
    </row>
    <row r="6" spans="1:12">
      <c r="A6" s="8" t="s">
        <v>47</v>
      </c>
      <c r="B6" s="19">
        <f>LOG(B5)</f>
        <v>4.4203662492053486E-2</v>
      </c>
      <c r="C6" s="8"/>
    </row>
    <row r="8" spans="1:12">
      <c r="A8" t="s">
        <v>48</v>
      </c>
      <c r="H8" s="8"/>
      <c r="I8" s="8" t="s">
        <v>111</v>
      </c>
      <c r="J8" s="8" t="s">
        <v>29</v>
      </c>
      <c r="K8" s="8" t="s">
        <v>31</v>
      </c>
      <c r="L8" s="8" t="s">
        <v>112</v>
      </c>
    </row>
    <row r="9" spans="1:12">
      <c r="A9" s="8" t="s">
        <v>113</v>
      </c>
      <c r="B9" s="8" t="s">
        <v>114</v>
      </c>
      <c r="C9" s="8" t="s">
        <v>115</v>
      </c>
      <c r="D9" s="8" t="s">
        <v>116</v>
      </c>
      <c r="E9" s="8" t="s">
        <v>117</v>
      </c>
      <c r="F9" s="8" t="s">
        <v>56</v>
      </c>
      <c r="H9" s="8" t="s">
        <v>48</v>
      </c>
      <c r="I9" s="8">
        <f>AVERAGE(F10:F13)</f>
        <v>-1.5040122310766715</v>
      </c>
      <c r="J9" s="8">
        <f>STDEV(F10:F13)</f>
        <v>1.6759275833989427</v>
      </c>
      <c r="K9" s="8">
        <f>J9/2</f>
        <v>0.83796379169947133</v>
      </c>
      <c r="L9" s="8">
        <f>(I9-$B$6)/K9</f>
        <v>-1.8475928302687088</v>
      </c>
    </row>
    <row r="10" spans="1:12">
      <c r="A10" s="201" t="s">
        <v>118</v>
      </c>
      <c r="B10" s="13">
        <v>70</v>
      </c>
      <c r="C10" s="13">
        <v>300</v>
      </c>
      <c r="D10" s="13">
        <f>B10/C10</f>
        <v>0.23333333333333334</v>
      </c>
      <c r="E10" s="13">
        <f>D10/$B$5</f>
        <v>0.21075268817204301</v>
      </c>
      <c r="F10" s="174">
        <f>LOG(E10)</f>
        <v>-0.67622687719745911</v>
      </c>
      <c r="H10" s="8" t="s">
        <v>119</v>
      </c>
      <c r="I10" s="8">
        <f>AVERAGE(F18:F21)</f>
        <v>-4.4203662492053472E-2</v>
      </c>
      <c r="J10" s="8">
        <f>STDEV(F18:F21)</f>
        <v>0</v>
      </c>
      <c r="K10" s="8">
        <f>J10/2</f>
        <v>0</v>
      </c>
      <c r="L10" s="8" t="e">
        <f>(I10-$B$6)/K10</f>
        <v>#DIV/0!</v>
      </c>
    </row>
    <row r="11" spans="1:12">
      <c r="A11" s="201" t="s">
        <v>120</v>
      </c>
      <c r="B11" s="13">
        <v>5</v>
      </c>
      <c r="C11" s="13">
        <v>120</v>
      </c>
      <c r="D11" s="13">
        <f>B11/C11</f>
        <v>4.1666666666666664E-2</v>
      </c>
      <c r="E11" s="13">
        <f>D11/$B$5</f>
        <v>3.7634408602150532E-2</v>
      </c>
      <c r="F11" s="174">
        <f>LOG(E11)</f>
        <v>-1.4244149042036596</v>
      </c>
      <c r="H11" s="8" t="s">
        <v>121</v>
      </c>
      <c r="I11" s="8">
        <f>AVERAGE(F25:F28)</f>
        <v>-0.30455183378160977</v>
      </c>
      <c r="J11" s="8">
        <f>STDEV(F25:F28)</f>
        <v>0.52069634257911257</v>
      </c>
      <c r="K11" s="8">
        <f>J11/2</f>
        <v>0.26034817128955628</v>
      </c>
      <c r="L11" s="8">
        <f>(I11-$B$6)/K11</f>
        <v>-1.3395734433094264</v>
      </c>
    </row>
    <row r="12" spans="1:12">
      <c r="A12" s="201" t="s">
        <v>122</v>
      </c>
      <c r="B12" s="13">
        <v>5</v>
      </c>
      <c r="C12" s="13">
        <v>5</v>
      </c>
      <c r="D12" s="13">
        <f>B12/C12</f>
        <v>1</v>
      </c>
      <c r="E12" s="13">
        <f>D12/$B$5</f>
        <v>0.90322580645161288</v>
      </c>
      <c r="F12" s="174">
        <f>LOG(E12)</f>
        <v>-4.4203662492053472E-2</v>
      </c>
      <c r="H12" s="8" t="s">
        <v>74</v>
      </c>
      <c r="I12" s="8">
        <f>AVERAGE(F32:F35)</f>
        <v>-0.19915085206415198</v>
      </c>
      <c r="J12" s="8">
        <f>STDEV(F32:F35)</f>
        <v>0.52993449585607399</v>
      </c>
      <c r="K12" s="8">
        <f>J12/2</f>
        <v>0.264967247928037</v>
      </c>
      <c r="L12" s="8">
        <f>(I12-$B$6)/K12</f>
        <v>-0.9184324344203425</v>
      </c>
    </row>
    <row r="13" spans="1:12">
      <c r="A13" s="202" t="s">
        <v>123</v>
      </c>
      <c r="B13" s="176">
        <v>70</v>
      </c>
      <c r="C13" s="176">
        <v>470000</v>
      </c>
      <c r="D13" s="176">
        <f>B13/C13</f>
        <v>1.4893617021276596E-4</v>
      </c>
      <c r="E13" s="176">
        <f>D13/$B$5</f>
        <v>1.3452299245024022E-4</v>
      </c>
      <c r="F13" s="177">
        <f>LOG(E13)</f>
        <v>-3.8712034804135143</v>
      </c>
      <c r="H13" s="8" t="s">
        <v>75</v>
      </c>
      <c r="I13" s="8">
        <f>AVERAGE(F39:F42)</f>
        <v>-0.69471866032404406</v>
      </c>
      <c r="J13" s="8">
        <f>STDEV(F39:F42)</f>
        <v>0.75115001822037719</v>
      </c>
      <c r="K13" s="8">
        <f>J13/2</f>
        <v>0.3755750091101886</v>
      </c>
      <c r="L13" s="8">
        <f>(I13-$B$6)/K13</f>
        <v>-1.9674427341871081</v>
      </c>
    </row>
    <row r="16" spans="1:12">
      <c r="A16" t="s">
        <v>124</v>
      </c>
    </row>
    <row r="17" spans="1:6">
      <c r="A17" s="195" t="s">
        <v>113</v>
      </c>
      <c r="B17" s="196" t="s">
        <v>114</v>
      </c>
      <c r="C17" s="196" t="s">
        <v>115</v>
      </c>
      <c r="D17" s="196" t="s">
        <v>116</v>
      </c>
      <c r="E17" s="196" t="s">
        <v>117</v>
      </c>
      <c r="F17" s="203" t="s">
        <v>56</v>
      </c>
    </row>
    <row r="18" spans="1:6">
      <c r="A18" s="201" t="s">
        <v>118</v>
      </c>
      <c r="B18" s="13">
        <v>5</v>
      </c>
      <c r="C18" s="13">
        <v>5</v>
      </c>
      <c r="D18" s="13">
        <f>B18/C18</f>
        <v>1</v>
      </c>
      <c r="E18" s="13">
        <f>D18/$B$5</f>
        <v>0.90322580645161288</v>
      </c>
      <c r="F18" s="174">
        <f>LOG(E18)</f>
        <v>-4.4203662492053472E-2</v>
      </c>
    </row>
    <row r="19" spans="1:6">
      <c r="A19" s="201" t="s">
        <v>120</v>
      </c>
      <c r="B19" s="13">
        <v>5</v>
      </c>
      <c r="C19" s="13">
        <v>5</v>
      </c>
      <c r="D19" s="13">
        <f>B19/C19</f>
        <v>1</v>
      </c>
      <c r="E19" s="13">
        <f>D19/$B$5</f>
        <v>0.90322580645161288</v>
      </c>
      <c r="F19" s="174">
        <f>LOG(E19)</f>
        <v>-4.4203662492053472E-2</v>
      </c>
    </row>
    <row r="20" spans="1:6">
      <c r="A20" s="201" t="s">
        <v>122</v>
      </c>
      <c r="B20" s="13">
        <v>5</v>
      </c>
      <c r="C20" s="13">
        <v>5</v>
      </c>
      <c r="D20" s="13">
        <f>B20/C20</f>
        <v>1</v>
      </c>
      <c r="E20" s="13">
        <f>D20/$B$5</f>
        <v>0.90322580645161288</v>
      </c>
      <c r="F20" s="174">
        <f>LOG(E20)</f>
        <v>-4.4203662492053472E-2</v>
      </c>
    </row>
    <row r="21" spans="1:6">
      <c r="A21" s="202" t="s">
        <v>123</v>
      </c>
      <c r="B21" s="176">
        <v>5</v>
      </c>
      <c r="C21" s="176">
        <v>5</v>
      </c>
      <c r="D21" s="176">
        <f>B21/C21</f>
        <v>1</v>
      </c>
      <c r="E21" s="176">
        <f>D21/$B$5</f>
        <v>0.90322580645161288</v>
      </c>
      <c r="F21" s="177">
        <f>LOG(E21)</f>
        <v>-4.4203662492053472E-2</v>
      </c>
    </row>
    <row r="23" spans="1:6">
      <c r="A23" t="s">
        <v>125</v>
      </c>
    </row>
    <row r="24" spans="1:6">
      <c r="A24" s="8" t="s">
        <v>113</v>
      </c>
      <c r="B24" s="8" t="s">
        <v>114</v>
      </c>
      <c r="C24" s="8" t="s">
        <v>115</v>
      </c>
      <c r="D24" s="8" t="s">
        <v>116</v>
      </c>
      <c r="E24" s="8" t="s">
        <v>117</v>
      </c>
      <c r="F24" s="8" t="s">
        <v>56</v>
      </c>
    </row>
    <row r="25" spans="1:6">
      <c r="A25" s="201" t="s">
        <v>118</v>
      </c>
      <c r="B25" s="13">
        <v>5</v>
      </c>
      <c r="C25" s="13">
        <v>5</v>
      </c>
      <c r="D25" s="13">
        <f>B25/C25</f>
        <v>1</v>
      </c>
      <c r="E25" s="13">
        <f>D25/$B$5</f>
        <v>0.90322580645161288</v>
      </c>
      <c r="F25" s="174">
        <f>LOG(E25)</f>
        <v>-4.4203662492053472E-2</v>
      </c>
    </row>
    <row r="26" spans="1:6">
      <c r="A26" s="201" t="s">
        <v>120</v>
      </c>
      <c r="B26" s="13">
        <v>5</v>
      </c>
      <c r="C26" s="13">
        <v>5</v>
      </c>
      <c r="D26" s="13">
        <f>B26/C26</f>
        <v>1</v>
      </c>
      <c r="E26" s="13">
        <f>D26/$B$5</f>
        <v>0.90322580645161288</v>
      </c>
      <c r="F26" s="174">
        <f>LOG(E26)</f>
        <v>-4.4203662492053472E-2</v>
      </c>
    </row>
    <row r="27" spans="1:6">
      <c r="A27" s="201" t="s">
        <v>122</v>
      </c>
      <c r="B27" s="13">
        <v>5</v>
      </c>
      <c r="C27" s="13">
        <v>5</v>
      </c>
      <c r="D27" s="13">
        <f>B27/C27</f>
        <v>1</v>
      </c>
      <c r="E27" s="13">
        <f>D27/$B$5</f>
        <v>0.90322580645161288</v>
      </c>
      <c r="F27" s="174">
        <f>LOG(E27)</f>
        <v>-4.4203662492053472E-2</v>
      </c>
    </row>
    <row r="28" spans="1:6">
      <c r="A28" s="202" t="s">
        <v>123</v>
      </c>
      <c r="B28" s="176">
        <v>10</v>
      </c>
      <c r="C28" s="176">
        <v>110</v>
      </c>
      <c r="D28" s="176">
        <f>B28/C28</f>
        <v>9.0909090909090912E-2</v>
      </c>
      <c r="E28" s="176">
        <f>D28/$B$5</f>
        <v>8.2111436950146624E-2</v>
      </c>
      <c r="F28" s="177">
        <f>LOG(E28)</f>
        <v>-1.0855963476502786</v>
      </c>
    </row>
    <row r="30" spans="1:6">
      <c r="A30" t="s">
        <v>74</v>
      </c>
    </row>
    <row r="31" spans="1:6">
      <c r="A31" s="204" t="s">
        <v>113</v>
      </c>
      <c r="B31" s="205" t="s">
        <v>114</v>
      </c>
      <c r="C31" s="205" t="s">
        <v>115</v>
      </c>
      <c r="D31" s="205" t="s">
        <v>116</v>
      </c>
      <c r="E31" s="205" t="s">
        <v>117</v>
      </c>
      <c r="F31" s="205" t="s">
        <v>56</v>
      </c>
    </row>
    <row r="32" spans="1:6">
      <c r="A32" s="206" t="s">
        <v>118</v>
      </c>
      <c r="B32" s="207">
        <v>10</v>
      </c>
      <c r="C32" s="207">
        <v>5</v>
      </c>
      <c r="D32" s="207">
        <f>B32/C32</f>
        <v>2</v>
      </c>
      <c r="E32" s="207">
        <f>D32/$B$5</f>
        <v>1.8064516129032258</v>
      </c>
      <c r="F32" s="208">
        <f>LOG(E32)</f>
        <v>0.25682633317192771</v>
      </c>
    </row>
    <row r="33" spans="1:7">
      <c r="A33" s="206" t="s">
        <v>120</v>
      </c>
      <c r="B33" s="207">
        <v>5</v>
      </c>
      <c r="C33" s="207">
        <v>5</v>
      </c>
      <c r="D33" s="207">
        <f>B33/C33</f>
        <v>1</v>
      </c>
      <c r="E33" s="207">
        <f>D33/$B$5</f>
        <v>0.90322580645161288</v>
      </c>
      <c r="F33" s="208">
        <f>LOG(E33)</f>
        <v>-4.4203662492053472E-2</v>
      </c>
    </row>
    <row r="34" spans="1:7">
      <c r="A34" s="206" t="s">
        <v>122</v>
      </c>
      <c r="B34" s="207">
        <v>5</v>
      </c>
      <c r="C34" s="207">
        <v>5</v>
      </c>
      <c r="D34" s="207">
        <f>B34/C34</f>
        <v>1</v>
      </c>
      <c r="E34" s="207">
        <f>D34/$B$5</f>
        <v>0.90322580645161288</v>
      </c>
      <c r="F34" s="208">
        <f>LOG(E34)</f>
        <v>-4.4203662492053472E-2</v>
      </c>
    </row>
    <row r="35" spans="1:7">
      <c r="A35" s="209" t="s">
        <v>123</v>
      </c>
      <c r="B35" s="210">
        <v>30</v>
      </c>
      <c r="C35" s="210">
        <v>250</v>
      </c>
      <c r="D35" s="210">
        <f>B35/C35</f>
        <v>0.12</v>
      </c>
      <c r="E35" s="210">
        <f>D35/$B$5</f>
        <v>0.10838709677419354</v>
      </c>
      <c r="F35" s="211">
        <f>LOG(E35)</f>
        <v>-0.96502241644442865</v>
      </c>
    </row>
    <row r="37" spans="1:7">
      <c r="A37" s="3" t="s">
        <v>75</v>
      </c>
    </row>
    <row r="38" spans="1:7">
      <c r="A38" s="204" t="s">
        <v>113</v>
      </c>
      <c r="B38" s="205" t="s">
        <v>114</v>
      </c>
      <c r="C38" s="205" t="s">
        <v>115</v>
      </c>
      <c r="D38" s="205" t="s">
        <v>116</v>
      </c>
      <c r="E38" s="205" t="s">
        <v>117</v>
      </c>
      <c r="F38" s="205" t="s">
        <v>56</v>
      </c>
    </row>
    <row r="39" spans="1:7">
      <c r="A39" s="206" t="s">
        <v>118</v>
      </c>
      <c r="B39" s="207">
        <v>5</v>
      </c>
      <c r="C39" s="207">
        <v>5</v>
      </c>
      <c r="D39" s="207">
        <f>B39/C39</f>
        <v>1</v>
      </c>
      <c r="E39" s="207">
        <f>D39/$B$5</f>
        <v>0.90322580645161288</v>
      </c>
      <c r="F39" s="208">
        <f>LOG(E39)</f>
        <v>-4.4203662492053472E-2</v>
      </c>
    </row>
    <row r="40" spans="1:7">
      <c r="A40" s="206" t="s">
        <v>120</v>
      </c>
      <c r="B40" s="207">
        <v>5</v>
      </c>
      <c r="C40" s="207">
        <v>5</v>
      </c>
      <c r="D40" s="207">
        <f>B40/C40</f>
        <v>1</v>
      </c>
      <c r="E40" s="207">
        <f>D40/$B$5</f>
        <v>0.90322580645161288</v>
      </c>
      <c r="F40" s="208">
        <f>LOG(E40)</f>
        <v>-4.4203662492053472E-2</v>
      </c>
    </row>
    <row r="41" spans="1:7">
      <c r="A41" s="206" t="s">
        <v>122</v>
      </c>
      <c r="B41" s="207">
        <v>5</v>
      </c>
      <c r="C41" s="207">
        <v>100</v>
      </c>
      <c r="D41" s="207">
        <f>B41/C41</f>
        <v>0.05</v>
      </c>
      <c r="E41" s="207">
        <f>D41/$B$5</f>
        <v>4.5161290322580643E-2</v>
      </c>
      <c r="F41" s="208">
        <f>LOG(E41)</f>
        <v>-1.3452336581560347</v>
      </c>
    </row>
    <row r="42" spans="1:7">
      <c r="A42" s="209" t="s">
        <v>123</v>
      </c>
      <c r="B42" s="210">
        <v>10</v>
      </c>
      <c r="C42" s="210">
        <v>200</v>
      </c>
      <c r="D42" s="210">
        <f>B42/C42</f>
        <v>0.05</v>
      </c>
      <c r="E42" s="210">
        <f>D42/$B$5</f>
        <v>4.5161290322580643E-2</v>
      </c>
      <c r="F42" s="211">
        <f>LOG(E42)</f>
        <v>-1.3452336581560347</v>
      </c>
    </row>
    <row r="45" spans="1:7">
      <c r="A45" s="8"/>
      <c r="B45" s="8"/>
      <c r="C45" s="8"/>
      <c r="D45" s="8"/>
      <c r="F45" s="8"/>
      <c r="G45" s="8" t="s">
        <v>33</v>
      </c>
    </row>
    <row r="46" spans="1:7">
      <c r="A46" s="213" t="s">
        <v>48</v>
      </c>
      <c r="B46" s="213" t="s">
        <v>126</v>
      </c>
      <c r="C46" s="213">
        <v>1</v>
      </c>
      <c r="D46" s="8">
        <v>-0.67622687719745911</v>
      </c>
      <c r="F46" s="8">
        <v>1</v>
      </c>
      <c r="G46" s="8">
        <f>MEDIAN(D46:D49)</f>
        <v>-1.0503208907005592</v>
      </c>
    </row>
    <row r="47" spans="1:7">
      <c r="A47" s="8"/>
      <c r="B47" s="213" t="s">
        <v>127</v>
      </c>
      <c r="C47" s="213">
        <v>1</v>
      </c>
      <c r="D47" s="8">
        <v>-1.4244149042036596</v>
      </c>
      <c r="F47" s="8">
        <v>2</v>
      </c>
      <c r="G47" s="8">
        <f>MEDIAN(D50:D53)</f>
        <v>-4.4203662492053472E-2</v>
      </c>
    </row>
    <row r="48" spans="1:7">
      <c r="A48" s="8"/>
      <c r="B48" s="213" t="s">
        <v>128</v>
      </c>
      <c r="C48" s="213">
        <v>1</v>
      </c>
      <c r="D48" s="8">
        <v>-4.4203662492053472E-2</v>
      </c>
      <c r="F48" s="8">
        <v>3</v>
      </c>
      <c r="G48" s="8">
        <f>MEDIAN(D54:D57)</f>
        <v>-4.4203662492053472E-2</v>
      </c>
    </row>
    <row r="49" spans="1:7">
      <c r="A49" s="8"/>
      <c r="B49" s="213" t="s">
        <v>129</v>
      </c>
      <c r="C49" s="213">
        <v>1</v>
      </c>
      <c r="D49" s="8">
        <v>-3.8712034804135143</v>
      </c>
      <c r="F49" s="8">
        <v>4</v>
      </c>
      <c r="G49" s="8">
        <f>MEDIAN(D58:D61)</f>
        <v>-4.4203662492053472E-2</v>
      </c>
    </row>
    <row r="50" spans="1:7">
      <c r="A50" s="8" t="s">
        <v>119</v>
      </c>
      <c r="B50" s="213" t="s">
        <v>126</v>
      </c>
      <c r="C50" s="213">
        <v>2</v>
      </c>
      <c r="D50" s="8">
        <v>-4.4203662492053472E-2</v>
      </c>
      <c r="F50" s="8">
        <v>5</v>
      </c>
      <c r="G50" s="8">
        <f>MEDIAN(D62:D65)</f>
        <v>-0.69471866032404406</v>
      </c>
    </row>
    <row r="51" spans="1:7">
      <c r="A51" s="8"/>
      <c r="B51" s="213" t="s">
        <v>127</v>
      </c>
      <c r="C51" s="213">
        <v>2</v>
      </c>
      <c r="D51" s="8">
        <v>-4.4203662492053472E-2</v>
      </c>
    </row>
    <row r="52" spans="1:7">
      <c r="A52" s="8"/>
      <c r="B52" s="213" t="s">
        <v>128</v>
      </c>
      <c r="C52" s="213">
        <v>2</v>
      </c>
      <c r="D52" s="8">
        <v>-4.4203662492053472E-2</v>
      </c>
    </row>
    <row r="53" spans="1:7">
      <c r="A53" s="8"/>
      <c r="B53" s="213" t="s">
        <v>129</v>
      </c>
      <c r="C53" s="213">
        <v>2</v>
      </c>
      <c r="D53" s="8">
        <v>-4.4203662492053472E-2</v>
      </c>
    </row>
    <row r="54" spans="1:7">
      <c r="A54" s="8" t="s">
        <v>121</v>
      </c>
      <c r="B54" s="204" t="s">
        <v>126</v>
      </c>
      <c r="C54" s="204">
        <v>3</v>
      </c>
      <c r="D54" s="8">
        <v>-4.4203662492053472E-2</v>
      </c>
    </row>
    <row r="55" spans="1:7">
      <c r="A55" s="8"/>
      <c r="B55" s="204" t="s">
        <v>127</v>
      </c>
      <c r="C55" s="204">
        <v>3</v>
      </c>
      <c r="D55" s="8">
        <v>-4.4203662492053472E-2</v>
      </c>
    </row>
    <row r="56" spans="1:7">
      <c r="A56" s="8"/>
      <c r="B56" s="204" t="s">
        <v>128</v>
      </c>
      <c r="C56" s="204">
        <v>3</v>
      </c>
      <c r="D56" s="8">
        <v>-4.4203662492053472E-2</v>
      </c>
    </row>
    <row r="57" spans="1:7">
      <c r="A57" s="8"/>
      <c r="B57" s="204" t="s">
        <v>129</v>
      </c>
      <c r="C57" s="204">
        <v>3</v>
      </c>
      <c r="D57" s="8">
        <v>-1.0855963476502786</v>
      </c>
    </row>
    <row r="58" spans="1:7">
      <c r="A58" s="8" t="s">
        <v>74</v>
      </c>
      <c r="B58" s="204" t="s">
        <v>126</v>
      </c>
      <c r="C58" s="204">
        <v>4</v>
      </c>
      <c r="D58" s="204">
        <v>0.25682633317192771</v>
      </c>
    </row>
    <row r="59" spans="1:7">
      <c r="A59" s="8"/>
      <c r="B59" s="204" t="s">
        <v>127</v>
      </c>
      <c r="C59" s="204">
        <v>4</v>
      </c>
      <c r="D59" s="204">
        <v>-4.4203662492053472E-2</v>
      </c>
    </row>
    <row r="60" spans="1:7">
      <c r="A60" s="8"/>
      <c r="B60" s="204" t="s">
        <v>128</v>
      </c>
      <c r="C60" s="204">
        <v>4</v>
      </c>
      <c r="D60" s="204">
        <v>-4.4203662492053472E-2</v>
      </c>
    </row>
    <row r="61" spans="1:7">
      <c r="A61" s="8"/>
      <c r="B61" s="204" t="s">
        <v>129</v>
      </c>
      <c r="C61" s="204">
        <v>4</v>
      </c>
      <c r="D61" s="204">
        <v>-0.96502241644442865</v>
      </c>
    </row>
    <row r="62" spans="1:7">
      <c r="A62" s="8" t="s">
        <v>75</v>
      </c>
      <c r="B62" s="204" t="s">
        <v>126</v>
      </c>
      <c r="C62" s="204">
        <v>5</v>
      </c>
      <c r="D62" s="204">
        <v>-4.4203662492053472E-2</v>
      </c>
    </row>
    <row r="63" spans="1:7">
      <c r="A63" s="8"/>
      <c r="B63" s="204" t="s">
        <v>127</v>
      </c>
      <c r="C63" s="204">
        <v>5</v>
      </c>
      <c r="D63" s="204">
        <v>-4.4203662492053472E-2</v>
      </c>
    </row>
    <row r="64" spans="1:7">
      <c r="A64" s="8"/>
      <c r="B64" s="204" t="s">
        <v>128</v>
      </c>
      <c r="C64" s="204">
        <v>5</v>
      </c>
      <c r="D64" s="204">
        <v>-1.3452336581560347</v>
      </c>
    </row>
    <row r="65" spans="1:4">
      <c r="A65" s="8"/>
      <c r="B65" s="204" t="s">
        <v>129</v>
      </c>
      <c r="C65" s="204">
        <v>5</v>
      </c>
      <c r="D65" s="204">
        <v>-1.34523365815603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workbookViewId="0">
      <selection sqref="A1:R1048576"/>
    </sheetView>
  </sheetViews>
  <sheetFormatPr baseColWidth="10" defaultRowHeight="15" x14ac:dyDescent="0"/>
  <cols>
    <col min="6" max="6" width="11.1640625" bestFit="1" customWidth="1"/>
  </cols>
  <sheetData>
    <row r="1" spans="1:3">
      <c r="A1" t="s">
        <v>166</v>
      </c>
      <c r="B1" t="s">
        <v>167</v>
      </c>
    </row>
    <row r="2" spans="1:3">
      <c r="A2" t="s">
        <v>1</v>
      </c>
      <c r="B2" t="s">
        <v>168</v>
      </c>
    </row>
    <row r="3" spans="1:3">
      <c r="A3" t="s">
        <v>39</v>
      </c>
      <c r="B3" s="2" t="s">
        <v>169</v>
      </c>
    </row>
    <row r="4" spans="1:3">
      <c r="B4" t="s">
        <v>170</v>
      </c>
    </row>
    <row r="5" spans="1:3">
      <c r="B5" t="s">
        <v>171</v>
      </c>
    </row>
    <row r="6" spans="1:3">
      <c r="B6" t="s">
        <v>172</v>
      </c>
    </row>
    <row r="7" spans="1:3">
      <c r="B7" t="s">
        <v>173</v>
      </c>
    </row>
    <row r="8" spans="1:3">
      <c r="B8" t="s">
        <v>174</v>
      </c>
    </row>
    <row r="10" spans="1:3">
      <c r="A10" s="88" t="s">
        <v>42</v>
      </c>
      <c r="B10" s="20"/>
      <c r="C10" s="20"/>
    </row>
    <row r="11" spans="1:3">
      <c r="A11" s="89" t="s">
        <v>43</v>
      </c>
      <c r="B11" s="90" t="s">
        <v>44</v>
      </c>
      <c r="C11" s="89" t="s">
        <v>175</v>
      </c>
    </row>
    <row r="12" spans="1:3">
      <c r="A12" s="89" t="s">
        <v>45</v>
      </c>
      <c r="B12" s="92">
        <f>102000000*20</f>
        <v>2040000000</v>
      </c>
      <c r="C12" s="92">
        <f>126000000*20</f>
        <v>2520000000</v>
      </c>
    </row>
    <row r="13" spans="1:3">
      <c r="A13" s="92" t="s">
        <v>46</v>
      </c>
      <c r="B13" s="307">
        <f>B12/C12</f>
        <v>0.80952380952380953</v>
      </c>
      <c r="C13" s="307"/>
    </row>
    <row r="14" spans="1:3">
      <c r="A14" s="92" t="s">
        <v>47</v>
      </c>
      <c r="B14" s="308">
        <f t="shared" ref="B14" si="0">LOG(B13)</f>
        <v>-9.1770373355645335E-2</v>
      </c>
      <c r="C14" s="308"/>
    </row>
    <row r="16" spans="1:3">
      <c r="A16" s="227" t="s">
        <v>176</v>
      </c>
    </row>
    <row r="17" spans="1:16">
      <c r="A17" s="97" t="s">
        <v>48</v>
      </c>
      <c r="B17" s="98"/>
      <c r="C17" s="98"/>
      <c r="D17" s="99"/>
      <c r="E17" s="99"/>
      <c r="F17" s="99"/>
      <c r="G17" s="99"/>
      <c r="H17" s="100"/>
      <c r="I17" s="99"/>
      <c r="K17" s="108" t="s">
        <v>57</v>
      </c>
      <c r="L17" s="49" t="s">
        <v>58</v>
      </c>
      <c r="M17" s="49" t="s">
        <v>29</v>
      </c>
      <c r="N17" s="49" t="s">
        <v>31</v>
      </c>
      <c r="O17" s="49" t="s">
        <v>59</v>
      </c>
      <c r="P17" s="49" t="s">
        <v>60</v>
      </c>
    </row>
    <row r="18" spans="1:16">
      <c r="A18" s="157" t="s">
        <v>49</v>
      </c>
      <c r="B18" s="103" t="s">
        <v>50</v>
      </c>
      <c r="C18" s="103" t="s">
        <v>51</v>
      </c>
      <c r="D18" s="104" t="s">
        <v>52</v>
      </c>
      <c r="E18" s="105" t="s">
        <v>53</v>
      </c>
      <c r="F18" s="105" t="s">
        <v>54</v>
      </c>
      <c r="G18" s="104" t="s">
        <v>46</v>
      </c>
      <c r="H18" s="106" t="s">
        <v>55</v>
      </c>
      <c r="I18" s="158" t="s">
        <v>56</v>
      </c>
      <c r="K18" s="89" t="s">
        <v>63</v>
      </c>
      <c r="L18" s="110">
        <f>AVERAGE(I19:I23)</f>
        <v>-5.8906187368419864</v>
      </c>
      <c r="M18" s="110">
        <f>STDEV(I19:I23)</f>
        <v>0.36563851764426114</v>
      </c>
      <c r="N18" s="110">
        <f>M18/2.236</f>
        <v>0.16352348731854252</v>
      </c>
      <c r="O18" s="89">
        <f>(L18-(-0.09))/N18</f>
        <v>-35.472694668885239</v>
      </c>
      <c r="P18" s="89" t="s">
        <v>62</v>
      </c>
    </row>
    <row r="19" spans="1:16">
      <c r="A19" s="160">
        <v>3</v>
      </c>
      <c r="B19" s="91">
        <v>1</v>
      </c>
      <c r="C19" s="93">
        <f>10*20</f>
        <v>200</v>
      </c>
      <c r="D19" s="93">
        <f>27000000*20</f>
        <v>540000000</v>
      </c>
      <c r="E19" s="93">
        <f>C19*3</f>
        <v>600</v>
      </c>
      <c r="F19" s="93">
        <f>D19*3</f>
        <v>1620000000</v>
      </c>
      <c r="G19" s="228">
        <f>C19/D19</f>
        <v>3.7037037037037036E-7</v>
      </c>
      <c r="H19" s="228">
        <f>G19/$B$13</f>
        <v>4.5751633986928105E-7</v>
      </c>
      <c r="I19" s="161">
        <f>LOG10(H19)</f>
        <v>-6.3395933908033424</v>
      </c>
      <c r="K19" s="89" t="s">
        <v>64</v>
      </c>
      <c r="L19" s="110">
        <f>AVERAGE(I24:I28)</f>
        <v>-4.8405587629067961</v>
      </c>
      <c r="M19" s="110">
        <f>STDEV(I24:I28)</f>
        <v>0.56422816994282698</v>
      </c>
      <c r="N19" s="110">
        <f>M19/2.236</f>
        <v>0.25233817975976158</v>
      </c>
      <c r="O19" s="89">
        <f>(L19-(-0.09))/N19</f>
        <v>-18.826159273359121</v>
      </c>
      <c r="P19" s="89" t="s">
        <v>62</v>
      </c>
    </row>
    <row r="20" spans="1:16">
      <c r="A20" s="160"/>
      <c r="B20" s="91">
        <v>2</v>
      </c>
      <c r="C20" s="93">
        <f t="shared" ref="C20:C23" si="1">10*20</f>
        <v>200</v>
      </c>
      <c r="D20" s="93">
        <f>6000000*20</f>
        <v>120000000</v>
      </c>
      <c r="E20" s="93">
        <f t="shared" ref="E20:F28" si="2">C20*3</f>
        <v>600</v>
      </c>
      <c r="F20" s="93">
        <f t="shared" si="2"/>
        <v>360000000</v>
      </c>
      <c r="G20" s="228">
        <f t="shared" ref="G20:G28" si="3">C20/D20</f>
        <v>1.6666666666666667E-6</v>
      </c>
      <c r="H20" s="228">
        <f t="shared" ref="H20:H28" si="4">G20/$B$13</f>
        <v>2.0588235294117645E-6</v>
      </c>
      <c r="I20" s="161">
        <f t="shared" ref="I20:I28" si="5">LOG10(H20)</f>
        <v>-5.6863808770279984</v>
      </c>
    </row>
    <row r="21" spans="1:16">
      <c r="A21" s="160"/>
      <c r="B21" s="91">
        <v>3</v>
      </c>
      <c r="C21" s="93">
        <f t="shared" si="1"/>
        <v>200</v>
      </c>
      <c r="D21" s="93">
        <f>14000000*20</f>
        <v>280000000</v>
      </c>
      <c r="E21" s="93">
        <f t="shared" si="2"/>
        <v>600</v>
      </c>
      <c r="F21" s="93">
        <f t="shared" si="2"/>
        <v>840000000</v>
      </c>
      <c r="G21" s="228">
        <f t="shared" si="3"/>
        <v>7.1428571428571431E-7</v>
      </c>
      <c r="H21" s="228">
        <f t="shared" si="4"/>
        <v>8.8235294117647062E-7</v>
      </c>
      <c r="I21" s="161">
        <f t="shared" si="5"/>
        <v>-6.0543576623225928</v>
      </c>
      <c r="K21" s="108" t="s">
        <v>86</v>
      </c>
      <c r="L21" s="49" t="s">
        <v>58</v>
      </c>
      <c r="M21" s="49" t="s">
        <v>29</v>
      </c>
      <c r="N21" s="49" t="s">
        <v>31</v>
      </c>
      <c r="O21" s="49" t="s">
        <v>59</v>
      </c>
      <c r="P21" s="49" t="s">
        <v>60</v>
      </c>
    </row>
    <row r="22" spans="1:16">
      <c r="A22" s="160"/>
      <c r="B22" s="91">
        <v>4</v>
      </c>
      <c r="C22" s="93">
        <f t="shared" si="1"/>
        <v>200</v>
      </c>
      <c r="D22" s="93">
        <f>3000000*20</f>
        <v>60000000</v>
      </c>
      <c r="E22" s="93">
        <f t="shared" si="2"/>
        <v>600</v>
      </c>
      <c r="F22" s="93">
        <f t="shared" si="2"/>
        <v>180000000</v>
      </c>
      <c r="G22" s="228">
        <f t="shared" si="3"/>
        <v>3.3333333333333333E-6</v>
      </c>
      <c r="H22" s="228">
        <f t="shared" si="4"/>
        <v>4.1176470588235291E-6</v>
      </c>
      <c r="I22" s="161">
        <f t="shared" si="5"/>
        <v>-5.3853508813640172</v>
      </c>
      <c r="K22" s="89" t="s">
        <v>63</v>
      </c>
      <c r="L22" s="110">
        <f>AVERAGE(I32:I36)</f>
        <v>-3.6341232058774757</v>
      </c>
      <c r="M22" s="110">
        <f>STDEV(I32:I36)</f>
        <v>0.58948991339902734</v>
      </c>
      <c r="N22" s="110">
        <f>M22/2.236</f>
        <v>0.26363591833587985</v>
      </c>
      <c r="O22" s="89">
        <f>(L22-(-0.09))/N22</f>
        <v>-13.443248659927134</v>
      </c>
      <c r="P22" s="89" t="s">
        <v>62</v>
      </c>
    </row>
    <row r="23" spans="1:16">
      <c r="A23" s="162"/>
      <c r="B23" s="98">
        <v>5</v>
      </c>
      <c r="C23" s="99">
        <f t="shared" si="1"/>
        <v>200</v>
      </c>
      <c r="D23" s="99">
        <f>12000000*20</f>
        <v>240000000</v>
      </c>
      <c r="E23" s="99">
        <f t="shared" si="2"/>
        <v>600</v>
      </c>
      <c r="F23" s="99">
        <f t="shared" si="2"/>
        <v>720000000</v>
      </c>
      <c r="G23" s="229">
        <f t="shared" si="3"/>
        <v>8.3333333333333333E-7</v>
      </c>
      <c r="H23" s="229">
        <f t="shared" si="4"/>
        <v>1.0294117647058823E-6</v>
      </c>
      <c r="I23" s="130">
        <f t="shared" si="5"/>
        <v>-5.9874108726919797</v>
      </c>
      <c r="K23" s="89" t="s">
        <v>64</v>
      </c>
      <c r="L23" s="110">
        <f>AVERAGE(I37:I41)</f>
        <v>-2.9321274824011812</v>
      </c>
      <c r="M23" s="110">
        <f>STDEV(I37:I41)</f>
        <v>0.38078191567887848</v>
      </c>
      <c r="N23" s="110">
        <f>M23/2.236</f>
        <v>0.1702960266900172</v>
      </c>
      <c r="O23" s="89">
        <f>(L23-(-0.09))/N23</f>
        <v>-16.689335257214122</v>
      </c>
      <c r="P23" s="89" t="s">
        <v>62</v>
      </c>
    </row>
    <row r="24" spans="1:16">
      <c r="A24" s="163">
        <v>9</v>
      </c>
      <c r="B24" s="164">
        <v>1</v>
      </c>
      <c r="C24" s="165">
        <f>150*20</f>
        <v>3000</v>
      </c>
      <c r="D24" s="165">
        <f>4000000*20</f>
        <v>80000000</v>
      </c>
      <c r="E24" s="165">
        <f t="shared" si="2"/>
        <v>9000</v>
      </c>
      <c r="F24" s="165">
        <f t="shared" si="2"/>
        <v>240000000</v>
      </c>
      <c r="G24" s="230">
        <f t="shared" si="3"/>
        <v>3.7499999999999997E-5</v>
      </c>
      <c r="H24" s="230">
        <f t="shared" si="4"/>
        <v>4.6323529411764702E-5</v>
      </c>
      <c r="I24" s="167">
        <f t="shared" si="5"/>
        <v>-4.3341983589166357</v>
      </c>
    </row>
    <row r="25" spans="1:16">
      <c r="A25" s="160"/>
      <c r="B25" s="91">
        <v>2</v>
      </c>
      <c r="C25" s="93">
        <f>40*20</f>
        <v>800</v>
      </c>
      <c r="D25" s="93">
        <f>14000000*20</f>
        <v>280000000</v>
      </c>
      <c r="E25" s="93">
        <f t="shared" si="2"/>
        <v>2400</v>
      </c>
      <c r="F25" s="93">
        <f t="shared" si="2"/>
        <v>840000000</v>
      </c>
      <c r="G25" s="228">
        <f t="shared" si="3"/>
        <v>2.8571428571428573E-6</v>
      </c>
      <c r="H25" s="228">
        <f t="shared" si="4"/>
        <v>3.5294117647058825E-6</v>
      </c>
      <c r="I25" s="161">
        <f t="shared" si="5"/>
        <v>-5.4522976709946303</v>
      </c>
      <c r="K25" s="108" t="s">
        <v>66</v>
      </c>
      <c r="L25" s="49" t="s">
        <v>58</v>
      </c>
      <c r="M25" s="49" t="s">
        <v>29</v>
      </c>
      <c r="N25" s="49" t="s">
        <v>31</v>
      </c>
      <c r="O25" s="49" t="s">
        <v>59</v>
      </c>
      <c r="P25" s="49" t="s">
        <v>60</v>
      </c>
    </row>
    <row r="26" spans="1:16">
      <c r="A26" s="160"/>
      <c r="B26" s="91">
        <v>3</v>
      </c>
      <c r="C26" s="93">
        <f>80*20</f>
        <v>1600</v>
      </c>
      <c r="D26" s="93">
        <f>12000000*20</f>
        <v>240000000</v>
      </c>
      <c r="E26" s="93">
        <f t="shared" si="2"/>
        <v>4800</v>
      </c>
      <c r="F26" s="93">
        <f t="shared" si="2"/>
        <v>720000000</v>
      </c>
      <c r="G26" s="228">
        <f t="shared" si="3"/>
        <v>6.6666666666666666E-6</v>
      </c>
      <c r="H26" s="228">
        <f t="shared" si="4"/>
        <v>8.2352941176470581E-6</v>
      </c>
      <c r="I26" s="161">
        <f t="shared" si="5"/>
        <v>-5.0843208857000359</v>
      </c>
      <c r="K26" s="89" t="s">
        <v>63</v>
      </c>
      <c r="L26" s="110">
        <f>AVERAGE(I45:I49)</f>
        <v>-4.4388315857868665</v>
      </c>
      <c r="M26" s="110">
        <f>STDEV(I45:I49)</f>
        <v>0.25708680369966241</v>
      </c>
      <c r="N26" s="110">
        <f>M26/2.236</f>
        <v>0.11497620916800644</v>
      </c>
      <c r="O26" s="89">
        <f>(L26-(-0.09))/N26</f>
        <v>-37.823751689640709</v>
      </c>
      <c r="P26" s="89" t="s">
        <v>62</v>
      </c>
    </row>
    <row r="27" spans="1:16">
      <c r="A27" s="160"/>
      <c r="B27" s="91">
        <v>4</v>
      </c>
      <c r="C27" s="93">
        <f>70*20</f>
        <v>1400</v>
      </c>
      <c r="D27" s="93">
        <f>13000000*20</f>
        <v>260000000</v>
      </c>
      <c r="E27" s="93">
        <f t="shared" si="2"/>
        <v>4200</v>
      </c>
      <c r="F27" s="93">
        <f t="shared" si="2"/>
        <v>780000000</v>
      </c>
      <c r="G27" s="228">
        <f t="shared" si="3"/>
        <v>5.3846153846153847E-6</v>
      </c>
      <c r="H27" s="228">
        <f t="shared" si="4"/>
        <v>6.6515837104072394E-6</v>
      </c>
      <c r="I27" s="161">
        <f t="shared" si="5"/>
        <v>-5.1770749389369346</v>
      </c>
      <c r="K27" s="89" t="s">
        <v>64</v>
      </c>
      <c r="L27" s="110">
        <f>AVERAGE(I50:I54)</f>
        <v>-3.8183322879121944</v>
      </c>
      <c r="M27" s="110">
        <f>STDEV(I50:I54)</f>
        <v>0.3568898928655731</v>
      </c>
      <c r="N27" s="110">
        <f>M27/2.236</f>
        <v>0.15961086443004163</v>
      </c>
      <c r="O27" s="89">
        <f>(L27-(-0.09))/N27</f>
        <v>-23.358887887900288</v>
      </c>
      <c r="P27" s="89" t="s">
        <v>62</v>
      </c>
    </row>
    <row r="28" spans="1:16">
      <c r="A28" s="162"/>
      <c r="B28" s="98">
        <v>5</v>
      </c>
      <c r="C28" s="99">
        <f>170*20</f>
        <v>3400</v>
      </c>
      <c r="D28" s="99">
        <f>3000000*20</f>
        <v>60000000</v>
      </c>
      <c r="E28" s="99">
        <f t="shared" si="2"/>
        <v>10200</v>
      </c>
      <c r="F28" s="99">
        <f t="shared" si="2"/>
        <v>180000000</v>
      </c>
      <c r="G28" s="229">
        <f t="shared" si="3"/>
        <v>5.6666666666666664E-5</v>
      </c>
      <c r="H28" s="229">
        <f t="shared" si="4"/>
        <v>6.9999999999999994E-5</v>
      </c>
      <c r="I28" s="130">
        <f t="shared" si="5"/>
        <v>-4.1549019599857431</v>
      </c>
    </row>
    <row r="29" spans="1:16">
      <c r="K29" s="108" t="s">
        <v>67</v>
      </c>
      <c r="L29" s="49" t="s">
        <v>58</v>
      </c>
      <c r="M29" s="49" t="s">
        <v>29</v>
      </c>
      <c r="N29" s="49" t="s">
        <v>31</v>
      </c>
      <c r="O29" s="49" t="s">
        <v>59</v>
      </c>
      <c r="P29" s="49" t="s">
        <v>60</v>
      </c>
    </row>
    <row r="30" spans="1:16">
      <c r="A30" s="97" t="s">
        <v>68</v>
      </c>
      <c r="B30" s="98"/>
      <c r="C30" s="98"/>
      <c r="D30" s="99"/>
      <c r="E30" s="99"/>
      <c r="F30" s="99"/>
      <c r="G30" s="99"/>
      <c r="H30" s="100"/>
      <c r="I30" s="99"/>
      <c r="K30" s="89" t="s">
        <v>63</v>
      </c>
      <c r="L30" s="110">
        <f>AVERAGE(I58:I62)</f>
        <v>-2.1174354355809468</v>
      </c>
      <c r="M30" s="110">
        <f>STDEV(I58:I62)</f>
        <v>0.62085940450675969</v>
      </c>
      <c r="N30" s="110">
        <f>M30/2.236</f>
        <v>0.27766520774005349</v>
      </c>
      <c r="O30" s="89">
        <f>(L30-(-0.09))/N30</f>
        <v>-7.3017266083945431</v>
      </c>
      <c r="P30" s="89" t="s">
        <v>62</v>
      </c>
    </row>
    <row r="31" spans="1:16">
      <c r="A31" s="157" t="s">
        <v>49</v>
      </c>
      <c r="B31" s="103" t="s">
        <v>50</v>
      </c>
      <c r="C31" s="103" t="s">
        <v>51</v>
      </c>
      <c r="D31" s="104" t="s">
        <v>52</v>
      </c>
      <c r="E31" s="105" t="s">
        <v>53</v>
      </c>
      <c r="F31" s="105" t="s">
        <v>54</v>
      </c>
      <c r="G31" s="104" t="s">
        <v>46</v>
      </c>
      <c r="H31" s="106" t="s">
        <v>55</v>
      </c>
      <c r="I31" s="158" t="s">
        <v>56</v>
      </c>
      <c r="K31" s="89" t="s">
        <v>64</v>
      </c>
      <c r="L31" s="110">
        <f>AVERAGE(I63:I67)</f>
        <v>-1.3851164250876771</v>
      </c>
      <c r="M31" s="110">
        <f>STDEV(I63:I67)</f>
        <v>0.8187192109138427</v>
      </c>
      <c r="N31" s="110">
        <f>M31/2.236</f>
        <v>0.36615349325306018</v>
      </c>
      <c r="O31" s="89">
        <f>(L31-(-0.09))/N31</f>
        <v>-3.5370860826188579</v>
      </c>
      <c r="P31" s="89" t="s">
        <v>62</v>
      </c>
    </row>
    <row r="32" spans="1:16">
      <c r="A32" s="160">
        <v>3</v>
      </c>
      <c r="B32" s="91">
        <v>1</v>
      </c>
      <c r="C32" s="93">
        <f>80</f>
        <v>80</v>
      </c>
      <c r="D32" s="93">
        <f>12500*20</f>
        <v>250000</v>
      </c>
      <c r="E32" s="93">
        <f>C32*1</f>
        <v>80</v>
      </c>
      <c r="F32" s="93">
        <f>D32*1</f>
        <v>250000</v>
      </c>
      <c r="G32" s="228">
        <f>C32/D32</f>
        <v>3.2000000000000003E-4</v>
      </c>
      <c r="H32" s="228">
        <f>G32/$B$13</f>
        <v>3.9529411764705884E-4</v>
      </c>
      <c r="I32" s="161">
        <f>LOG10(H32)</f>
        <v>-3.4030796483244488</v>
      </c>
    </row>
    <row r="33" spans="1:16">
      <c r="A33" s="160"/>
      <c r="B33" s="91">
        <v>2</v>
      </c>
      <c r="C33" s="93">
        <v>20</v>
      </c>
      <c r="D33" s="93">
        <f>2100*20</f>
        <v>42000</v>
      </c>
      <c r="E33" s="93">
        <f t="shared" ref="E33:F41" si="6">C33*1</f>
        <v>20</v>
      </c>
      <c r="F33" s="93">
        <f t="shared" si="6"/>
        <v>42000</v>
      </c>
      <c r="G33" s="228">
        <f t="shared" ref="G33:G41" si="7">C33/D33</f>
        <v>4.7619047619047619E-4</v>
      </c>
      <c r="H33" s="228">
        <f t="shared" ref="H33:H41" si="8">G33/$B$13</f>
        <v>5.8823529411764701E-4</v>
      </c>
      <c r="I33" s="161">
        <f t="shared" ref="I33:I41" si="9">LOG10(H33)</f>
        <v>-3.2304489213782741</v>
      </c>
      <c r="K33" s="108" t="s">
        <v>69</v>
      </c>
      <c r="L33" s="49" t="s">
        <v>58</v>
      </c>
      <c r="M33" s="49" t="s">
        <v>29</v>
      </c>
      <c r="N33" s="49" t="s">
        <v>31</v>
      </c>
      <c r="O33" s="49" t="s">
        <v>59</v>
      </c>
      <c r="P33" s="49" t="s">
        <v>60</v>
      </c>
    </row>
    <row r="34" spans="1:16">
      <c r="A34" s="160"/>
      <c r="B34" s="91">
        <v>3</v>
      </c>
      <c r="C34" s="93">
        <v>60</v>
      </c>
      <c r="D34" s="93">
        <f>5700*20</f>
        <v>114000</v>
      </c>
      <c r="E34" s="93">
        <f t="shared" si="6"/>
        <v>60</v>
      </c>
      <c r="F34" s="93">
        <f t="shared" si="6"/>
        <v>114000</v>
      </c>
      <c r="G34" s="228">
        <f t="shared" si="7"/>
        <v>5.263157894736842E-4</v>
      </c>
      <c r="H34" s="228">
        <f t="shared" si="8"/>
        <v>6.5015479876160992E-4</v>
      </c>
      <c r="I34" s="161">
        <f t="shared" si="9"/>
        <v>-3.1869832275971834</v>
      </c>
      <c r="K34" s="89" t="s">
        <v>63</v>
      </c>
      <c r="L34" s="110">
        <f>AVERAGE(I71:I75)</f>
        <v>-2.1657750251668908</v>
      </c>
      <c r="M34" s="110">
        <f>STDEV(I71:I75)</f>
        <v>1.0317539766237536</v>
      </c>
      <c r="N34" s="110">
        <f>M34/2.236</f>
        <v>0.4614284331948808</v>
      </c>
      <c r="O34" s="89">
        <f>(L34-(-0.09))/N34</f>
        <v>-4.4985849935480742</v>
      </c>
      <c r="P34" s="89" t="s">
        <v>62</v>
      </c>
    </row>
    <row r="35" spans="1:16">
      <c r="A35" s="160"/>
      <c r="B35" s="91">
        <v>4</v>
      </c>
      <c r="C35" s="93">
        <v>60</v>
      </c>
      <c r="D35" s="93">
        <f>20100*20</f>
        <v>402000</v>
      </c>
      <c r="E35" s="93">
        <f t="shared" si="6"/>
        <v>60</v>
      </c>
      <c r="F35" s="93">
        <f t="shared" si="6"/>
        <v>402000</v>
      </c>
      <c r="G35" s="228">
        <f t="shared" si="7"/>
        <v>1.4925373134328358E-4</v>
      </c>
      <c r="H35" s="228">
        <f t="shared" si="8"/>
        <v>1.8437225636523265E-4</v>
      </c>
      <c r="I35" s="161">
        <f t="shared" si="9"/>
        <v>-3.734304429345181</v>
      </c>
      <c r="K35" s="89" t="s">
        <v>64</v>
      </c>
      <c r="L35" s="110">
        <f>AVERAGE(I76:I80)</f>
        <v>-1.053716187727471</v>
      </c>
      <c r="M35" s="110">
        <f>STDEV(I76:I80)</f>
        <v>0.60843604984820099</v>
      </c>
      <c r="N35" s="110">
        <f>M35/2.236</f>
        <v>0.27210914572817574</v>
      </c>
      <c r="O35" s="89">
        <f>(L35-(-0.09))/N35</f>
        <v>-3.54165305671195</v>
      </c>
      <c r="P35" s="89" t="s">
        <v>62</v>
      </c>
    </row>
    <row r="36" spans="1:16">
      <c r="A36" s="162"/>
      <c r="B36" s="98">
        <v>5</v>
      </c>
      <c r="C36" s="99">
        <v>40</v>
      </c>
      <c r="D36" s="99">
        <f>102000*20</f>
        <v>2040000</v>
      </c>
      <c r="E36" s="99">
        <f t="shared" si="6"/>
        <v>40</v>
      </c>
      <c r="F36" s="99">
        <f t="shared" si="6"/>
        <v>2040000</v>
      </c>
      <c r="G36" s="229">
        <f t="shared" si="7"/>
        <v>1.9607843137254903E-5</v>
      </c>
      <c r="H36" s="229">
        <f t="shared" si="8"/>
        <v>2.4221453287197231E-5</v>
      </c>
      <c r="I36" s="130">
        <f t="shared" si="9"/>
        <v>-4.6157998027422913</v>
      </c>
    </row>
    <row r="37" spans="1:16">
      <c r="A37" s="163">
        <v>9</v>
      </c>
      <c r="B37" s="164">
        <v>1</v>
      </c>
      <c r="C37" s="165">
        <v>120</v>
      </c>
      <c r="D37" s="165">
        <f>2900*20</f>
        <v>58000</v>
      </c>
      <c r="E37" s="165">
        <f t="shared" si="6"/>
        <v>120</v>
      </c>
      <c r="F37" s="165">
        <f t="shared" si="6"/>
        <v>58000</v>
      </c>
      <c r="G37" s="166">
        <f t="shared" si="7"/>
        <v>2.0689655172413794E-3</v>
      </c>
      <c r="H37" s="166">
        <f t="shared" si="8"/>
        <v>2.5557809330628805E-3</v>
      </c>
      <c r="I37" s="167">
        <f t="shared" si="9"/>
        <v>-2.5924763741596673</v>
      </c>
    </row>
    <row r="38" spans="1:16">
      <c r="A38" s="160"/>
      <c r="B38" s="91">
        <v>2</v>
      </c>
      <c r="C38" s="93">
        <v>10</v>
      </c>
      <c r="D38" s="93">
        <f>600*20</f>
        <v>12000</v>
      </c>
      <c r="E38" s="93">
        <f t="shared" si="6"/>
        <v>10</v>
      </c>
      <c r="F38" s="93">
        <f t="shared" si="6"/>
        <v>12000</v>
      </c>
      <c r="G38" s="113">
        <f t="shared" si="7"/>
        <v>8.3333333333333339E-4</v>
      </c>
      <c r="H38" s="113">
        <f t="shared" si="8"/>
        <v>1.0294117647058824E-3</v>
      </c>
      <c r="I38" s="161">
        <f t="shared" si="9"/>
        <v>-2.9874108726919792</v>
      </c>
    </row>
    <row r="39" spans="1:16">
      <c r="A39" s="160"/>
      <c r="B39" s="91">
        <v>3</v>
      </c>
      <c r="C39" s="93">
        <v>60</v>
      </c>
      <c r="D39" s="93">
        <f>6500*20</f>
        <v>130000</v>
      </c>
      <c r="E39" s="93">
        <f t="shared" si="6"/>
        <v>60</v>
      </c>
      <c r="F39" s="93">
        <f t="shared" si="6"/>
        <v>130000</v>
      </c>
      <c r="G39" s="113">
        <f t="shared" si="7"/>
        <v>4.6153846153846153E-4</v>
      </c>
      <c r="H39" s="113">
        <f t="shared" si="8"/>
        <v>5.7013574660633485E-4</v>
      </c>
      <c r="I39" s="161">
        <f t="shared" si="9"/>
        <v>-3.2440217285675477</v>
      </c>
    </row>
    <row r="40" spans="1:16">
      <c r="A40" s="160"/>
      <c r="B40" s="91">
        <v>4</v>
      </c>
      <c r="C40" s="93">
        <v>180</v>
      </c>
      <c r="D40" s="93">
        <f>24600*20</f>
        <v>492000</v>
      </c>
      <c r="E40" s="93">
        <f t="shared" si="6"/>
        <v>180</v>
      </c>
      <c r="F40" s="93">
        <f t="shared" si="6"/>
        <v>492000</v>
      </c>
      <c r="G40" s="113">
        <f t="shared" si="7"/>
        <v>3.6585365853658537E-4</v>
      </c>
      <c r="H40" s="113">
        <f t="shared" si="8"/>
        <v>4.5193687230989956E-4</v>
      </c>
      <c r="I40" s="161">
        <f t="shared" si="9"/>
        <v>-3.3449222243084091</v>
      </c>
    </row>
    <row r="41" spans="1:16">
      <c r="A41" s="162"/>
      <c r="B41" s="98">
        <v>5</v>
      </c>
      <c r="C41" s="99">
        <v>120</v>
      </c>
      <c r="D41" s="99">
        <f>2300*20</f>
        <v>46000</v>
      </c>
      <c r="E41" s="99">
        <f t="shared" si="6"/>
        <v>120</v>
      </c>
      <c r="F41" s="99">
        <f t="shared" si="6"/>
        <v>46000</v>
      </c>
      <c r="G41" s="112">
        <f t="shared" si="7"/>
        <v>2.6086956521739132E-3</v>
      </c>
      <c r="H41" s="112">
        <f t="shared" si="8"/>
        <v>3.2225063938618927E-3</v>
      </c>
      <c r="I41" s="130">
        <f t="shared" si="9"/>
        <v>-2.4918062122783038</v>
      </c>
    </row>
    <row r="43" spans="1:16">
      <c r="A43" s="231" t="s">
        <v>73</v>
      </c>
      <c r="B43" s="98"/>
      <c r="C43" s="98"/>
      <c r="D43" s="99"/>
      <c r="E43" s="99"/>
      <c r="F43" s="99"/>
      <c r="G43" s="99"/>
      <c r="H43" s="99"/>
      <c r="I43" s="99"/>
    </row>
    <row r="44" spans="1:16">
      <c r="A44" s="157" t="s">
        <v>49</v>
      </c>
      <c r="B44" s="103" t="s">
        <v>50</v>
      </c>
      <c r="C44" s="103" t="s">
        <v>51</v>
      </c>
      <c r="D44" s="105" t="s">
        <v>52</v>
      </c>
      <c r="E44" s="105" t="s">
        <v>53</v>
      </c>
      <c r="F44" s="105" t="s">
        <v>54</v>
      </c>
      <c r="G44" s="105" t="s">
        <v>46</v>
      </c>
      <c r="H44" s="106" t="s">
        <v>55</v>
      </c>
      <c r="I44" s="158" t="s">
        <v>56</v>
      </c>
    </row>
    <row r="45" spans="1:16">
      <c r="A45" s="160">
        <v>3</v>
      </c>
      <c r="B45" s="91">
        <v>1</v>
      </c>
      <c r="C45" s="93">
        <v>200</v>
      </c>
      <c r="D45" s="93">
        <f>940000*20</f>
        <v>18800000</v>
      </c>
      <c r="E45" s="93">
        <f>C45*3</f>
        <v>600</v>
      </c>
      <c r="F45" s="93">
        <f>D45*3</f>
        <v>56400000</v>
      </c>
      <c r="G45" s="228">
        <f>C45/D45</f>
        <v>1.0638297872340426E-5</v>
      </c>
      <c r="H45" s="228">
        <f>G45/$B$13</f>
        <v>1.3141426783479349E-5</v>
      </c>
      <c r="I45" s="161">
        <f>LOG10(H45)</f>
        <v>-4.8813574802440529</v>
      </c>
    </row>
    <row r="46" spans="1:16">
      <c r="A46" s="160"/>
      <c r="B46" s="91">
        <v>2</v>
      </c>
      <c r="C46" s="93">
        <v>100</v>
      </c>
      <c r="D46" s="93">
        <f>100000*20</f>
        <v>2000000</v>
      </c>
      <c r="E46" s="93">
        <f t="shared" ref="E46:F54" si="10">C46*3</f>
        <v>300</v>
      </c>
      <c r="F46" s="93">
        <f t="shared" si="10"/>
        <v>6000000</v>
      </c>
      <c r="G46" s="228">
        <f t="shared" ref="G46:G54" si="11">C46/D46</f>
        <v>5.0000000000000002E-5</v>
      </c>
      <c r="H46" s="228">
        <f t="shared" ref="H46:H54" si="12">G46/$B$13</f>
        <v>6.1764705882352949E-5</v>
      </c>
      <c r="I46" s="161">
        <f t="shared" ref="I46:I54" si="13">LOG10(H46)</f>
        <v>-4.2092596223083358</v>
      </c>
    </row>
    <row r="47" spans="1:16">
      <c r="A47" s="160"/>
      <c r="B47" s="91">
        <v>3</v>
      </c>
      <c r="C47" s="93">
        <v>100</v>
      </c>
      <c r="D47" s="93">
        <f>145000*20</f>
        <v>2900000</v>
      </c>
      <c r="E47" s="93">
        <f t="shared" si="10"/>
        <v>300</v>
      </c>
      <c r="F47" s="93">
        <f t="shared" si="10"/>
        <v>8700000</v>
      </c>
      <c r="G47" s="228">
        <f t="shared" si="11"/>
        <v>3.4482758620689657E-5</v>
      </c>
      <c r="H47" s="228">
        <f t="shared" si="12"/>
        <v>4.2596348884381342E-5</v>
      </c>
      <c r="I47" s="161">
        <f t="shared" si="13"/>
        <v>-4.3706276245433111</v>
      </c>
    </row>
    <row r="48" spans="1:16">
      <c r="A48" s="160"/>
      <c r="B48" s="91">
        <v>4</v>
      </c>
      <c r="C48" s="93">
        <v>60</v>
      </c>
      <c r="D48" s="93">
        <f>90000*20</f>
        <v>1800000</v>
      </c>
      <c r="E48" s="93">
        <f t="shared" si="10"/>
        <v>180</v>
      </c>
      <c r="F48" s="93">
        <f t="shared" si="10"/>
        <v>5400000</v>
      </c>
      <c r="G48" s="228">
        <f t="shared" si="11"/>
        <v>3.3333333333333335E-5</v>
      </c>
      <c r="H48" s="228">
        <f t="shared" si="12"/>
        <v>4.1176470588235297E-5</v>
      </c>
      <c r="I48" s="161">
        <f t="shared" si="13"/>
        <v>-4.3853508813640172</v>
      </c>
    </row>
    <row r="49" spans="1:9">
      <c r="A49" s="162"/>
      <c r="B49" s="98">
        <v>5</v>
      </c>
      <c r="C49" s="99">
        <v>120</v>
      </c>
      <c r="D49" s="99">
        <f>165000*20</f>
        <v>3300000</v>
      </c>
      <c r="E49" s="99">
        <f t="shared" si="10"/>
        <v>360</v>
      </c>
      <c r="F49" s="99">
        <f t="shared" si="10"/>
        <v>9900000</v>
      </c>
      <c r="G49" s="229">
        <f t="shared" si="11"/>
        <v>3.6363636363636364E-5</v>
      </c>
      <c r="H49" s="229">
        <f t="shared" si="12"/>
        <v>4.4919786096256687E-5</v>
      </c>
      <c r="I49" s="130">
        <f t="shared" si="13"/>
        <v>-4.3475623204746174</v>
      </c>
    </row>
    <row r="50" spans="1:9">
      <c r="A50" s="163">
        <v>9</v>
      </c>
      <c r="B50" s="164">
        <v>1</v>
      </c>
      <c r="C50" s="165">
        <v>540</v>
      </c>
      <c r="D50" s="165">
        <f>200000*20</f>
        <v>4000000</v>
      </c>
      <c r="E50" s="165">
        <f t="shared" si="10"/>
        <v>1620</v>
      </c>
      <c r="F50" s="165">
        <f t="shared" si="10"/>
        <v>12000000</v>
      </c>
      <c r="G50" s="230">
        <f t="shared" si="11"/>
        <v>1.35E-4</v>
      </c>
      <c r="H50" s="230">
        <f t="shared" si="12"/>
        <v>1.6676470588235294E-4</v>
      </c>
      <c r="I50" s="167">
        <f t="shared" si="13"/>
        <v>-3.7778958581493485</v>
      </c>
    </row>
    <row r="51" spans="1:9">
      <c r="A51" s="160"/>
      <c r="B51" s="91">
        <v>2</v>
      </c>
      <c r="C51" s="93">
        <v>440</v>
      </c>
      <c r="D51" s="93">
        <f>250000*20</f>
        <v>5000000</v>
      </c>
      <c r="E51" s="93">
        <f t="shared" si="10"/>
        <v>1320</v>
      </c>
      <c r="F51" s="93">
        <f t="shared" si="10"/>
        <v>15000000</v>
      </c>
      <c r="G51" s="228">
        <f t="shared" si="11"/>
        <v>8.7999999999999998E-5</v>
      </c>
      <c r="H51" s="228">
        <f t="shared" si="12"/>
        <v>1.0870588235294117E-4</v>
      </c>
      <c r="I51" s="161">
        <f t="shared" si="13"/>
        <v>-3.9637469544941859</v>
      </c>
    </row>
    <row r="52" spans="1:9">
      <c r="A52" s="160"/>
      <c r="B52" s="91">
        <v>3</v>
      </c>
      <c r="C52" s="93">
        <v>600</v>
      </c>
      <c r="D52" s="93">
        <f>90000*20</f>
        <v>1800000</v>
      </c>
      <c r="E52" s="93">
        <f t="shared" si="10"/>
        <v>1800</v>
      </c>
      <c r="F52" s="93">
        <f t="shared" si="10"/>
        <v>5400000</v>
      </c>
      <c r="G52" s="228">
        <f t="shared" si="11"/>
        <v>3.3333333333333332E-4</v>
      </c>
      <c r="H52" s="228">
        <f t="shared" si="12"/>
        <v>4.1176470588235291E-4</v>
      </c>
      <c r="I52" s="161">
        <f t="shared" si="13"/>
        <v>-3.3853508813640172</v>
      </c>
    </row>
    <row r="53" spans="1:9">
      <c r="A53" s="160"/>
      <c r="B53" s="91">
        <v>4</v>
      </c>
      <c r="C53" s="93">
        <v>340</v>
      </c>
      <c r="D53" s="93">
        <f>90000*20</f>
        <v>1800000</v>
      </c>
      <c r="E53" s="93">
        <f t="shared" si="10"/>
        <v>1020</v>
      </c>
      <c r="F53" s="93">
        <f t="shared" si="10"/>
        <v>5400000</v>
      </c>
      <c r="G53" s="228">
        <f t="shared" si="11"/>
        <v>1.8888888888888888E-4</v>
      </c>
      <c r="H53" s="228">
        <f t="shared" si="12"/>
        <v>2.3333333333333333E-4</v>
      </c>
      <c r="I53" s="161">
        <f t="shared" si="13"/>
        <v>-3.6320232147054057</v>
      </c>
    </row>
    <row r="54" spans="1:9">
      <c r="A54" s="162"/>
      <c r="B54" s="98">
        <v>5</v>
      </c>
      <c r="C54" s="99">
        <v>700</v>
      </c>
      <c r="D54" s="99">
        <f>930000*20</f>
        <v>18600000</v>
      </c>
      <c r="E54" s="99">
        <f t="shared" si="10"/>
        <v>2100</v>
      </c>
      <c r="F54" s="99">
        <f t="shared" si="10"/>
        <v>55800000</v>
      </c>
      <c r="G54" s="229">
        <f t="shared" si="11"/>
        <v>3.763440860215054E-5</v>
      </c>
      <c r="H54" s="229">
        <f t="shared" si="12"/>
        <v>4.6489563567362429E-5</v>
      </c>
      <c r="I54" s="130">
        <f t="shared" si="13"/>
        <v>-4.3326445308480137</v>
      </c>
    </row>
    <row r="56" spans="1:9">
      <c r="A56" s="231" t="s">
        <v>74</v>
      </c>
      <c r="B56" s="98"/>
      <c r="C56" s="98"/>
      <c r="D56" s="99"/>
      <c r="E56" s="99"/>
      <c r="F56" s="99"/>
      <c r="G56" s="99"/>
      <c r="H56" s="99"/>
      <c r="I56" s="99"/>
    </row>
    <row r="57" spans="1:9">
      <c r="A57" s="157" t="s">
        <v>49</v>
      </c>
      <c r="B57" s="103" t="s">
        <v>50</v>
      </c>
      <c r="C57" s="103" t="s">
        <v>51</v>
      </c>
      <c r="D57" s="105" t="s">
        <v>52</v>
      </c>
      <c r="E57" s="105" t="s">
        <v>53</v>
      </c>
      <c r="F57" s="105" t="s">
        <v>54</v>
      </c>
      <c r="G57" s="105" t="s">
        <v>46</v>
      </c>
      <c r="H57" s="106" t="s">
        <v>55</v>
      </c>
      <c r="I57" s="158" t="s">
        <v>56</v>
      </c>
    </row>
    <row r="58" spans="1:9">
      <c r="A58" s="160">
        <v>3</v>
      </c>
      <c r="B58" s="91">
        <v>1</v>
      </c>
      <c r="C58" s="232">
        <v>20</v>
      </c>
      <c r="D58" s="232">
        <f>140*20</f>
        <v>2800</v>
      </c>
      <c r="E58" s="232">
        <f>C58*3</f>
        <v>60</v>
      </c>
      <c r="F58" s="232">
        <f>D58*3</f>
        <v>8400</v>
      </c>
      <c r="G58" s="228">
        <f>C58/D58</f>
        <v>7.1428571428571426E-3</v>
      </c>
      <c r="H58" s="228">
        <f>G58/$B$13</f>
        <v>8.8235294117647058E-3</v>
      </c>
      <c r="I58" s="161">
        <f>LOG10(H58)</f>
        <v>-2.0543576623225928</v>
      </c>
    </row>
    <row r="59" spans="1:9">
      <c r="A59" s="160"/>
      <c r="B59" s="91">
        <v>2</v>
      </c>
      <c r="C59" s="232">
        <v>10</v>
      </c>
      <c r="D59" s="232">
        <f>293*20</f>
        <v>5860</v>
      </c>
      <c r="E59" s="232">
        <f t="shared" ref="E59:F67" si="14">C59*3</f>
        <v>30</v>
      </c>
      <c r="F59" s="232">
        <f t="shared" si="14"/>
        <v>17580</v>
      </c>
      <c r="G59" s="228">
        <f t="shared" ref="G59:G67" si="15">C59/D59</f>
        <v>1.7064846416382253E-3</v>
      </c>
      <c r="H59" s="228">
        <f t="shared" ref="H59:H67" si="16">G59/$B$13</f>
        <v>2.108010439670749E-3</v>
      </c>
      <c r="I59" s="161">
        <f t="shared" ref="I59:I67" si="17">LOG10(H59)</f>
        <v>-2.6761272426624454</v>
      </c>
    </row>
    <row r="60" spans="1:9">
      <c r="A60" s="160"/>
      <c r="B60" s="91">
        <v>3</v>
      </c>
      <c r="C60" s="232">
        <v>10</v>
      </c>
      <c r="D60" s="232">
        <f>44*20</f>
        <v>880</v>
      </c>
      <c r="E60" s="232">
        <f t="shared" si="14"/>
        <v>30</v>
      </c>
      <c r="F60" s="232">
        <f t="shared" si="14"/>
        <v>2640</v>
      </c>
      <c r="G60" s="228">
        <f t="shared" si="15"/>
        <v>1.1363636363636364E-2</v>
      </c>
      <c r="H60" s="228">
        <f t="shared" si="16"/>
        <v>1.4037433155080214E-2</v>
      </c>
      <c r="I60" s="161">
        <f t="shared" si="17"/>
        <v>-1.8527122987945233</v>
      </c>
    </row>
    <row r="61" spans="1:9">
      <c r="A61" s="160"/>
      <c r="B61" s="91">
        <v>4</v>
      </c>
      <c r="C61" s="232">
        <v>10</v>
      </c>
      <c r="D61" s="232">
        <f>11*20</f>
        <v>220</v>
      </c>
      <c r="E61" s="232">
        <f t="shared" si="14"/>
        <v>30</v>
      </c>
      <c r="F61" s="232">
        <f t="shared" si="14"/>
        <v>660</v>
      </c>
      <c r="G61" s="228">
        <f t="shared" si="15"/>
        <v>4.5454545454545456E-2</v>
      </c>
      <c r="H61" s="228">
        <f t="shared" si="16"/>
        <v>5.6149732620320858E-2</v>
      </c>
      <c r="I61" s="161">
        <f t="shared" si="17"/>
        <v>-1.250652307466561</v>
      </c>
    </row>
    <row r="62" spans="1:9">
      <c r="A62" s="162"/>
      <c r="B62" s="98">
        <v>5</v>
      </c>
      <c r="C62" s="233">
        <v>20</v>
      </c>
      <c r="D62" s="233">
        <f>700*20</f>
        <v>14000</v>
      </c>
      <c r="E62" s="233">
        <f t="shared" si="14"/>
        <v>60</v>
      </c>
      <c r="F62" s="233">
        <f t="shared" si="14"/>
        <v>42000</v>
      </c>
      <c r="G62" s="229">
        <f t="shared" si="15"/>
        <v>1.4285714285714286E-3</v>
      </c>
      <c r="H62" s="229">
        <f t="shared" si="16"/>
        <v>1.7647058823529412E-3</v>
      </c>
      <c r="I62" s="130">
        <f t="shared" si="17"/>
        <v>-2.7533276666586115</v>
      </c>
    </row>
    <row r="63" spans="1:9">
      <c r="A63" s="163">
        <v>9</v>
      </c>
      <c r="B63" s="164">
        <v>1</v>
      </c>
      <c r="C63" s="234">
        <v>60</v>
      </c>
      <c r="D63" s="234">
        <f>44*20</f>
        <v>880</v>
      </c>
      <c r="E63" s="234">
        <f t="shared" si="14"/>
        <v>180</v>
      </c>
      <c r="F63" s="234">
        <f t="shared" si="14"/>
        <v>2640</v>
      </c>
      <c r="G63" s="230">
        <f t="shared" si="15"/>
        <v>6.8181818181818177E-2</v>
      </c>
      <c r="H63" s="230">
        <f t="shared" si="16"/>
        <v>8.4224598930481273E-2</v>
      </c>
      <c r="I63" s="167">
        <f t="shared" si="17"/>
        <v>-1.0745610484108796</v>
      </c>
    </row>
    <row r="64" spans="1:9">
      <c r="A64" s="160"/>
      <c r="B64" s="91">
        <v>2</v>
      </c>
      <c r="C64" s="232">
        <v>10</v>
      </c>
      <c r="D64" s="232">
        <f>2*20</f>
        <v>40</v>
      </c>
      <c r="E64" s="232">
        <f t="shared" si="14"/>
        <v>30</v>
      </c>
      <c r="F64" s="232">
        <f t="shared" si="14"/>
        <v>120</v>
      </c>
      <c r="G64" s="228">
        <f t="shared" si="15"/>
        <v>0.25</v>
      </c>
      <c r="H64" s="228">
        <f t="shared" si="16"/>
        <v>0.30882352941176472</v>
      </c>
      <c r="I64" s="161">
        <f t="shared" si="17"/>
        <v>-0.51028961797231698</v>
      </c>
    </row>
    <row r="65" spans="1:9">
      <c r="A65" s="160"/>
      <c r="B65" s="91">
        <v>3</v>
      </c>
      <c r="C65" s="232">
        <v>10</v>
      </c>
      <c r="D65" s="232">
        <f>331*20</f>
        <v>6620</v>
      </c>
      <c r="E65" s="232">
        <f t="shared" si="14"/>
        <v>30</v>
      </c>
      <c r="F65" s="232">
        <f t="shared" si="14"/>
        <v>19860</v>
      </c>
      <c r="G65" s="228">
        <f t="shared" si="15"/>
        <v>1.5105740181268882E-3</v>
      </c>
      <c r="H65" s="228">
        <f t="shared" si="16"/>
        <v>1.8660031988626266E-3</v>
      </c>
      <c r="I65" s="161">
        <f t="shared" si="17"/>
        <v>-2.7290876160840547</v>
      </c>
    </row>
    <row r="66" spans="1:9">
      <c r="A66" s="160"/>
      <c r="B66" s="91">
        <v>4</v>
      </c>
      <c r="C66" s="232">
        <v>10</v>
      </c>
      <c r="D66" s="232">
        <f>13*20</f>
        <v>260</v>
      </c>
      <c r="E66" s="232">
        <f t="shared" si="14"/>
        <v>30</v>
      </c>
      <c r="F66" s="232">
        <f t="shared" si="14"/>
        <v>780</v>
      </c>
      <c r="G66" s="228">
        <f t="shared" si="15"/>
        <v>3.8461538461538464E-2</v>
      </c>
      <c r="H66" s="228">
        <f t="shared" si="16"/>
        <v>4.7511312217194575E-2</v>
      </c>
      <c r="I66" s="161">
        <f t="shared" si="17"/>
        <v>-1.3232029746151726</v>
      </c>
    </row>
    <row r="67" spans="1:9">
      <c r="A67" s="162"/>
      <c r="B67" s="98">
        <v>5</v>
      </c>
      <c r="C67" s="233">
        <v>10</v>
      </c>
      <c r="D67" s="233">
        <f>12*20</f>
        <v>240</v>
      </c>
      <c r="E67" s="233">
        <f t="shared" si="14"/>
        <v>30</v>
      </c>
      <c r="F67" s="233">
        <f t="shared" si="14"/>
        <v>720</v>
      </c>
      <c r="G67" s="229">
        <f t="shared" si="15"/>
        <v>4.1666666666666664E-2</v>
      </c>
      <c r="H67" s="229">
        <f t="shared" si="16"/>
        <v>5.1470588235294115E-2</v>
      </c>
      <c r="I67" s="130">
        <f t="shared" si="17"/>
        <v>-1.2884408683559607</v>
      </c>
    </row>
    <row r="69" spans="1:9">
      <c r="A69" s="231" t="s">
        <v>75</v>
      </c>
      <c r="B69" s="98"/>
      <c r="C69" s="98"/>
      <c r="D69" s="99"/>
      <c r="E69" s="99"/>
      <c r="F69" s="99"/>
      <c r="G69" s="99"/>
      <c r="H69" s="99"/>
      <c r="I69" s="99"/>
    </row>
    <row r="70" spans="1:9">
      <c r="A70" s="157" t="s">
        <v>49</v>
      </c>
      <c r="B70" s="103" t="s">
        <v>50</v>
      </c>
      <c r="C70" s="103" t="s">
        <v>51</v>
      </c>
      <c r="D70" s="105" t="s">
        <v>52</v>
      </c>
      <c r="E70" s="105" t="s">
        <v>53</v>
      </c>
      <c r="F70" s="105" t="s">
        <v>54</v>
      </c>
      <c r="G70" s="105" t="s">
        <v>46</v>
      </c>
      <c r="H70" s="106" t="s">
        <v>55</v>
      </c>
      <c r="I70" s="158" t="s">
        <v>56</v>
      </c>
    </row>
    <row r="71" spans="1:9">
      <c r="A71" s="160">
        <v>3</v>
      </c>
      <c r="B71" s="91">
        <v>1</v>
      </c>
      <c r="C71" s="232">
        <v>10</v>
      </c>
      <c r="D71" s="232">
        <f>83*20</f>
        <v>1660</v>
      </c>
      <c r="E71" s="232">
        <f>C71*3</f>
        <v>30</v>
      </c>
      <c r="F71" s="232">
        <f>D71*3</f>
        <v>4980</v>
      </c>
      <c r="G71" s="228">
        <f>C71/D71</f>
        <v>6.024096385542169E-3</v>
      </c>
      <c r="H71" s="228">
        <f>G71/$B$13</f>
        <v>7.4415308291991495E-3</v>
      </c>
      <c r="I71" s="161">
        <f>LOG10(H71)</f>
        <v>-2.1283377146844096</v>
      </c>
    </row>
    <row r="72" spans="1:9">
      <c r="A72" s="160"/>
      <c r="B72" s="91">
        <v>2</v>
      </c>
      <c r="C72" s="232">
        <v>20</v>
      </c>
      <c r="D72" s="232">
        <f>72*20</f>
        <v>1440</v>
      </c>
      <c r="E72" s="232">
        <f t="shared" ref="E72:F80" si="18">C72*3</f>
        <v>60</v>
      </c>
      <c r="F72" s="232">
        <f t="shared" si="18"/>
        <v>4320</v>
      </c>
      <c r="G72" s="228">
        <f t="shared" ref="G72:G80" si="19">C72/D72</f>
        <v>1.3888888888888888E-2</v>
      </c>
      <c r="H72" s="228">
        <f t="shared" ref="H72:H80" si="20">G72/$B$13</f>
        <v>1.7156862745098037E-2</v>
      </c>
      <c r="I72" s="161">
        <f t="shared" ref="I72:I80" si="21">LOG10(H72)</f>
        <v>-1.7655621230756231</v>
      </c>
    </row>
    <row r="73" spans="1:9">
      <c r="A73" s="160"/>
      <c r="B73" s="91">
        <v>3</v>
      </c>
      <c r="C73" s="232">
        <v>10</v>
      </c>
      <c r="D73" s="232">
        <f>9*20</f>
        <v>180</v>
      </c>
      <c r="E73" s="232">
        <f t="shared" si="18"/>
        <v>30</v>
      </c>
      <c r="F73" s="232">
        <f t="shared" si="18"/>
        <v>540</v>
      </c>
      <c r="G73" s="228">
        <f t="shared" si="19"/>
        <v>5.5555555555555552E-2</v>
      </c>
      <c r="H73" s="228">
        <f t="shared" si="20"/>
        <v>6.8627450980392149E-2</v>
      </c>
      <c r="I73" s="161">
        <f t="shared" si="21"/>
        <v>-1.1635021317476608</v>
      </c>
    </row>
    <row r="74" spans="1:9">
      <c r="A74" s="160"/>
      <c r="B74" s="91">
        <v>4</v>
      </c>
      <c r="C74" s="232">
        <v>10</v>
      </c>
      <c r="D74" s="232">
        <f>46*20</f>
        <v>920</v>
      </c>
      <c r="E74" s="232">
        <f t="shared" si="18"/>
        <v>30</v>
      </c>
      <c r="F74" s="232">
        <f t="shared" si="18"/>
        <v>2760</v>
      </c>
      <c r="G74" s="228">
        <f t="shared" si="19"/>
        <v>1.0869565217391304E-2</v>
      </c>
      <c r="H74" s="228">
        <f t="shared" si="20"/>
        <v>1.3427109974424551E-2</v>
      </c>
      <c r="I74" s="161">
        <f t="shared" si="21"/>
        <v>-1.8720174539899099</v>
      </c>
    </row>
    <row r="75" spans="1:9">
      <c r="A75" s="162"/>
      <c r="B75" s="98">
        <v>5</v>
      </c>
      <c r="C75" s="233">
        <v>100</v>
      </c>
      <c r="D75" s="233">
        <f>49000*20</f>
        <v>980000</v>
      </c>
      <c r="E75" s="233">
        <f t="shared" si="18"/>
        <v>300</v>
      </c>
      <c r="F75" s="233">
        <f t="shared" si="18"/>
        <v>2940000</v>
      </c>
      <c r="G75" s="229">
        <f t="shared" si="19"/>
        <v>1.0204081632653062E-4</v>
      </c>
      <c r="H75" s="229">
        <f t="shared" si="20"/>
        <v>1.2605042016806722E-4</v>
      </c>
      <c r="I75" s="130">
        <f t="shared" si="21"/>
        <v>-3.8994557023368497</v>
      </c>
    </row>
    <row r="76" spans="1:9">
      <c r="A76" s="163">
        <v>9</v>
      </c>
      <c r="B76" s="164">
        <v>1</v>
      </c>
      <c r="C76" s="234">
        <v>10</v>
      </c>
      <c r="D76" s="234">
        <f>52*20</f>
        <v>1040</v>
      </c>
      <c r="E76" s="234">
        <f t="shared" si="18"/>
        <v>30</v>
      </c>
      <c r="F76" s="234">
        <f t="shared" si="18"/>
        <v>3120</v>
      </c>
      <c r="G76" s="230">
        <f t="shared" si="19"/>
        <v>9.6153846153846159E-3</v>
      </c>
      <c r="H76" s="230">
        <f t="shared" si="20"/>
        <v>1.1877828054298644E-2</v>
      </c>
      <c r="I76" s="167">
        <f t="shared" si="21"/>
        <v>-1.9252629659431351</v>
      </c>
    </row>
    <row r="77" spans="1:9">
      <c r="A77" s="160"/>
      <c r="B77" s="91">
        <v>2</v>
      </c>
      <c r="C77" s="232">
        <v>40</v>
      </c>
      <c r="D77" s="232">
        <f>7*20</f>
        <v>140</v>
      </c>
      <c r="E77" s="232">
        <f t="shared" si="18"/>
        <v>120</v>
      </c>
      <c r="F77" s="232">
        <f t="shared" si="18"/>
        <v>420</v>
      </c>
      <c r="G77" s="228">
        <f t="shared" si="19"/>
        <v>0.2857142857142857</v>
      </c>
      <c r="H77" s="228">
        <f t="shared" si="20"/>
        <v>0.3529411764705882</v>
      </c>
      <c r="I77" s="161">
        <f t="shared" si="21"/>
        <v>-0.45229767099463036</v>
      </c>
    </row>
    <row r="78" spans="1:9">
      <c r="A78" s="160"/>
      <c r="B78" s="91">
        <v>3</v>
      </c>
      <c r="C78" s="232">
        <v>20</v>
      </c>
      <c r="D78" s="232">
        <f>25*20</f>
        <v>500</v>
      </c>
      <c r="E78" s="232">
        <f t="shared" si="18"/>
        <v>60</v>
      </c>
      <c r="F78" s="232">
        <f t="shared" si="18"/>
        <v>1500</v>
      </c>
      <c r="G78" s="228">
        <f t="shared" si="19"/>
        <v>0.04</v>
      </c>
      <c r="H78" s="228">
        <f t="shared" si="20"/>
        <v>4.9411764705882356E-2</v>
      </c>
      <c r="I78" s="161">
        <f t="shared" si="21"/>
        <v>-1.3061696353163923</v>
      </c>
    </row>
    <row r="79" spans="1:9">
      <c r="A79" s="160"/>
      <c r="B79" s="91">
        <v>4</v>
      </c>
      <c r="C79" s="232">
        <v>120</v>
      </c>
      <c r="D79" s="232">
        <f>88*20</f>
        <v>1760</v>
      </c>
      <c r="E79" s="232">
        <f t="shared" si="18"/>
        <v>360</v>
      </c>
      <c r="F79" s="232">
        <f t="shared" si="18"/>
        <v>5280</v>
      </c>
      <c r="G79" s="228">
        <f t="shared" si="19"/>
        <v>6.8181818181818177E-2</v>
      </c>
      <c r="H79" s="228">
        <f t="shared" si="20"/>
        <v>8.4224598930481273E-2</v>
      </c>
      <c r="I79" s="161">
        <f t="shared" si="21"/>
        <v>-1.0745610484108796</v>
      </c>
    </row>
    <row r="80" spans="1:9">
      <c r="A80" s="162"/>
      <c r="B80" s="98">
        <v>5</v>
      </c>
      <c r="C80" s="233">
        <v>10</v>
      </c>
      <c r="D80" s="233">
        <f>2*20</f>
        <v>40</v>
      </c>
      <c r="E80" s="233">
        <f t="shared" si="18"/>
        <v>30</v>
      </c>
      <c r="F80" s="233">
        <f t="shared" si="18"/>
        <v>120</v>
      </c>
      <c r="G80" s="229">
        <f t="shared" si="19"/>
        <v>0.25</v>
      </c>
      <c r="H80" s="229">
        <f t="shared" si="20"/>
        <v>0.30882352941176472</v>
      </c>
      <c r="I80" s="130">
        <f t="shared" si="21"/>
        <v>-0.51028961797231698</v>
      </c>
    </row>
  </sheetData>
  <mergeCells count="2">
    <mergeCell ref="B13:C13"/>
    <mergeCell ref="B14:C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workbookViewId="0">
      <selection sqref="A1:R1048576"/>
    </sheetView>
  </sheetViews>
  <sheetFormatPr baseColWidth="10" defaultRowHeight="15" x14ac:dyDescent="0"/>
  <cols>
    <col min="16" max="16" width="10.83203125" style="1"/>
  </cols>
  <sheetData>
    <row r="1" spans="1:16">
      <c r="A1" s="88" t="s">
        <v>42</v>
      </c>
      <c r="B1" s="20"/>
      <c r="C1" s="20"/>
    </row>
    <row r="2" spans="1:16">
      <c r="A2" s="89" t="s">
        <v>43</v>
      </c>
      <c r="B2" s="90" t="s">
        <v>44</v>
      </c>
      <c r="C2" s="89" t="s">
        <v>175</v>
      </c>
    </row>
    <row r="3" spans="1:16">
      <c r="A3" s="89" t="s">
        <v>45</v>
      </c>
      <c r="B3" s="92">
        <f>102000000*20</f>
        <v>2040000000</v>
      </c>
      <c r="C3" s="92">
        <f>126000000*20</f>
        <v>2520000000</v>
      </c>
    </row>
    <row r="4" spans="1:16">
      <c r="A4" s="92" t="s">
        <v>46</v>
      </c>
      <c r="B4" s="307">
        <f>B3/C3</f>
        <v>0.80952380952380953</v>
      </c>
      <c r="C4" s="307"/>
    </row>
    <row r="5" spans="1:16">
      <c r="A5" s="92" t="s">
        <v>47</v>
      </c>
      <c r="B5" s="308">
        <f t="shared" ref="B5" si="0">LOG(B4)</f>
        <v>-9.1770373355645335E-2</v>
      </c>
      <c r="C5" s="308"/>
    </row>
    <row r="6" spans="1:16">
      <c r="K6" s="235" t="s">
        <v>177</v>
      </c>
      <c r="O6">
        <v>2.7759999999999998</v>
      </c>
    </row>
    <row r="7" spans="1:16">
      <c r="A7" s="227" t="s">
        <v>178</v>
      </c>
      <c r="K7" s="168" t="s">
        <v>57</v>
      </c>
      <c r="L7" s="236" t="s">
        <v>58</v>
      </c>
      <c r="M7" s="236" t="s">
        <v>29</v>
      </c>
      <c r="N7" s="236" t="s">
        <v>31</v>
      </c>
      <c r="O7" s="236" t="s">
        <v>59</v>
      </c>
      <c r="P7" s="237" t="s">
        <v>60</v>
      </c>
    </row>
    <row r="8" spans="1:16">
      <c r="A8" s="97" t="s">
        <v>48</v>
      </c>
      <c r="B8" s="98"/>
      <c r="C8" s="98"/>
      <c r="D8" s="99"/>
      <c r="E8" s="99"/>
      <c r="F8" s="99"/>
      <c r="G8" s="99"/>
      <c r="H8" s="100"/>
      <c r="I8" s="99"/>
      <c r="K8" s="193" t="s">
        <v>63</v>
      </c>
      <c r="L8" s="238">
        <f>AVERAGE(I10:I14)</f>
        <v>-1.0094075957109294</v>
      </c>
      <c r="M8" s="238">
        <f>STDEV(I10:I14)</f>
        <v>0.94274490899153462</v>
      </c>
      <c r="N8" s="238">
        <f>M8/2.236</f>
        <v>0.42162115786741261</v>
      </c>
      <c r="O8" s="239">
        <f>(L8-($B$5))/N8</f>
        <v>-2.1764496520923031</v>
      </c>
      <c r="P8" s="240">
        <v>5</v>
      </c>
    </row>
    <row r="9" spans="1:16">
      <c r="A9" s="157" t="s">
        <v>49</v>
      </c>
      <c r="B9" s="103" t="s">
        <v>50</v>
      </c>
      <c r="C9" s="103" t="s">
        <v>51</v>
      </c>
      <c r="D9" s="104" t="s">
        <v>52</v>
      </c>
      <c r="E9" s="105" t="s">
        <v>53</v>
      </c>
      <c r="F9" s="105" t="s">
        <v>54</v>
      </c>
      <c r="G9" s="104" t="s">
        <v>46</v>
      </c>
      <c r="H9" s="106" t="s">
        <v>55</v>
      </c>
      <c r="I9" s="158" t="s">
        <v>56</v>
      </c>
      <c r="K9" s="193" t="s">
        <v>64</v>
      </c>
      <c r="L9" s="238">
        <f>AVERAGE(I15:I19)</f>
        <v>-4.3743027169029034</v>
      </c>
      <c r="M9" s="238">
        <f>STDEV(I15:I19)</f>
        <v>0.62871360198021131</v>
      </c>
      <c r="N9" s="238">
        <f>M9/2.236</f>
        <v>0.2811778184169102</v>
      </c>
      <c r="O9" s="239">
        <f>(L9-($B$5))/N9</f>
        <v>-15.230690556100082</v>
      </c>
      <c r="P9" s="240" t="s">
        <v>62</v>
      </c>
    </row>
    <row r="10" spans="1:16">
      <c r="A10" s="160">
        <v>3</v>
      </c>
      <c r="B10" s="91">
        <v>1</v>
      </c>
      <c r="C10" s="93">
        <f>410000*20</f>
        <v>8200000</v>
      </c>
      <c r="D10" s="93">
        <f>1160000*20</f>
        <v>23200000</v>
      </c>
      <c r="E10" s="93">
        <f>C10*3</f>
        <v>24600000</v>
      </c>
      <c r="F10" s="93">
        <f>D10*3</f>
        <v>69600000</v>
      </c>
      <c r="G10" s="228">
        <f>C10/D10</f>
        <v>0.35344827586206895</v>
      </c>
      <c r="H10" s="228">
        <f>G10/$B$4</f>
        <v>0.43661257606490872</v>
      </c>
      <c r="I10" s="161">
        <f>LOG10(H10)</f>
        <v>-0.35990375915153766</v>
      </c>
    </row>
    <row r="11" spans="1:16">
      <c r="A11" s="160"/>
      <c r="B11" s="91">
        <v>2</v>
      </c>
      <c r="C11" s="93">
        <f>120000*20</f>
        <v>2400000</v>
      </c>
      <c r="D11" s="93">
        <f>7000000*20</f>
        <v>140000000</v>
      </c>
      <c r="E11" s="93">
        <f t="shared" ref="E11:F19" si="1">C11*3</f>
        <v>7200000</v>
      </c>
      <c r="F11" s="93">
        <f t="shared" si="1"/>
        <v>420000000</v>
      </c>
      <c r="G11" s="228">
        <f t="shared" ref="G11:G19" si="2">C11/D11</f>
        <v>1.7142857142857144E-2</v>
      </c>
      <c r="H11" s="228">
        <f t="shared" ref="H11:H19" si="3">G11/$B$4</f>
        <v>2.1176470588235297E-2</v>
      </c>
      <c r="I11" s="161">
        <f t="shared" ref="I11:I19" si="4">LOG10(H11)</f>
        <v>-1.6741464206109866</v>
      </c>
      <c r="K11" s="168" t="s">
        <v>86</v>
      </c>
      <c r="L11" s="236" t="s">
        <v>58</v>
      </c>
      <c r="M11" s="236" t="s">
        <v>29</v>
      </c>
      <c r="N11" s="236" t="s">
        <v>31</v>
      </c>
      <c r="O11" s="236" t="s">
        <v>59</v>
      </c>
      <c r="P11" s="237" t="s">
        <v>60</v>
      </c>
    </row>
    <row r="12" spans="1:16">
      <c r="A12" s="160"/>
      <c r="B12" s="91">
        <v>3</v>
      </c>
      <c r="C12" s="93">
        <f>360000*20</f>
        <v>7200000</v>
      </c>
      <c r="D12" s="93">
        <f>1710000*20</f>
        <v>34200000</v>
      </c>
      <c r="E12" s="93">
        <f t="shared" si="1"/>
        <v>21600000</v>
      </c>
      <c r="F12" s="93">
        <f t="shared" si="1"/>
        <v>102600000</v>
      </c>
      <c r="G12" s="228">
        <f t="shared" si="2"/>
        <v>0.21052631578947367</v>
      </c>
      <c r="H12" s="228">
        <f t="shared" si="3"/>
        <v>0.26006191950464397</v>
      </c>
      <c r="I12" s="161">
        <f t="shared" si="4"/>
        <v>-0.58492323626922127</v>
      </c>
      <c r="K12" s="193" t="s">
        <v>63</v>
      </c>
      <c r="L12" s="238">
        <f>AVERAGE(I23:I27)</f>
        <v>-0.89813426652415151</v>
      </c>
      <c r="M12" s="238">
        <f>STDEV(I23:I27)</f>
        <v>0.33785346566826896</v>
      </c>
      <c r="N12" s="238">
        <f>M12/2.236</f>
        <v>0.15109725656004871</v>
      </c>
      <c r="O12" s="239">
        <f>(L12-($B$5))/N12</f>
        <v>-5.336720940714387</v>
      </c>
      <c r="P12" s="240" t="s">
        <v>62</v>
      </c>
    </row>
    <row r="13" spans="1:16">
      <c r="A13" s="160"/>
      <c r="B13" s="91">
        <v>4</v>
      </c>
      <c r="C13" s="93">
        <f>180000*20</f>
        <v>3600000</v>
      </c>
      <c r="D13" s="93">
        <f>46000000*20</f>
        <v>920000000</v>
      </c>
      <c r="E13" s="93">
        <f t="shared" si="1"/>
        <v>10800000</v>
      </c>
      <c r="F13" s="93">
        <f t="shared" si="1"/>
        <v>2760000000</v>
      </c>
      <c r="G13" s="228">
        <f t="shared" si="2"/>
        <v>3.9130434782608699E-3</v>
      </c>
      <c r="H13" s="228">
        <f t="shared" si="3"/>
        <v>4.8337595907928391E-3</v>
      </c>
      <c r="I13" s="161">
        <f t="shared" si="4"/>
        <v>-2.3157149532226224</v>
      </c>
      <c r="K13" s="193" t="s">
        <v>64</v>
      </c>
      <c r="L13" s="238">
        <f>AVERAGE(I28:I32)</f>
        <v>-1.0904237487282531</v>
      </c>
      <c r="M13" s="238">
        <f>STDEV(I28:I32)</f>
        <v>1.0403541419789728</v>
      </c>
      <c r="N13" s="238">
        <f>M13/2.236</f>
        <v>0.4652746609923849</v>
      </c>
      <c r="O13" s="239">
        <f>(L13-($B$5))/N13</f>
        <v>-2.1463738713872336</v>
      </c>
      <c r="P13" s="240">
        <v>5</v>
      </c>
    </row>
    <row r="14" spans="1:16">
      <c r="A14" s="162"/>
      <c r="B14" s="98">
        <v>5</v>
      </c>
      <c r="C14" s="99">
        <f>1000000*20</f>
        <v>20000000</v>
      </c>
      <c r="D14" s="99">
        <f>1600000*20</f>
        <v>32000000</v>
      </c>
      <c r="E14" s="99">
        <f t="shared" si="1"/>
        <v>60000000</v>
      </c>
      <c r="F14" s="99">
        <f t="shared" si="1"/>
        <v>96000000</v>
      </c>
      <c r="G14" s="229">
        <f t="shared" si="2"/>
        <v>0.625</v>
      </c>
      <c r="H14" s="229">
        <f t="shared" si="3"/>
        <v>0.7720588235294118</v>
      </c>
      <c r="I14" s="130">
        <f t="shared" si="4"/>
        <v>-0.11234960930027943</v>
      </c>
    </row>
    <row r="15" spans="1:16">
      <c r="A15" s="163">
        <v>9</v>
      </c>
      <c r="B15" s="164">
        <v>1</v>
      </c>
      <c r="C15" s="165">
        <v>800</v>
      </c>
      <c r="D15" s="165">
        <v>86000000</v>
      </c>
      <c r="E15" s="165">
        <f t="shared" si="1"/>
        <v>2400</v>
      </c>
      <c r="F15" s="165">
        <f t="shared" si="1"/>
        <v>258000000</v>
      </c>
      <c r="G15" s="230">
        <f t="shared" si="2"/>
        <v>9.3023255813953486E-6</v>
      </c>
      <c r="H15" s="230">
        <f t="shared" si="3"/>
        <v>1.1491108071135431E-5</v>
      </c>
      <c r="I15" s="167">
        <f t="shared" si="4"/>
        <v>-4.9396380908959792</v>
      </c>
      <c r="K15" s="168" t="s">
        <v>66</v>
      </c>
      <c r="L15" s="236" t="s">
        <v>58</v>
      </c>
      <c r="M15" s="236" t="s">
        <v>29</v>
      </c>
      <c r="N15" s="236" t="s">
        <v>31</v>
      </c>
      <c r="O15" s="236" t="s">
        <v>59</v>
      </c>
      <c r="P15" s="237" t="s">
        <v>60</v>
      </c>
    </row>
    <row r="16" spans="1:16">
      <c r="A16" s="160"/>
      <c r="B16" s="91">
        <v>2</v>
      </c>
      <c r="C16" s="93">
        <v>1200</v>
      </c>
      <c r="D16" s="93">
        <v>52000000</v>
      </c>
      <c r="E16" s="93">
        <f t="shared" si="1"/>
        <v>3600</v>
      </c>
      <c r="F16" s="93">
        <f t="shared" si="1"/>
        <v>156000000</v>
      </c>
      <c r="G16" s="228">
        <f t="shared" si="2"/>
        <v>2.3076923076923076E-5</v>
      </c>
      <c r="H16" s="228">
        <f t="shared" si="3"/>
        <v>2.8506787330316741E-5</v>
      </c>
      <c r="I16" s="161">
        <f t="shared" si="4"/>
        <v>-4.5450517242315289</v>
      </c>
      <c r="K16" s="193" t="s">
        <v>63</v>
      </c>
      <c r="L16" s="238">
        <f>AVERAGE(I36:I40)</f>
        <v>-1.6796672812737405</v>
      </c>
      <c r="M16" s="238">
        <f>STDEV(I36:I40)</f>
        <v>1.0313522830181066</v>
      </c>
      <c r="N16" s="238">
        <f>M16/2.236</f>
        <v>0.46124878489181864</v>
      </c>
      <c r="O16" s="239">
        <f>(L16-($B$5))/N16</f>
        <v>-3.4426039914457891</v>
      </c>
      <c r="P16" s="240" t="s">
        <v>62</v>
      </c>
    </row>
    <row r="17" spans="1:16">
      <c r="A17" s="160"/>
      <c r="B17" s="91">
        <v>3</v>
      </c>
      <c r="C17" s="93">
        <v>1400</v>
      </c>
      <c r="D17" s="93">
        <v>44000000</v>
      </c>
      <c r="E17" s="93">
        <f t="shared" si="1"/>
        <v>4200</v>
      </c>
      <c r="F17" s="93">
        <f t="shared" si="1"/>
        <v>132000000</v>
      </c>
      <c r="G17" s="228">
        <f t="shared" si="2"/>
        <v>3.181818181818182E-5</v>
      </c>
      <c r="H17" s="228">
        <f t="shared" si="3"/>
        <v>3.9304812834224599E-5</v>
      </c>
      <c r="I17" s="161">
        <f t="shared" si="4"/>
        <v>-4.4055542674523043</v>
      </c>
      <c r="K17" s="193" t="s">
        <v>64</v>
      </c>
      <c r="L17" s="238">
        <f>AVERAGE(I41:I45)</f>
        <v>-2.40425402116795</v>
      </c>
      <c r="M17" s="238">
        <f>STDEV(I41:I45)</f>
        <v>1.5125956831599461</v>
      </c>
      <c r="N17" s="238">
        <f>M17/2.236</f>
        <v>0.67647391912341048</v>
      </c>
      <c r="O17" s="239">
        <f>(L17-($B$5))/N17</f>
        <v>-3.4184372559534459</v>
      </c>
      <c r="P17" s="240" t="s">
        <v>62</v>
      </c>
    </row>
    <row r="18" spans="1:16">
      <c r="A18" s="160"/>
      <c r="B18" s="91">
        <v>4</v>
      </c>
      <c r="C18" s="93">
        <v>2600</v>
      </c>
      <c r="D18" s="93">
        <v>152000000</v>
      </c>
      <c r="E18" s="93">
        <f t="shared" si="1"/>
        <v>7800</v>
      </c>
      <c r="F18" s="93">
        <f t="shared" si="1"/>
        <v>456000000</v>
      </c>
      <c r="G18" s="228">
        <f t="shared" si="2"/>
        <v>1.7105263157894737E-5</v>
      </c>
      <c r="H18" s="228">
        <f t="shared" si="3"/>
        <v>2.1130030959752322E-5</v>
      </c>
      <c r="I18" s="161">
        <f t="shared" si="4"/>
        <v>-4.675099866618309</v>
      </c>
    </row>
    <row r="19" spans="1:16">
      <c r="A19" s="162"/>
      <c r="B19" s="98">
        <v>5</v>
      </c>
      <c r="C19" s="99">
        <v>12000</v>
      </c>
      <c r="D19" s="99">
        <v>30000000</v>
      </c>
      <c r="E19" s="99">
        <f t="shared" si="1"/>
        <v>36000</v>
      </c>
      <c r="F19" s="99">
        <f t="shared" si="1"/>
        <v>90000000</v>
      </c>
      <c r="G19" s="229">
        <f t="shared" si="2"/>
        <v>4.0000000000000002E-4</v>
      </c>
      <c r="H19" s="229">
        <f t="shared" si="3"/>
        <v>4.9411764705882359E-4</v>
      </c>
      <c r="I19" s="130">
        <f t="shared" si="4"/>
        <v>-3.3061696353163921</v>
      </c>
      <c r="K19" s="168" t="s">
        <v>67</v>
      </c>
      <c r="L19" s="236" t="s">
        <v>58</v>
      </c>
      <c r="M19" s="236" t="s">
        <v>29</v>
      </c>
      <c r="N19" s="236" t="s">
        <v>31</v>
      </c>
      <c r="O19" s="236" t="s">
        <v>59</v>
      </c>
      <c r="P19" s="237" t="s">
        <v>60</v>
      </c>
    </row>
    <row r="20" spans="1:16">
      <c r="K20" s="193" t="s">
        <v>63</v>
      </c>
      <c r="L20" s="238">
        <f>AVERAGE(I49:I53)</f>
        <v>-0.57115473048460885</v>
      </c>
      <c r="M20" s="238">
        <f>STDEV(I49:I53)</f>
        <v>0.54415727140755421</v>
      </c>
      <c r="N20" s="238">
        <f>M20/2.236</f>
        <v>0.24336192817869148</v>
      </c>
      <c r="O20" s="239">
        <f>(L20-($B$5))/N20</f>
        <v>-1.9698412184545551</v>
      </c>
      <c r="P20" s="240">
        <v>5</v>
      </c>
    </row>
    <row r="21" spans="1:16">
      <c r="A21" s="97" t="s">
        <v>68</v>
      </c>
      <c r="B21" s="98"/>
      <c r="C21" s="98"/>
      <c r="D21" s="99"/>
      <c r="E21" s="99"/>
      <c r="F21" s="99"/>
      <c r="G21" s="99"/>
      <c r="H21" s="100"/>
      <c r="I21" s="99"/>
      <c r="K21" s="193" t="s">
        <v>64</v>
      </c>
      <c r="L21" s="238">
        <f>AVERAGE(I54:I58)</f>
        <v>-0.9046838732522684</v>
      </c>
      <c r="M21" s="238">
        <f>STDEV(I54:I58)</f>
        <v>0.68731519278525477</v>
      </c>
      <c r="N21" s="238">
        <f>M21/2.236</f>
        <v>0.30738604328499763</v>
      </c>
      <c r="O21" s="239">
        <f>(L21-($B$5))/N21</f>
        <v>-2.6446012031291803</v>
      </c>
      <c r="P21" s="240">
        <v>5</v>
      </c>
    </row>
    <row r="22" spans="1:16">
      <c r="A22" s="157" t="s">
        <v>49</v>
      </c>
      <c r="B22" s="103" t="s">
        <v>50</v>
      </c>
      <c r="C22" s="103" t="s">
        <v>51</v>
      </c>
      <c r="D22" s="104" t="s">
        <v>52</v>
      </c>
      <c r="E22" s="105" t="s">
        <v>53</v>
      </c>
      <c r="F22" s="105" t="s">
        <v>54</v>
      </c>
      <c r="G22" s="104" t="s">
        <v>46</v>
      </c>
      <c r="H22" s="106" t="s">
        <v>55</v>
      </c>
      <c r="I22" s="158" t="s">
        <v>56</v>
      </c>
    </row>
    <row r="23" spans="1:16">
      <c r="A23" s="160">
        <v>3</v>
      </c>
      <c r="B23" s="91">
        <v>1</v>
      </c>
      <c r="C23" s="93">
        <f>1100*20</f>
        <v>22000</v>
      </c>
      <c r="D23" s="93">
        <f>10400*20</f>
        <v>208000</v>
      </c>
      <c r="E23" s="93">
        <f>C23*1</f>
        <v>22000</v>
      </c>
      <c r="F23" s="93">
        <f>D23*1</f>
        <v>208000</v>
      </c>
      <c r="G23" s="228">
        <f>C23/D23</f>
        <v>0.10576923076923077</v>
      </c>
      <c r="H23" s="228">
        <f>G23/$B$4</f>
        <v>0.13065610859728508</v>
      </c>
      <c r="I23" s="161">
        <f>LOG10(H23)</f>
        <v>-0.88387028078490992</v>
      </c>
      <c r="K23" s="168" t="s">
        <v>69</v>
      </c>
      <c r="L23" s="236" t="s">
        <v>58</v>
      </c>
      <c r="M23" s="236" t="s">
        <v>29</v>
      </c>
      <c r="N23" s="236" t="s">
        <v>31</v>
      </c>
      <c r="O23" s="236" t="s">
        <v>59</v>
      </c>
      <c r="P23" s="237" t="s">
        <v>60</v>
      </c>
    </row>
    <row r="24" spans="1:16">
      <c r="A24" s="160"/>
      <c r="B24" s="91">
        <v>2</v>
      </c>
      <c r="C24" s="93">
        <f>1400*20</f>
        <v>28000</v>
      </c>
      <c r="D24" s="93">
        <f>18900*20</f>
        <v>378000</v>
      </c>
      <c r="E24" s="93">
        <f t="shared" ref="E24:F32" si="5">C24*1</f>
        <v>28000</v>
      </c>
      <c r="F24" s="93">
        <f t="shared" si="5"/>
        <v>378000</v>
      </c>
      <c r="G24" s="228">
        <f t="shared" ref="G24:G32" si="6">C24/D24</f>
        <v>7.407407407407407E-2</v>
      </c>
      <c r="H24" s="228">
        <f t="shared" ref="H24:H32" si="7">G24/$B$4</f>
        <v>9.1503267973856203E-2</v>
      </c>
      <c r="I24" s="161">
        <f t="shared" ref="I24:I32" si="8">LOG10(H24)</f>
        <v>-1.0385633951393609</v>
      </c>
      <c r="K24" s="193" t="s">
        <v>63</v>
      </c>
      <c r="L24" s="238">
        <f>AVERAGE(I62:I66)</f>
        <v>-0.40798360298078074</v>
      </c>
      <c r="M24" s="238">
        <f>STDEV(I62:I66)</f>
        <v>0.79669971006000651</v>
      </c>
      <c r="N24" s="238">
        <f>M24/2.236</f>
        <v>0.35630577372987765</v>
      </c>
      <c r="O24" s="239">
        <f>(L24-($B$5))/N24</f>
        <v>-0.88747714165547831</v>
      </c>
      <c r="P24" s="240">
        <v>5</v>
      </c>
    </row>
    <row r="25" spans="1:16">
      <c r="A25" s="160"/>
      <c r="B25" s="91">
        <v>3</v>
      </c>
      <c r="C25" s="93">
        <f>1000*20</f>
        <v>20000</v>
      </c>
      <c r="D25" s="93">
        <f>5000*20</f>
        <v>100000</v>
      </c>
      <c r="E25" s="93">
        <f t="shared" si="5"/>
        <v>20000</v>
      </c>
      <c r="F25" s="93">
        <f t="shared" si="5"/>
        <v>100000</v>
      </c>
      <c r="G25" s="228">
        <f t="shared" si="6"/>
        <v>0.2</v>
      </c>
      <c r="H25" s="228">
        <f t="shared" si="7"/>
        <v>0.24705882352941178</v>
      </c>
      <c r="I25" s="161">
        <f t="shared" si="8"/>
        <v>-0.60719963098037344</v>
      </c>
      <c r="K25" s="193" t="s">
        <v>64</v>
      </c>
      <c r="L25" s="238">
        <f>AVERAGE(I67:I71)</f>
        <v>-0.293085483856731</v>
      </c>
      <c r="M25" s="238">
        <f>STDEV(I67:I71)</f>
        <v>0.42999657906622168</v>
      </c>
      <c r="N25" s="238">
        <f>M25/2.236</f>
        <v>0.19230616237308659</v>
      </c>
      <c r="O25" s="239">
        <f>(L25-($B$5))/N25</f>
        <v>-1.0468469029636249</v>
      </c>
      <c r="P25" s="240">
        <v>5</v>
      </c>
    </row>
    <row r="26" spans="1:16">
      <c r="A26" s="160"/>
      <c r="B26" s="91">
        <v>4</v>
      </c>
      <c r="C26" s="93">
        <f>22*20</f>
        <v>440</v>
      </c>
      <c r="D26" s="93">
        <f>670*20</f>
        <v>13400</v>
      </c>
      <c r="E26" s="93">
        <f t="shared" si="5"/>
        <v>440</v>
      </c>
      <c r="F26" s="93">
        <f t="shared" si="5"/>
        <v>13400</v>
      </c>
      <c r="G26" s="228">
        <f t="shared" si="6"/>
        <v>3.2835820895522387E-2</v>
      </c>
      <c r="H26" s="228">
        <f t="shared" si="7"/>
        <v>4.0561896400351183E-2</v>
      </c>
      <c r="I26" s="161">
        <f t="shared" si="8"/>
        <v>-1.3918817485229749</v>
      </c>
    </row>
    <row r="27" spans="1:16">
      <c r="A27" s="162"/>
      <c r="B27" s="98">
        <v>5</v>
      </c>
      <c r="C27" s="99">
        <f>3100*20</f>
        <v>62000</v>
      </c>
      <c r="D27" s="99">
        <f>14200*20</f>
        <v>284000</v>
      </c>
      <c r="E27" s="99">
        <f t="shared" si="5"/>
        <v>62000</v>
      </c>
      <c r="F27" s="99">
        <f t="shared" si="5"/>
        <v>284000</v>
      </c>
      <c r="G27" s="229">
        <f t="shared" si="6"/>
        <v>0.21830985915492956</v>
      </c>
      <c r="H27" s="229">
        <f t="shared" si="7"/>
        <v>0.26967688483844238</v>
      </c>
      <c r="I27" s="130">
        <f t="shared" si="8"/>
        <v>-0.56915627719313855</v>
      </c>
      <c r="K27" t="s">
        <v>179</v>
      </c>
      <c r="L27" t="s">
        <v>180</v>
      </c>
      <c r="N27" t="s">
        <v>31</v>
      </c>
    </row>
    <row r="28" spans="1:16">
      <c r="A28" s="163">
        <v>9</v>
      </c>
      <c r="B28" s="164">
        <v>1</v>
      </c>
      <c r="C28" s="165">
        <v>260</v>
      </c>
      <c r="D28" s="165">
        <v>202000</v>
      </c>
      <c r="E28" s="165">
        <f t="shared" si="5"/>
        <v>260</v>
      </c>
      <c r="F28" s="165">
        <f t="shared" si="5"/>
        <v>202000</v>
      </c>
      <c r="G28" s="230">
        <f t="shared" si="6"/>
        <v>1.2871287128712872E-3</v>
      </c>
      <c r="H28" s="230">
        <f t="shared" si="7"/>
        <v>1.5899825276645312E-3</v>
      </c>
      <c r="I28" s="167">
        <f t="shared" si="8"/>
        <v>-2.7986076481201603</v>
      </c>
      <c r="K28" s="8"/>
      <c r="L28" s="8" t="s">
        <v>176</v>
      </c>
      <c r="M28" s="8" t="s">
        <v>181</v>
      </c>
      <c r="N28" s="8" t="s">
        <v>182</v>
      </c>
      <c r="O28" s="8" t="s">
        <v>183</v>
      </c>
    </row>
    <row r="29" spans="1:16">
      <c r="A29" s="160"/>
      <c r="B29" s="91">
        <v>2</v>
      </c>
      <c r="C29" s="93">
        <v>1400</v>
      </c>
      <c r="D29" s="93">
        <v>8000</v>
      </c>
      <c r="E29" s="93">
        <f t="shared" si="5"/>
        <v>1400</v>
      </c>
      <c r="F29" s="93">
        <f t="shared" si="5"/>
        <v>8000</v>
      </c>
      <c r="G29" s="228">
        <f t="shared" si="6"/>
        <v>0.17499999999999999</v>
      </c>
      <c r="H29" s="228">
        <f t="shared" si="7"/>
        <v>0.21617647058823528</v>
      </c>
      <c r="I29" s="161">
        <f t="shared" si="8"/>
        <v>-0.66519157795806028</v>
      </c>
      <c r="K29" s="8" t="s">
        <v>71</v>
      </c>
      <c r="L29" s="110">
        <v>-5.8906187368419864</v>
      </c>
      <c r="M29" s="110">
        <v>-1.0094075957109294</v>
      </c>
      <c r="N29" s="110">
        <v>0.16352348731854252</v>
      </c>
      <c r="O29" s="238">
        <v>0.42162115786741261</v>
      </c>
    </row>
    <row r="30" spans="1:16">
      <c r="A30" s="160"/>
      <c r="B30" s="91">
        <v>3</v>
      </c>
      <c r="C30" s="93">
        <v>560</v>
      </c>
      <c r="D30" s="93">
        <v>5800</v>
      </c>
      <c r="E30" s="93">
        <f t="shared" si="5"/>
        <v>560</v>
      </c>
      <c r="F30" s="93">
        <f t="shared" si="5"/>
        <v>5800</v>
      </c>
      <c r="G30" s="228">
        <f t="shared" si="6"/>
        <v>9.6551724137931033E-2</v>
      </c>
      <c r="H30" s="228">
        <f t="shared" si="7"/>
        <v>0.11926977687626775</v>
      </c>
      <c r="I30" s="161">
        <f t="shared" si="8"/>
        <v>-0.92346959320109157</v>
      </c>
      <c r="K30" s="8" t="s">
        <v>72</v>
      </c>
      <c r="L30" s="110">
        <v>-3.6341232058774757</v>
      </c>
      <c r="M30" s="110">
        <v>-0.89813426652415151</v>
      </c>
      <c r="N30" s="110">
        <v>0.26363591833587985</v>
      </c>
      <c r="O30" s="238">
        <v>0.15109725656004871</v>
      </c>
    </row>
    <row r="31" spans="1:16">
      <c r="A31" s="160"/>
      <c r="B31" s="91">
        <v>4</v>
      </c>
      <c r="C31" s="93">
        <v>220</v>
      </c>
      <c r="D31" s="93">
        <v>3200</v>
      </c>
      <c r="E31" s="93">
        <f t="shared" si="5"/>
        <v>220</v>
      </c>
      <c r="F31" s="93">
        <f t="shared" si="5"/>
        <v>3200</v>
      </c>
      <c r="G31" s="228">
        <f t="shared" si="6"/>
        <v>6.8750000000000006E-2</v>
      </c>
      <c r="H31" s="228">
        <f t="shared" si="7"/>
        <v>8.4926470588235298E-2</v>
      </c>
      <c r="I31" s="161">
        <f t="shared" si="8"/>
        <v>-1.0709569241420545</v>
      </c>
      <c r="K31" s="8" t="s">
        <v>73</v>
      </c>
      <c r="L31" s="110">
        <v>-4.4388315857868665</v>
      </c>
      <c r="M31" s="110">
        <v>-1.6796672812737405</v>
      </c>
      <c r="N31" s="110">
        <v>0.11497620916800644</v>
      </c>
      <c r="O31" s="238">
        <v>0.46124878489181864</v>
      </c>
    </row>
    <row r="32" spans="1:16">
      <c r="A32" s="162"/>
      <c r="B32" s="98">
        <v>5</v>
      </c>
      <c r="C32" s="99">
        <f>2660</f>
        <v>2660</v>
      </c>
      <c r="D32" s="99">
        <v>3240</v>
      </c>
      <c r="E32" s="99">
        <f t="shared" si="5"/>
        <v>2660</v>
      </c>
      <c r="F32" s="99">
        <f t="shared" si="5"/>
        <v>3240</v>
      </c>
      <c r="G32" s="229">
        <f t="shared" si="6"/>
        <v>0.82098765432098764</v>
      </c>
      <c r="H32" s="229">
        <f t="shared" si="7"/>
        <v>1.014161220043573</v>
      </c>
      <c r="I32" s="130">
        <f t="shared" si="8"/>
        <v>6.1069997801001972E-3</v>
      </c>
      <c r="K32" s="8" t="s">
        <v>74</v>
      </c>
      <c r="L32" s="110">
        <v>-2.1174354355809468</v>
      </c>
      <c r="M32" s="110">
        <v>-0.57115473048460885</v>
      </c>
      <c r="N32" s="110">
        <v>0.27766520774005349</v>
      </c>
      <c r="O32" s="238">
        <v>0.24336192817869148</v>
      </c>
    </row>
    <row r="33" spans="1:16">
      <c r="K33" s="8" t="s">
        <v>75</v>
      </c>
      <c r="L33" s="110">
        <v>-2.1657750251668908</v>
      </c>
      <c r="M33" s="110">
        <v>-0.40798360298078074</v>
      </c>
      <c r="N33" s="110">
        <v>0.4614284331948808</v>
      </c>
      <c r="O33" s="238">
        <v>0.35630577372987765</v>
      </c>
      <c r="P33"/>
    </row>
    <row r="34" spans="1:16">
      <c r="A34" s="231" t="s">
        <v>73</v>
      </c>
      <c r="B34" s="98"/>
      <c r="C34" s="98"/>
      <c r="D34" s="99"/>
      <c r="E34" s="99"/>
      <c r="F34" s="99"/>
      <c r="G34" s="99"/>
      <c r="H34" s="99"/>
      <c r="I34" s="99"/>
      <c r="P34"/>
    </row>
    <row r="35" spans="1:16">
      <c r="A35" s="157" t="s">
        <v>49</v>
      </c>
      <c r="B35" s="103" t="s">
        <v>50</v>
      </c>
      <c r="C35" s="103" t="s">
        <v>51</v>
      </c>
      <c r="D35" s="105" t="s">
        <v>52</v>
      </c>
      <c r="E35" s="105" t="s">
        <v>53</v>
      </c>
      <c r="F35" s="105" t="s">
        <v>54</v>
      </c>
      <c r="G35" s="105" t="s">
        <v>46</v>
      </c>
      <c r="H35" s="106" t="s">
        <v>55</v>
      </c>
      <c r="I35" s="158" t="s">
        <v>56</v>
      </c>
      <c r="P35"/>
    </row>
    <row r="36" spans="1:16">
      <c r="A36" s="160">
        <v>3</v>
      </c>
      <c r="B36" s="91">
        <v>1</v>
      </c>
      <c r="C36" s="93">
        <f>4000*20</f>
        <v>80000</v>
      </c>
      <c r="D36" s="93">
        <f>30000*20</f>
        <v>600000</v>
      </c>
      <c r="E36" s="93">
        <f>C36*3</f>
        <v>240000</v>
      </c>
      <c r="F36" s="93">
        <f>D36*3</f>
        <v>1800000</v>
      </c>
      <c r="G36" s="228">
        <f>C36/D36</f>
        <v>0.13333333333333333</v>
      </c>
      <c r="H36" s="228">
        <f>G36/$B$4</f>
        <v>0.16470588235294117</v>
      </c>
      <c r="I36" s="161">
        <f>LOG10(H36)</f>
        <v>-0.78329089003605468</v>
      </c>
      <c r="P36"/>
    </row>
    <row r="37" spans="1:16">
      <c r="A37" s="160"/>
      <c r="B37" s="91">
        <v>2</v>
      </c>
      <c r="C37" s="93">
        <f>4000*20</f>
        <v>80000</v>
      </c>
      <c r="D37" s="93">
        <f>141000*20</f>
        <v>2820000</v>
      </c>
      <c r="E37" s="93">
        <f t="shared" ref="E37:F45" si="9">C37*3</f>
        <v>240000</v>
      </c>
      <c r="F37" s="93">
        <f t="shared" si="9"/>
        <v>8460000</v>
      </c>
      <c r="G37" s="228">
        <f t="shared" ref="G37:G45" si="10">C37/D37</f>
        <v>2.8368794326241134E-2</v>
      </c>
      <c r="H37" s="228">
        <f t="shared" ref="H37:H45" si="11">G37/$B$4</f>
        <v>3.5043804755944929E-2</v>
      </c>
      <c r="I37" s="161">
        <f t="shared" ref="I37:I45" si="12">LOG10(H37)</f>
        <v>-1.4553887479717722</v>
      </c>
      <c r="P37"/>
    </row>
    <row r="38" spans="1:16">
      <c r="A38" s="160"/>
      <c r="B38" s="91">
        <v>3</v>
      </c>
      <c r="C38" s="93">
        <f>10000*20</f>
        <v>200000</v>
      </c>
      <c r="D38" s="93">
        <f>55000*20</f>
        <v>1100000</v>
      </c>
      <c r="E38" s="93">
        <f t="shared" si="9"/>
        <v>600000</v>
      </c>
      <c r="F38" s="93">
        <f t="shared" si="9"/>
        <v>3300000</v>
      </c>
      <c r="G38" s="228">
        <f t="shared" si="10"/>
        <v>0.18181818181818182</v>
      </c>
      <c r="H38" s="228">
        <f t="shared" si="11"/>
        <v>0.22459893048128343</v>
      </c>
      <c r="I38" s="161">
        <f t="shared" si="12"/>
        <v>-0.64859231613859847</v>
      </c>
      <c r="P38"/>
    </row>
    <row r="39" spans="1:16">
      <c r="A39" s="160"/>
      <c r="B39" s="91">
        <v>4</v>
      </c>
      <c r="C39" s="241">
        <f>100*20</f>
        <v>2000</v>
      </c>
      <c r="D39" s="93">
        <f>90000*20</f>
        <v>1800000</v>
      </c>
      <c r="E39" s="93">
        <f t="shared" si="9"/>
        <v>6000</v>
      </c>
      <c r="F39" s="93">
        <f t="shared" si="9"/>
        <v>5400000</v>
      </c>
      <c r="G39" s="228">
        <f t="shared" si="10"/>
        <v>1.1111111111111111E-3</v>
      </c>
      <c r="H39" s="228">
        <f t="shared" si="11"/>
        <v>1.3725490196078432E-3</v>
      </c>
      <c r="I39" s="161">
        <f t="shared" si="12"/>
        <v>-2.8624721360836793</v>
      </c>
      <c r="P39"/>
    </row>
    <row r="40" spans="1:16">
      <c r="A40" s="162"/>
      <c r="B40" s="98">
        <v>5</v>
      </c>
      <c r="C40" s="242">
        <f>100*20</f>
        <v>2000</v>
      </c>
      <c r="D40" s="99">
        <f>55000*20</f>
        <v>1100000</v>
      </c>
      <c r="E40" s="99">
        <f t="shared" si="9"/>
        <v>6000</v>
      </c>
      <c r="F40" s="99">
        <f t="shared" si="9"/>
        <v>3300000</v>
      </c>
      <c r="G40" s="229">
        <f t="shared" si="10"/>
        <v>1.8181818181818182E-3</v>
      </c>
      <c r="H40" s="229">
        <f t="shared" si="11"/>
        <v>2.2459893048128341E-3</v>
      </c>
      <c r="I40" s="130">
        <f t="shared" si="12"/>
        <v>-2.6485923161385987</v>
      </c>
      <c r="P40"/>
    </row>
    <row r="41" spans="1:16">
      <c r="A41" s="163">
        <v>9</v>
      </c>
      <c r="B41" s="164">
        <v>1</v>
      </c>
      <c r="C41" s="165">
        <v>4200</v>
      </c>
      <c r="D41" s="165">
        <v>280000</v>
      </c>
      <c r="E41" s="165">
        <f t="shared" si="9"/>
        <v>12600</v>
      </c>
      <c r="F41" s="165">
        <f t="shared" si="9"/>
        <v>840000</v>
      </c>
      <c r="G41" s="230">
        <f t="shared" si="10"/>
        <v>1.4999999999999999E-2</v>
      </c>
      <c r="H41" s="230">
        <f t="shared" si="11"/>
        <v>1.8529411764705881E-2</v>
      </c>
      <c r="I41" s="167">
        <f t="shared" si="12"/>
        <v>-1.7321383675886735</v>
      </c>
      <c r="P41"/>
    </row>
    <row r="42" spans="1:16">
      <c r="A42" s="160"/>
      <c r="B42" s="91">
        <v>2</v>
      </c>
      <c r="C42" s="243">
        <v>100</v>
      </c>
      <c r="D42" s="93">
        <v>160000</v>
      </c>
      <c r="E42" s="93">
        <f t="shared" si="9"/>
        <v>300</v>
      </c>
      <c r="F42" s="93">
        <f t="shared" si="9"/>
        <v>480000</v>
      </c>
      <c r="G42" s="228">
        <f t="shared" si="10"/>
        <v>6.2500000000000001E-4</v>
      </c>
      <c r="H42" s="228">
        <f t="shared" si="11"/>
        <v>7.7205882352941182E-4</v>
      </c>
      <c r="I42" s="161">
        <f t="shared" si="12"/>
        <v>-3.1123496093002796</v>
      </c>
      <c r="P42"/>
    </row>
    <row r="43" spans="1:16">
      <c r="A43" s="160"/>
      <c r="B43" s="91">
        <v>3</v>
      </c>
      <c r="C43" s="243">
        <v>100</v>
      </c>
      <c r="D43" s="93">
        <f>59000*20</f>
        <v>1180000</v>
      </c>
      <c r="E43" s="93">
        <f t="shared" si="9"/>
        <v>300</v>
      </c>
      <c r="F43" s="93">
        <f t="shared" si="9"/>
        <v>3540000</v>
      </c>
      <c r="G43" s="228">
        <f t="shared" si="10"/>
        <v>8.4745762711864412E-5</v>
      </c>
      <c r="H43" s="228">
        <f t="shared" si="11"/>
        <v>1.0468594217347957E-4</v>
      </c>
      <c r="I43" s="161">
        <f t="shared" si="12"/>
        <v>-3.9801116339504801</v>
      </c>
      <c r="P43"/>
    </row>
    <row r="44" spans="1:16">
      <c r="A44" s="160"/>
      <c r="B44" s="91">
        <v>4</v>
      </c>
      <c r="C44" s="93">
        <v>400</v>
      </c>
      <c r="D44" s="93">
        <f>600000</f>
        <v>600000</v>
      </c>
      <c r="E44" s="93">
        <f t="shared" si="9"/>
        <v>1200</v>
      </c>
      <c r="F44" s="93">
        <f t="shared" si="9"/>
        <v>1800000</v>
      </c>
      <c r="G44" s="228">
        <f t="shared" si="10"/>
        <v>6.6666666666666664E-4</v>
      </c>
      <c r="H44" s="228">
        <f t="shared" si="11"/>
        <v>8.2352941176470581E-4</v>
      </c>
      <c r="I44" s="161">
        <f t="shared" si="12"/>
        <v>-3.0843208857000359</v>
      </c>
      <c r="P44"/>
    </row>
    <row r="45" spans="1:16">
      <c r="A45" s="162"/>
      <c r="B45" s="98">
        <v>5</v>
      </c>
      <c r="C45" s="99">
        <v>100000</v>
      </c>
      <c r="D45" s="99">
        <v>160000</v>
      </c>
      <c r="E45" s="99">
        <f t="shared" si="9"/>
        <v>300000</v>
      </c>
      <c r="F45" s="99">
        <f t="shared" si="9"/>
        <v>480000</v>
      </c>
      <c r="G45" s="229">
        <f t="shared" si="10"/>
        <v>0.625</v>
      </c>
      <c r="H45" s="229">
        <f t="shared" si="11"/>
        <v>0.7720588235294118</v>
      </c>
      <c r="I45" s="130">
        <f t="shared" si="12"/>
        <v>-0.11234960930027943</v>
      </c>
      <c r="P45"/>
    </row>
    <row r="47" spans="1:16">
      <c r="A47" s="231" t="s">
        <v>74</v>
      </c>
      <c r="B47" s="98"/>
      <c r="C47" s="98"/>
      <c r="D47" s="99"/>
      <c r="E47" s="99"/>
      <c r="F47" s="99"/>
      <c r="G47" s="99"/>
      <c r="H47" s="99"/>
      <c r="I47" s="99"/>
      <c r="P47"/>
    </row>
    <row r="48" spans="1:16">
      <c r="A48" s="157" t="s">
        <v>49</v>
      </c>
      <c r="B48" s="103" t="s">
        <v>50</v>
      </c>
      <c r="C48" s="103" t="s">
        <v>51</v>
      </c>
      <c r="D48" s="105" t="s">
        <v>52</v>
      </c>
      <c r="E48" s="105" t="s">
        <v>53</v>
      </c>
      <c r="F48" s="105" t="s">
        <v>54</v>
      </c>
      <c r="G48" s="105" t="s">
        <v>46</v>
      </c>
      <c r="H48" s="106" t="s">
        <v>55</v>
      </c>
      <c r="I48" s="158" t="s">
        <v>56</v>
      </c>
      <c r="P48"/>
    </row>
    <row r="49" spans="1:16">
      <c r="A49" s="160">
        <v>3</v>
      </c>
      <c r="B49" s="91">
        <v>1</v>
      </c>
      <c r="C49" s="232">
        <v>40</v>
      </c>
      <c r="D49" s="232">
        <v>40</v>
      </c>
      <c r="E49" s="232">
        <f>C49*3</f>
        <v>120</v>
      </c>
      <c r="F49" s="232">
        <f>D49*3</f>
        <v>120</v>
      </c>
      <c r="G49" s="228">
        <f>C49/D49</f>
        <v>1</v>
      </c>
      <c r="H49" s="228">
        <f>G49/$B$4</f>
        <v>1.2352941176470589</v>
      </c>
      <c r="I49" s="161">
        <f>LOG10(H49)</f>
        <v>9.1770373355645363E-2</v>
      </c>
      <c r="P49"/>
    </row>
    <row r="50" spans="1:16">
      <c r="A50" s="160"/>
      <c r="B50" s="91">
        <v>2</v>
      </c>
      <c r="C50" s="232">
        <v>280</v>
      </c>
      <c r="D50" s="232">
        <f>134*20</f>
        <v>2680</v>
      </c>
      <c r="E50" s="232">
        <f t="shared" ref="E50:F58" si="13">C50*3</f>
        <v>840</v>
      </c>
      <c r="F50" s="232">
        <f t="shared" si="13"/>
        <v>8040</v>
      </c>
      <c r="G50" s="228">
        <f t="shared" ref="G50:G58" si="14">C50/D50</f>
        <v>0.1044776119402985</v>
      </c>
      <c r="H50" s="228">
        <f t="shared" ref="H50:H58" si="15">G50/$B$4</f>
        <v>0.12906057945566285</v>
      </c>
      <c r="I50" s="161">
        <f t="shared" ref="I50:I58" si="16">LOG10(H50)</f>
        <v>-0.88920638933092433</v>
      </c>
      <c r="P50"/>
    </row>
    <row r="51" spans="1:16">
      <c r="A51" s="160"/>
      <c r="B51" s="91">
        <v>3</v>
      </c>
      <c r="C51" s="232">
        <v>10</v>
      </c>
      <c r="D51" s="232">
        <v>140</v>
      </c>
      <c r="E51" s="232">
        <f t="shared" si="13"/>
        <v>30</v>
      </c>
      <c r="F51" s="232">
        <f t="shared" si="13"/>
        <v>420</v>
      </c>
      <c r="G51" s="228">
        <f t="shared" si="14"/>
        <v>7.1428571428571425E-2</v>
      </c>
      <c r="H51" s="228">
        <f t="shared" si="15"/>
        <v>8.8235294117647051E-2</v>
      </c>
      <c r="I51" s="161">
        <f t="shared" si="16"/>
        <v>-1.0543576623225928</v>
      </c>
      <c r="P51"/>
    </row>
    <row r="52" spans="1:16">
      <c r="A52" s="160"/>
      <c r="B52" s="91">
        <v>4</v>
      </c>
      <c r="C52" s="232">
        <v>20</v>
      </c>
      <c r="D52" s="232">
        <v>220</v>
      </c>
      <c r="E52" s="232">
        <f t="shared" si="13"/>
        <v>60</v>
      </c>
      <c r="F52" s="232">
        <f t="shared" si="13"/>
        <v>660</v>
      </c>
      <c r="G52" s="228">
        <f t="shared" si="14"/>
        <v>9.0909090909090912E-2</v>
      </c>
      <c r="H52" s="228">
        <f t="shared" si="15"/>
        <v>0.11229946524064172</v>
      </c>
      <c r="I52" s="161">
        <f t="shared" si="16"/>
        <v>-0.94962231180257972</v>
      </c>
      <c r="P52"/>
    </row>
    <row r="53" spans="1:16">
      <c r="A53" s="162"/>
      <c r="B53" s="98">
        <v>5</v>
      </c>
      <c r="C53" s="233">
        <v>100</v>
      </c>
      <c r="D53" s="233">
        <v>140</v>
      </c>
      <c r="E53" s="233">
        <f t="shared" si="13"/>
        <v>300</v>
      </c>
      <c r="F53" s="233">
        <f t="shared" si="13"/>
        <v>420</v>
      </c>
      <c r="G53" s="229">
        <f t="shared" si="14"/>
        <v>0.7142857142857143</v>
      </c>
      <c r="H53" s="229">
        <f t="shared" si="15"/>
        <v>0.88235294117647056</v>
      </c>
      <c r="I53" s="130">
        <f t="shared" si="16"/>
        <v>-5.4357662322592697E-2</v>
      </c>
      <c r="P53"/>
    </row>
    <row r="54" spans="1:16">
      <c r="A54" s="163">
        <v>9</v>
      </c>
      <c r="B54" s="164">
        <v>1</v>
      </c>
      <c r="C54" s="234">
        <v>10</v>
      </c>
      <c r="D54" s="234">
        <v>480</v>
      </c>
      <c r="E54" s="234">
        <f t="shared" si="13"/>
        <v>30</v>
      </c>
      <c r="F54" s="234">
        <f t="shared" si="13"/>
        <v>1440</v>
      </c>
      <c r="G54" s="230">
        <f t="shared" si="14"/>
        <v>2.0833333333333332E-2</v>
      </c>
      <c r="H54" s="230">
        <f t="shared" si="15"/>
        <v>2.5735294117647058E-2</v>
      </c>
      <c r="I54" s="167">
        <f t="shared" si="16"/>
        <v>-1.589470864019942</v>
      </c>
      <c r="P54"/>
    </row>
    <row r="55" spans="1:16">
      <c r="A55" s="160"/>
      <c r="B55" s="91">
        <v>2</v>
      </c>
      <c r="C55" s="232">
        <v>140</v>
      </c>
      <c r="D55" s="232">
        <v>100</v>
      </c>
      <c r="E55" s="232">
        <f t="shared" si="13"/>
        <v>420</v>
      </c>
      <c r="F55" s="232">
        <f t="shared" si="13"/>
        <v>300</v>
      </c>
      <c r="G55" s="228">
        <f t="shared" si="14"/>
        <v>1.4</v>
      </c>
      <c r="H55" s="228">
        <f t="shared" si="15"/>
        <v>1.7294117647058822</v>
      </c>
      <c r="I55" s="161">
        <f t="shared" si="16"/>
        <v>0.23789840903388332</v>
      </c>
      <c r="P55"/>
    </row>
    <row r="56" spans="1:16">
      <c r="A56" s="160"/>
      <c r="B56" s="91">
        <v>3</v>
      </c>
      <c r="C56" s="232">
        <v>10</v>
      </c>
      <c r="D56" s="232">
        <v>200</v>
      </c>
      <c r="E56" s="232">
        <f t="shared" si="13"/>
        <v>30</v>
      </c>
      <c r="F56" s="232">
        <f t="shared" si="13"/>
        <v>600</v>
      </c>
      <c r="G56" s="228">
        <f t="shared" si="14"/>
        <v>0.05</v>
      </c>
      <c r="H56" s="228">
        <f t="shared" si="15"/>
        <v>6.1764705882352944E-2</v>
      </c>
      <c r="I56" s="161">
        <f t="shared" si="16"/>
        <v>-1.2092596223083358</v>
      </c>
      <c r="P56"/>
    </row>
    <row r="57" spans="1:16">
      <c r="A57" s="160"/>
      <c r="B57" s="91">
        <v>4</v>
      </c>
      <c r="C57" s="232">
        <v>10</v>
      </c>
      <c r="D57" s="232">
        <v>140</v>
      </c>
      <c r="E57" s="232">
        <f t="shared" si="13"/>
        <v>30</v>
      </c>
      <c r="F57" s="232">
        <f t="shared" si="13"/>
        <v>420</v>
      </c>
      <c r="G57" s="228">
        <f t="shared" si="14"/>
        <v>7.1428571428571425E-2</v>
      </c>
      <c r="H57" s="228">
        <f t="shared" si="15"/>
        <v>8.8235294117647051E-2</v>
      </c>
      <c r="I57" s="161">
        <f t="shared" si="16"/>
        <v>-1.0543576623225928</v>
      </c>
      <c r="P57"/>
    </row>
    <row r="58" spans="1:16">
      <c r="A58" s="162"/>
      <c r="B58" s="98">
        <v>5</v>
      </c>
      <c r="C58" s="233">
        <v>40</v>
      </c>
      <c r="D58" s="233">
        <v>400</v>
      </c>
      <c r="E58" s="233">
        <f t="shared" si="13"/>
        <v>120</v>
      </c>
      <c r="F58" s="233">
        <f t="shared" si="13"/>
        <v>1200</v>
      </c>
      <c r="G58" s="229">
        <f t="shared" si="14"/>
        <v>0.1</v>
      </c>
      <c r="H58" s="229">
        <f t="shared" si="15"/>
        <v>0.12352941176470589</v>
      </c>
      <c r="I58" s="130">
        <f t="shared" si="16"/>
        <v>-0.90822962664435469</v>
      </c>
      <c r="P58"/>
    </row>
    <row r="60" spans="1:16">
      <c r="A60" s="231" t="s">
        <v>75</v>
      </c>
      <c r="B60" s="98"/>
      <c r="C60" s="98"/>
      <c r="D60" s="99"/>
      <c r="E60" s="99"/>
      <c r="F60" s="99"/>
      <c r="G60" s="99"/>
      <c r="H60" s="99"/>
      <c r="I60" s="99"/>
      <c r="P60"/>
    </row>
    <row r="61" spans="1:16">
      <c r="A61" s="157" t="s">
        <v>49</v>
      </c>
      <c r="B61" s="103" t="s">
        <v>50</v>
      </c>
      <c r="C61" s="103" t="s">
        <v>51</v>
      </c>
      <c r="D61" s="105" t="s">
        <v>52</v>
      </c>
      <c r="E61" s="105" t="s">
        <v>53</v>
      </c>
      <c r="F61" s="105" t="s">
        <v>54</v>
      </c>
      <c r="G61" s="105" t="s">
        <v>46</v>
      </c>
      <c r="H61" s="106" t="s">
        <v>55</v>
      </c>
      <c r="I61" s="158" t="s">
        <v>56</v>
      </c>
      <c r="P61"/>
    </row>
    <row r="62" spans="1:16">
      <c r="A62" s="160">
        <v>3</v>
      </c>
      <c r="B62" s="91">
        <v>1</v>
      </c>
      <c r="C62" s="232">
        <v>120</v>
      </c>
      <c r="D62" s="232">
        <v>60</v>
      </c>
      <c r="E62" s="232">
        <f>C62*3</f>
        <v>360</v>
      </c>
      <c r="F62" s="232">
        <f>D62*3</f>
        <v>180</v>
      </c>
      <c r="G62" s="228">
        <f>C62/D62</f>
        <v>2</v>
      </c>
      <c r="H62" s="228">
        <f>G62/$B$4</f>
        <v>2.4705882352941178</v>
      </c>
      <c r="I62" s="161">
        <f>LOG10(H62)</f>
        <v>0.39280036901962656</v>
      </c>
      <c r="P62"/>
    </row>
    <row r="63" spans="1:16">
      <c r="A63" s="160"/>
      <c r="B63" s="91">
        <v>2</v>
      </c>
      <c r="C63" s="232">
        <v>480</v>
      </c>
      <c r="D63" s="232">
        <f>160*20</f>
        <v>3200</v>
      </c>
      <c r="E63" s="232">
        <f t="shared" ref="E63:F71" si="17">C63*3</f>
        <v>1440</v>
      </c>
      <c r="F63" s="232">
        <f t="shared" si="17"/>
        <v>9600</v>
      </c>
      <c r="G63" s="228">
        <f t="shared" ref="G63:G71" si="18">C63/D63</f>
        <v>0.15</v>
      </c>
      <c r="H63" s="228">
        <f t="shared" ref="H63:H71" si="19">G63/$B$4</f>
        <v>0.1852941176470588</v>
      </c>
      <c r="I63" s="161">
        <f t="shared" ref="I63:I71" si="20">LOG10(H63)</f>
        <v>-0.73213836758867346</v>
      </c>
      <c r="P63"/>
    </row>
    <row r="64" spans="1:16">
      <c r="A64" s="160"/>
      <c r="B64" s="91">
        <v>3</v>
      </c>
      <c r="C64" s="232">
        <v>600</v>
      </c>
      <c r="D64" s="232">
        <v>240</v>
      </c>
      <c r="E64" s="232">
        <f t="shared" si="17"/>
        <v>1800</v>
      </c>
      <c r="F64" s="232">
        <f t="shared" si="17"/>
        <v>720</v>
      </c>
      <c r="G64" s="228">
        <f t="shared" si="18"/>
        <v>2.5</v>
      </c>
      <c r="H64" s="228">
        <f t="shared" si="19"/>
        <v>3.0882352941176472</v>
      </c>
      <c r="I64" s="161">
        <f t="shared" si="20"/>
        <v>0.48971038202768297</v>
      </c>
      <c r="P64"/>
    </row>
    <row r="65" spans="1:16">
      <c r="A65" s="160"/>
      <c r="B65" s="91">
        <v>4</v>
      </c>
      <c r="C65" s="232">
        <v>40</v>
      </c>
      <c r="D65" s="232">
        <v>860</v>
      </c>
      <c r="E65" s="232">
        <f t="shared" si="17"/>
        <v>120</v>
      </c>
      <c r="F65" s="232">
        <f t="shared" si="17"/>
        <v>2580</v>
      </c>
      <c r="G65" s="228">
        <f t="shared" si="18"/>
        <v>4.6511627906976744E-2</v>
      </c>
      <c r="H65" s="228">
        <f t="shared" si="19"/>
        <v>5.7455540355677154E-2</v>
      </c>
      <c r="I65" s="161">
        <f t="shared" si="20"/>
        <v>-1.24066808655996</v>
      </c>
      <c r="P65"/>
    </row>
    <row r="66" spans="1:16">
      <c r="A66" s="162"/>
      <c r="B66" s="98">
        <v>5</v>
      </c>
      <c r="C66" s="233">
        <v>20</v>
      </c>
      <c r="D66" s="233">
        <v>220</v>
      </c>
      <c r="E66" s="233">
        <f t="shared" si="17"/>
        <v>60</v>
      </c>
      <c r="F66" s="233">
        <f t="shared" si="17"/>
        <v>660</v>
      </c>
      <c r="G66" s="229">
        <f t="shared" si="18"/>
        <v>9.0909090909090912E-2</v>
      </c>
      <c r="H66" s="229">
        <f t="shared" si="19"/>
        <v>0.11229946524064172</v>
      </c>
      <c r="I66" s="130">
        <f t="shared" si="20"/>
        <v>-0.94962231180257972</v>
      </c>
      <c r="P66"/>
    </row>
    <row r="67" spans="1:16">
      <c r="A67" s="163">
        <v>9</v>
      </c>
      <c r="B67" s="164">
        <v>1</v>
      </c>
      <c r="C67" s="234">
        <v>10</v>
      </c>
      <c r="D67" s="234">
        <v>80</v>
      </c>
      <c r="E67" s="234">
        <f t="shared" si="17"/>
        <v>30</v>
      </c>
      <c r="F67" s="234">
        <f t="shared" si="17"/>
        <v>240</v>
      </c>
      <c r="G67" s="230">
        <f t="shared" si="18"/>
        <v>0.125</v>
      </c>
      <c r="H67" s="230">
        <f t="shared" si="19"/>
        <v>0.15441176470588236</v>
      </c>
      <c r="I67" s="167">
        <f t="shared" si="20"/>
        <v>-0.81131961363629823</v>
      </c>
      <c r="P67"/>
    </row>
    <row r="68" spans="1:16">
      <c r="A68" s="160"/>
      <c r="B68" s="91">
        <v>2</v>
      </c>
      <c r="C68" s="232">
        <v>10</v>
      </c>
      <c r="D68" s="232">
        <v>60</v>
      </c>
      <c r="E68" s="232">
        <f t="shared" si="17"/>
        <v>30</v>
      </c>
      <c r="F68" s="232">
        <f t="shared" si="17"/>
        <v>180</v>
      </c>
      <c r="G68" s="228">
        <f t="shared" si="18"/>
        <v>0.16666666666666666</v>
      </c>
      <c r="H68" s="228">
        <f t="shared" si="19"/>
        <v>0.20588235294117646</v>
      </c>
      <c r="I68" s="161">
        <f t="shared" si="20"/>
        <v>-0.68638087702799833</v>
      </c>
      <c r="P68"/>
    </row>
    <row r="69" spans="1:16">
      <c r="A69" s="160"/>
      <c r="B69" s="91">
        <v>3</v>
      </c>
      <c r="C69" s="232">
        <v>10</v>
      </c>
      <c r="D69" s="232">
        <v>10</v>
      </c>
      <c r="E69" s="232">
        <f t="shared" si="17"/>
        <v>30</v>
      </c>
      <c r="F69" s="232">
        <f t="shared" si="17"/>
        <v>30</v>
      </c>
      <c r="G69" s="228">
        <f t="shared" si="18"/>
        <v>1</v>
      </c>
      <c r="H69" s="228">
        <f t="shared" si="19"/>
        <v>1.2352941176470589</v>
      </c>
      <c r="I69" s="161">
        <f t="shared" si="20"/>
        <v>9.1770373355645363E-2</v>
      </c>
      <c r="P69"/>
    </row>
    <row r="70" spans="1:16">
      <c r="A70" s="160"/>
      <c r="B70" s="91">
        <v>4</v>
      </c>
      <c r="C70" s="232">
        <v>80</v>
      </c>
      <c r="D70" s="232">
        <v>140</v>
      </c>
      <c r="E70" s="232">
        <f t="shared" si="17"/>
        <v>240</v>
      </c>
      <c r="F70" s="232">
        <f t="shared" si="17"/>
        <v>420</v>
      </c>
      <c r="G70" s="228">
        <f t="shared" si="18"/>
        <v>0.5714285714285714</v>
      </c>
      <c r="H70" s="228">
        <f t="shared" si="19"/>
        <v>0.70588235294117641</v>
      </c>
      <c r="I70" s="161">
        <f t="shared" si="20"/>
        <v>-0.15126767533064914</v>
      </c>
      <c r="P70"/>
    </row>
    <row r="71" spans="1:16">
      <c r="A71" s="162"/>
      <c r="B71" s="98">
        <v>5</v>
      </c>
      <c r="C71" s="233">
        <v>20</v>
      </c>
      <c r="D71" s="233">
        <v>20</v>
      </c>
      <c r="E71" s="233">
        <f t="shared" si="17"/>
        <v>60</v>
      </c>
      <c r="F71" s="233">
        <f t="shared" si="17"/>
        <v>60</v>
      </c>
      <c r="G71" s="229">
        <f t="shared" si="18"/>
        <v>1</v>
      </c>
      <c r="H71" s="229">
        <f t="shared" si="19"/>
        <v>1.2352941176470589</v>
      </c>
      <c r="I71" s="130">
        <f t="shared" si="20"/>
        <v>9.1770373355645363E-2</v>
      </c>
      <c r="P71"/>
    </row>
  </sheetData>
  <mergeCells count="2">
    <mergeCell ref="B4:C4"/>
    <mergeCell ref="B5:C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3733 Chick raw data CFU</vt:lpstr>
      <vt:lpstr>Chick organ weights</vt:lpstr>
      <vt:lpstr>Chick complementation 1</vt:lpstr>
      <vt:lpstr>Chick complementation 2</vt:lpstr>
      <vt:lpstr>3733 Calf raw data</vt:lpstr>
      <vt:lpstr>Mouse fecal shedding</vt:lpstr>
      <vt:lpstr>Mouse organ colonization</vt:lpstr>
      <vt:lpstr>Ura --</vt:lpstr>
      <vt:lpstr>Ura +-</vt:lpstr>
      <vt:lpstr>Ura ++</vt:lpstr>
      <vt:lpstr>Ura Chick weights</vt:lpstr>
      <vt:lpstr>Ura chick organ weights</vt:lpstr>
      <vt:lpstr>In vitro stats</vt:lpstr>
      <vt:lpstr>In vitro compet</vt:lpstr>
      <vt:lpstr>IN vitro Uracil suppl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 Jeong Yang</dc:creator>
  <cp:lastModifiedBy>Helene Andrews-Polymenis</cp:lastModifiedBy>
  <dcterms:created xsi:type="dcterms:W3CDTF">2012-11-06T16:17:32Z</dcterms:created>
  <dcterms:modified xsi:type="dcterms:W3CDTF">2017-10-06T20:21:43Z</dcterms:modified>
</cp:coreProperties>
</file>